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oogle Drive\Papers-Conferences\#Aging paper\Package\R1\Upload\"/>
    </mc:Choice>
  </mc:AlternateContent>
  <bookViews>
    <workbookView xWindow="0" yWindow="0" windowWidth="10140" windowHeight="4020"/>
  </bookViews>
  <sheets>
    <sheet name="SummaryOverlap" sheetId="1" r:id="rId1"/>
  </sheets>
  <calcPr calcId="152511"/>
</workbook>
</file>

<file path=xl/calcChain.xml><?xml version="1.0" encoding="utf-8"?>
<calcChain xmlns="http://schemas.openxmlformats.org/spreadsheetml/2006/main">
  <c r="O763" i="1" l="1"/>
  <c r="K763" i="1"/>
  <c r="G763" i="1"/>
  <c r="O762" i="1"/>
  <c r="K762" i="1"/>
  <c r="G762" i="1"/>
  <c r="O761" i="1"/>
  <c r="K761" i="1"/>
  <c r="G761" i="1"/>
  <c r="O760" i="1"/>
  <c r="K760" i="1"/>
  <c r="G760" i="1"/>
  <c r="O759" i="1"/>
  <c r="K759" i="1"/>
  <c r="G759" i="1"/>
  <c r="O758" i="1"/>
  <c r="K758" i="1"/>
  <c r="G758" i="1"/>
  <c r="O757" i="1"/>
  <c r="K757" i="1"/>
  <c r="G757" i="1"/>
  <c r="O756" i="1"/>
  <c r="K756" i="1"/>
  <c r="G756" i="1"/>
  <c r="O755" i="1"/>
  <c r="K755" i="1"/>
  <c r="G755" i="1"/>
  <c r="O754" i="1"/>
  <c r="K754" i="1"/>
  <c r="G754" i="1"/>
  <c r="O753" i="1"/>
  <c r="K753" i="1"/>
  <c r="G753" i="1"/>
  <c r="O752" i="1"/>
  <c r="K752" i="1"/>
  <c r="G752" i="1"/>
  <c r="O751" i="1"/>
  <c r="K751" i="1"/>
  <c r="G751" i="1"/>
  <c r="O750" i="1"/>
  <c r="K750" i="1"/>
  <c r="G750" i="1"/>
  <c r="O749" i="1"/>
  <c r="K749" i="1"/>
  <c r="G749" i="1"/>
  <c r="O748" i="1"/>
  <c r="K748" i="1"/>
  <c r="G748" i="1"/>
  <c r="O747" i="1"/>
  <c r="K747" i="1"/>
  <c r="G747" i="1"/>
  <c r="O746" i="1"/>
  <c r="K746" i="1"/>
  <c r="G746" i="1"/>
  <c r="O745" i="1"/>
  <c r="K745" i="1"/>
  <c r="G745" i="1"/>
  <c r="O744" i="1"/>
  <c r="K744" i="1"/>
  <c r="G744" i="1"/>
  <c r="O743" i="1"/>
  <c r="K743" i="1"/>
  <c r="G743" i="1"/>
  <c r="O742" i="1"/>
  <c r="K742" i="1"/>
  <c r="G742" i="1"/>
  <c r="O741" i="1"/>
  <c r="K741" i="1"/>
  <c r="G741" i="1"/>
  <c r="O740" i="1"/>
  <c r="K740" i="1"/>
  <c r="G740" i="1"/>
  <c r="O739" i="1"/>
  <c r="K739" i="1"/>
  <c r="G739" i="1"/>
  <c r="O738" i="1"/>
  <c r="K738" i="1"/>
  <c r="G738" i="1"/>
  <c r="O737" i="1"/>
  <c r="K737" i="1"/>
  <c r="G737" i="1"/>
  <c r="O736" i="1"/>
  <c r="K736" i="1"/>
  <c r="G736" i="1"/>
  <c r="O735" i="1"/>
  <c r="K735" i="1"/>
  <c r="G735" i="1"/>
  <c r="O734" i="1"/>
  <c r="K734" i="1"/>
  <c r="G734" i="1"/>
  <c r="O733" i="1"/>
  <c r="K733" i="1"/>
  <c r="G733" i="1"/>
  <c r="O732" i="1"/>
  <c r="K732" i="1"/>
  <c r="G732" i="1"/>
  <c r="O731" i="1"/>
  <c r="K731" i="1"/>
  <c r="G731" i="1"/>
  <c r="O730" i="1"/>
  <c r="K730" i="1"/>
  <c r="G730" i="1"/>
  <c r="O729" i="1"/>
  <c r="K729" i="1"/>
  <c r="G729" i="1"/>
  <c r="O728" i="1"/>
  <c r="K728" i="1"/>
  <c r="G728" i="1"/>
  <c r="O727" i="1"/>
  <c r="K727" i="1"/>
  <c r="G727" i="1"/>
  <c r="O726" i="1"/>
  <c r="K726" i="1"/>
  <c r="G726" i="1"/>
  <c r="O725" i="1"/>
  <c r="K725" i="1"/>
  <c r="G725" i="1"/>
  <c r="O724" i="1"/>
  <c r="K724" i="1"/>
  <c r="G724" i="1"/>
  <c r="O723" i="1"/>
  <c r="K723" i="1"/>
  <c r="G723" i="1"/>
  <c r="O722" i="1"/>
  <c r="K722" i="1"/>
  <c r="G722" i="1"/>
  <c r="O721" i="1"/>
  <c r="K721" i="1"/>
  <c r="G721" i="1"/>
  <c r="O720" i="1"/>
  <c r="K720" i="1"/>
  <c r="G720" i="1"/>
  <c r="O719" i="1"/>
  <c r="K719" i="1"/>
  <c r="G719" i="1"/>
  <c r="O718" i="1"/>
  <c r="K718" i="1"/>
  <c r="G718" i="1"/>
  <c r="O717" i="1"/>
  <c r="K717" i="1"/>
  <c r="G717" i="1"/>
  <c r="O716" i="1"/>
  <c r="K716" i="1"/>
  <c r="G716" i="1"/>
  <c r="O715" i="1" l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4" i="1"/>
</calcChain>
</file>

<file path=xl/sharedStrings.xml><?xml version="1.0" encoding="utf-8"?>
<sst xmlns="http://schemas.openxmlformats.org/spreadsheetml/2006/main" count="1766" uniqueCount="1522">
  <si>
    <t>Accession</t>
  </si>
  <si>
    <t>Description</t>
  </si>
  <si>
    <t>P60710</t>
  </si>
  <si>
    <t>Actin, cytoplasmic 1 OS=Mus musculus OX=10090 GN=Actb PE=1 SV=1 - [ACTB_MOUSE]</t>
  </si>
  <si>
    <t>P16858</t>
  </si>
  <si>
    <t>Glyceraldehyde-3-phosphate dehydrogenase OS=Mus musculus OX=10090 GN=Gapdh PE=1 SV=2 - [G3P_MOUSE]</t>
  </si>
  <si>
    <t>P17182</t>
  </si>
  <si>
    <t>Alpha-enolase OS=Mus musculus OX=10090 GN=Eno1 PE=1 SV=3 - [ENOA_MOUSE]</t>
  </si>
  <si>
    <t>P20152</t>
  </si>
  <si>
    <t>Vimentin OS=Mus musculus OX=10090 GN=Vim PE=1 SV=3 - [VIME_MOUSE]</t>
  </si>
  <si>
    <t>P10126</t>
  </si>
  <si>
    <t>Elongation factor 1-alpha 1 OS=Mus musculus OX=10090 GN=Eef1a1 PE=1 SV=3 - [EF1A1_MOUSE]</t>
  </si>
  <si>
    <t>P52480</t>
  </si>
  <si>
    <t>Pyruvate kinase PKM OS=Mus musculus OX=10090 GN=Pkm PE=1 SV=4 - [KPYM_MOUSE]</t>
  </si>
  <si>
    <t>P58252</t>
  </si>
  <si>
    <t>Elongation factor 2 OS=Mus musculus OX=10090 GN=Eef2 PE=1 SV=2 - [EF2_MOUSE]</t>
  </si>
  <si>
    <t>Q8VDD5</t>
  </si>
  <si>
    <t>Myosin-9 OS=Mus musculus OX=10090 GN=Myh9 PE=1 SV=4 - [MYH9_MOUSE]</t>
  </si>
  <si>
    <t>Q8BTM8</t>
  </si>
  <si>
    <t>Filamin-A OS=Mus musculus OX=10090 GN=Flna PE=1 SV=5 - [FLNA_MOUSE]</t>
  </si>
  <si>
    <t>P68369</t>
  </si>
  <si>
    <t>Tubulin alpha-1A chain OS=Mus musculus OX=10090 GN=Tuba1a PE=1 SV=1 - [TBA1A_MOUSE]</t>
  </si>
  <si>
    <t>P99024</t>
  </si>
  <si>
    <t>Tubulin beta-5 chain OS=Mus musculus OX=10090 GN=Tubb5 PE=1 SV=1 - [TBB5_MOUSE]</t>
  </si>
  <si>
    <t>P08113</t>
  </si>
  <si>
    <t>Endoplasmin OS=Mus musculus OX=10090 GN=Hsp90b1 PE=1 SV=2 - [ENPL_MOUSE]</t>
  </si>
  <si>
    <t>Q80X90</t>
  </si>
  <si>
    <t>Filamin-B OS=Mus musculus OX=10090 GN=Flnb PE=1 SV=3 - [FLNB_MOUSE]</t>
  </si>
  <si>
    <t>P63017</t>
  </si>
  <si>
    <t>Heat shock cognate 71 kDa protein OS=Mus musculus OX=10090 GN=Hspa8 PE=1 SV=1 - [HSP7C_MOUSE]</t>
  </si>
  <si>
    <t>P20029</t>
  </si>
  <si>
    <t>Endoplasmic reticulum chaperone BiP OS=Mus musculus OX=10090 GN=Hspa5 PE=1 SV=3 - [BIP_MOUSE]</t>
  </si>
  <si>
    <t>P11499</t>
  </si>
  <si>
    <t>Heat shock protein HSP 90-beta OS=Mus musculus OX=10090 GN=Hsp90ab1 PE=1 SV=3 - [HS90B_MOUSE]</t>
  </si>
  <si>
    <t>P63038</t>
  </si>
  <si>
    <t>60 kDa heat shock protein, mitochondrial OS=Mus musculus OX=10090 GN=Hspd1 PE=1 SV=1 - [CH60_MOUSE]</t>
  </si>
  <si>
    <t>P09103</t>
  </si>
  <si>
    <t>Protein disulfide-isomerase OS=Mus musculus OX=10090 GN=P4hb PE=1 SV=2 - [PDIA1_MOUSE]</t>
  </si>
  <si>
    <t>P09411</t>
  </si>
  <si>
    <t>Phosphoglycerate kinase 1 OS=Mus musculus OX=10090 GN=Pgk1 PE=1 SV=4 - [PGK1_MOUSE]</t>
  </si>
  <si>
    <t>P06151</t>
  </si>
  <si>
    <t>L-lactate dehydrogenase A chain OS=Mus musculus OX=10090 GN=Ldha PE=1 SV=3 - [LDHA_MOUSE]</t>
  </si>
  <si>
    <t>P05064</t>
  </si>
  <si>
    <t>Fructose-bisphosphate aldolase A OS=Mus musculus OX=10090 GN=Aldoa PE=1 SV=2 - [ALDOA_MOUSE]</t>
  </si>
  <si>
    <t>Q7TPR4</t>
  </si>
  <si>
    <t>Alpha-actinin-1 OS=Mus musculus OX=10090 GN=Actn1 PE=1 SV=1 - [ACTN1_MOUSE]</t>
  </si>
  <si>
    <t>P07901</t>
  </si>
  <si>
    <t>Heat shock protein HSP 90-alpha OS=Mus musculus OX=10090 GN=Hsp90aa1 PE=1 SV=4 - [HS90A_MOUSE]</t>
  </si>
  <si>
    <t>P84228</t>
  </si>
  <si>
    <t>Histone H3.2 OS=Mus musculus OX=10090 GN=Hist1h3b PE=1 SV=2 - [H32_MOUSE]</t>
  </si>
  <si>
    <t>P18760</t>
  </si>
  <si>
    <t>Cofilin-1 OS=Mus musculus OX=10090 GN=Cfl1 PE=1 SV=3 - [COF1_MOUSE]</t>
  </si>
  <si>
    <t>P26039</t>
  </si>
  <si>
    <t>Talin-1 OS=Mus musculus OX=10090 GN=Tln1 PE=1 SV=2 - [TLN1_MOUSE]</t>
  </si>
  <si>
    <t>P16045</t>
  </si>
  <si>
    <t>Galectin-1 OS=Mus musculus OX=10090 GN=Lgals1 PE=1 SV=3 - [LEG1_MOUSE]</t>
  </si>
  <si>
    <t>P57780</t>
  </si>
  <si>
    <t>Alpha-actinin-4 OS=Mus musculus OX=10090 GN=Actn4 PE=1 SV=1 - [ACTN4_MOUSE]</t>
  </si>
  <si>
    <t>P26041</t>
  </si>
  <si>
    <t>Moesin OS=Mus musculus OX=10090 GN=Msn PE=1 SV=3 - [MOES_MOUSE]</t>
  </si>
  <si>
    <t>P10107</t>
  </si>
  <si>
    <t>Annexin A1 OS=Mus musculus OX=10090 GN=Anxa1 PE=1 SV=2 - [ANXA1_MOUSE]</t>
  </si>
  <si>
    <t>Q922F4</t>
  </si>
  <si>
    <t>Tubulin beta-6 chain OS=Mus musculus OX=10090 GN=Tubb6 PE=1 SV=1 - [TBB6_MOUSE]</t>
  </si>
  <si>
    <t>P56480</t>
  </si>
  <si>
    <t>ATP synthase subunit beta, mitochondrial OS=Mus musculus OX=10090 GN=Atp5f1b PE=1 SV=2 - [ATPB_MOUSE]</t>
  </si>
  <si>
    <t>P19324</t>
  </si>
  <si>
    <t>Serpin H1 OS=Mus musculus OX=10090 GN=Serpinh1 PE=1 SV=3 - [SERPH_MOUSE]</t>
  </si>
  <si>
    <t>P27773</t>
  </si>
  <si>
    <t>Protein disulfide-isomerase A3 OS=Mus musculus OX=10090 GN=Pdia3 PE=1 SV=2 - [PDIA3_MOUSE]</t>
  </si>
  <si>
    <t>P60843</t>
  </si>
  <si>
    <t>Eukaryotic initiation factor 4A-I OS=Mus musculus OX=10090 GN=Eif4a1 PE=1 SV=1 - [IF4A1_MOUSE]</t>
  </si>
  <si>
    <t>P07356</t>
  </si>
  <si>
    <t>Annexin A2 OS=Mus musculus OX=10090 GN=Anxa2 PE=1 SV=2 - [ANXA2_MOUSE]</t>
  </si>
  <si>
    <t>Q64727</t>
  </si>
  <si>
    <t>Vinculin OS=Mus musculus OX=10090 GN=Vcl PE=1 SV=4 - [VINC_MOUSE]</t>
  </si>
  <si>
    <t>Q68FD5</t>
  </si>
  <si>
    <t>Clathrin heavy chain 1 OS=Mus musculus OX=10090 GN=Cltc PE=1 SV=3 - [CLH1_MOUSE]</t>
  </si>
  <si>
    <t>P50543</t>
  </si>
  <si>
    <t>Protein S100-A11 OS=Mus musculus OX=10090 GN=S100a11 PE=1 SV=1 - [S10AB_MOUSE]</t>
  </si>
  <si>
    <t>P62962</t>
  </si>
  <si>
    <t>Profilin-1 OS=Mus musculus OX=10090 GN=Pfn1 PE=1 SV=2 - [PROF1_MOUSE]</t>
  </si>
  <si>
    <t>Q9DBJ1</t>
  </si>
  <si>
    <t>Phosphoglycerate mutase 1 OS=Mus musculus OX=10090 GN=Pgam1 PE=1 SV=3 - [PGAM1_MOUSE]</t>
  </si>
  <si>
    <t>P14211</t>
  </si>
  <si>
    <t>Calreticulin OS=Mus musculus OX=10090 GN=Calr PE=1 SV=1 - [CALR_MOUSE]</t>
  </si>
  <si>
    <t>Q03265</t>
  </si>
  <si>
    <t>ATP synthase subunit alpha, mitochondrial OS=Mus musculus OX=10090 GN=Atp5f1a PE=1 SV=1 - [ATPA_MOUSE]</t>
  </si>
  <si>
    <t>Q9WVA4</t>
  </si>
  <si>
    <t>Transgelin-2 OS=Mus musculus OX=10090 GN=Tagln2 PE=1 SV=4 - [TAGL2_MOUSE]</t>
  </si>
  <si>
    <t>P40124</t>
  </si>
  <si>
    <t>Adenylyl cyclase-associated protein 1 OS=Mus musculus OX=10090 GN=Cap1 PE=1 SV=4 - [CAP1_MOUSE]</t>
  </si>
  <si>
    <t>Q01853</t>
  </si>
  <si>
    <t>Transitional endoplasmic reticulum ATPase OS=Mus musculus OX=10090 GN=Vcp PE=1 SV=4 - [TERA_MOUSE]</t>
  </si>
  <si>
    <t>P17742</t>
  </si>
  <si>
    <t>Peptidyl-prolyl cis-trans isomerase A OS=Mus musculus OX=10090 GN=Ppia PE=1 SV=2 - [PPIA_MOUSE]</t>
  </si>
  <si>
    <t>P19096</t>
  </si>
  <si>
    <t>Fatty acid synthase OS=Mus musculus OX=10090 GN=Fasn PE=1 SV=2 - [FAS_MOUSE]</t>
  </si>
  <si>
    <t>P13020-2</t>
  </si>
  <si>
    <t>Isoform 2 of Gelsolin OS=Mus musculus OX=10090 GN=Gsn - [GELS_MOUSE]</t>
  </si>
  <si>
    <t>Q02053</t>
  </si>
  <si>
    <t>Ubiquitin-like modifier-activating enzyme 1 OS=Mus musculus OX=10090 GN=Uba1 PE=1 SV=1 - [UBA1_MOUSE]</t>
  </si>
  <si>
    <t>P40142</t>
  </si>
  <si>
    <t>Transketolase OS=Mus musculus OX=10090 GN=Tkt PE=1 SV=1 - [TKT_MOUSE]</t>
  </si>
  <si>
    <t>P48036</t>
  </si>
  <si>
    <t>Annexin A5 OS=Mus musculus OX=10090 GN=Anxa5 PE=1 SV=1 - [ANXA5_MOUSE]</t>
  </si>
  <si>
    <t>P62754</t>
  </si>
  <si>
    <t>40S ribosomal protein S6 OS=Mus musculus OX=10090 GN=Rps6 PE=1 SV=1 - [RS6_MOUSE]</t>
  </si>
  <si>
    <t>P80315</t>
  </si>
  <si>
    <t>T-complex protein 1 subunit delta OS=Mus musculus OX=10090 GN=Cct4 PE=1 SV=3 - [TCPD_MOUSE]</t>
  </si>
  <si>
    <t>Q9D8N0</t>
  </si>
  <si>
    <t>Elongation factor 1-gamma OS=Mus musculus OX=10090 GN=Eef1g PE=1 SV=3 - [EF1G_MOUSE]</t>
  </si>
  <si>
    <t>P58771-2</t>
  </si>
  <si>
    <t>Isoform 2 of Tropomyosin alpha-1 chain OS=Mus musculus OX=10090 GN=Tpm1 - [TPM1_MOUSE]</t>
  </si>
  <si>
    <t>Q6IRU2</t>
  </si>
  <si>
    <t>Tropomyosin alpha-4 chain OS=Mus musculus OX=10090 GN=Tpm4 PE=1 SV=3 - [TPM4_MOUSE]</t>
  </si>
  <si>
    <t>Q9R0P3</t>
  </si>
  <si>
    <t>S-formylglutathione hydrolase OS=Mus musculus OX=10090 GN=Esd PE=1 SV=1 - [ESTD_MOUSE]</t>
  </si>
  <si>
    <t>P17751</t>
  </si>
  <si>
    <t>Triosephosphate isomerase OS=Mus musculus OX=10090 GN=Tpi1 PE=1 SV=4 - [TPIS_MOUSE]</t>
  </si>
  <si>
    <t>P63101</t>
  </si>
  <si>
    <t>14-3-3 protein zeta/delta OS=Mus musculus OX=10090 GN=Ywhaz PE=1 SV=1 - [1433Z_MOUSE]</t>
  </si>
  <si>
    <t>Q01768</t>
  </si>
  <si>
    <t>Nucleoside diphosphate kinase B OS=Mus musculus OX=10090 GN=Nme2 PE=1 SV=1 - [NDKB_MOUSE]</t>
  </si>
  <si>
    <t>Q9JHU4</t>
  </si>
  <si>
    <t>Cytoplasmic dynein 1 heavy chain 1 OS=Mus musculus OX=10090 GN=Dync1h1 PE=1 SV=2 - [DYHC1_MOUSE]</t>
  </si>
  <si>
    <t>P09405</t>
  </si>
  <si>
    <t>Nucleolin OS=Mus musculus OX=10090 GN=Ncl PE=1 SV=2 - [NUCL_MOUSE]</t>
  </si>
  <si>
    <t>P51881</t>
  </si>
  <si>
    <t>ADP/ATP translocase 2 OS=Mus musculus OX=10090 GN=Slc25a5 PE=1 SV=3 - [ADT2_MOUSE]</t>
  </si>
  <si>
    <t>P11276</t>
  </si>
  <si>
    <t>Fibronectin OS=Mus musculus OX=10090 GN=Fn1 PE=1 SV=4 - [FINC_MOUSE]</t>
  </si>
  <si>
    <t>P80314</t>
  </si>
  <si>
    <t>T-complex protein 1 subunit beta OS=Mus musculus OX=10090 GN=Cct2 PE=1 SV=4 - [TCPB_MOUSE]</t>
  </si>
  <si>
    <t>P70168</t>
  </si>
  <si>
    <t>Importin subunit beta-1 OS=Mus musculus OX=10090 GN=Kpnb1 PE=1 SV=2 - [IMB1_MOUSE]</t>
  </si>
  <si>
    <t>Q78PY7</t>
  </si>
  <si>
    <t>Staphylococcal nuclease domain-containing protein 1 OS=Mus musculus OX=10090 GN=Snd1 PE=1 SV=1 - [SND1_MOUSE]</t>
  </si>
  <si>
    <t>P08249</t>
  </si>
  <si>
    <t>Malate dehydrogenase, mitochondrial OS=Mus musculus OX=10090 GN=Mdh2 PE=1 SV=3 - [MDHM_MOUSE]</t>
  </si>
  <si>
    <t>P80316</t>
  </si>
  <si>
    <t>T-complex protein 1 subunit epsilon OS=Mus musculus OX=10090 GN=Cct5 PE=1 SV=1 - [TCPE_MOUSE]</t>
  </si>
  <si>
    <t>Q62261</t>
  </si>
  <si>
    <t>Spectrin beta chain, non-erythrocytic 1 OS=Mus musculus OX=10090 GN=Sptbn1 PE=1 SV=2 - [SPTB2_MOUSE]</t>
  </si>
  <si>
    <t>P14824</t>
  </si>
  <si>
    <t>Annexin A6 OS=Mus musculus OX=10090 GN=Anxa6 PE=1 SV=3 - [ANXA6_MOUSE]</t>
  </si>
  <si>
    <t>P61979</t>
  </si>
  <si>
    <t>Heterogeneous nuclear ribonucleoprotein K OS=Mus musculus OX=10090 GN=Hnrnpk PE=1 SV=1 - [HNRPK_MOUSE]</t>
  </si>
  <si>
    <t>P62806</t>
  </si>
  <si>
    <t>Histone H4 OS=Mus musculus OX=10090 GN=Hist1h4a PE=1 SV=2 - [H4_MOUSE]</t>
  </si>
  <si>
    <t>Q61879</t>
  </si>
  <si>
    <t>Myosin-10 OS=Mus musculus OX=10090 GN=Myh10 PE=1 SV=2 - [MYH10_MOUSE]</t>
  </si>
  <si>
    <t>Q61937</t>
  </si>
  <si>
    <t>Nucleophosmin OS=Mus musculus OX=10090 GN=Npm1 PE=1 SV=1 - [NPM_MOUSE]</t>
  </si>
  <si>
    <t>P61982</t>
  </si>
  <si>
    <t>14-3-3 protein gamma OS=Mus musculus OX=10090 GN=Ywhag PE=1 SV=2 - [1433G_MOUSE]</t>
  </si>
  <si>
    <t>Q60854</t>
  </si>
  <si>
    <t>Serpin B6 OS=Mus musculus OX=10090 GN=Serpinb6 PE=1 SV=1 - [SPB6_MOUSE]</t>
  </si>
  <si>
    <t>Q99K85</t>
  </si>
  <si>
    <t>Phosphoserine aminotransferase OS=Mus musculus OX=10090 GN=Psat1 PE=1 SV=1 - [SERC_MOUSE]</t>
  </si>
  <si>
    <t>Q9JKF1</t>
  </si>
  <si>
    <t>Ras GTPase-activating-like protein IQGAP1 OS=Mus musculus OX=10090 GN=Iqgap1 PE=1 SV=2 - [IQGA1_MOUSE]</t>
  </si>
  <si>
    <t>P06745</t>
  </si>
  <si>
    <t>Glucose-6-phosphate isomerase OS=Mus musculus OX=10090 GN=Gpi PE=1 SV=4 - [G6PI_MOUSE]</t>
  </si>
  <si>
    <t>P16110</t>
  </si>
  <si>
    <t>Galectin-3 OS=Mus musculus OX=10090 GN=Lgals3 PE=1 SV=3 - [LEG3_MOUSE]</t>
  </si>
  <si>
    <t>P68040</t>
  </si>
  <si>
    <t>Receptor of activated protein C kinase 1 OS=Mus musculus OX=10090 GN=Rack1 PE=1 SV=3 - [RACK1_MOUSE]</t>
  </si>
  <si>
    <t>P38647</t>
  </si>
  <si>
    <t>Stress-70 protein, mitochondrial OS=Mus musculus OX=10090 GN=Hspa9 PE=1 SV=3 - [GRP75_MOUSE]</t>
  </si>
  <si>
    <t>P48962</t>
  </si>
  <si>
    <t>ADP/ATP translocase 1 OS=Mus musculus OX=10090 GN=Slc25a4 PE=1 SV=4 - [ADT1_MOUSE]</t>
  </si>
  <si>
    <t>P11983</t>
  </si>
  <si>
    <t>T-complex protein 1 subunit alpha OS=Mus musculus OX=10090 GN=Tcp1 PE=1 SV=3 - [TCPA_MOUSE]</t>
  </si>
  <si>
    <t>P61750</t>
  </si>
  <si>
    <t>ADP-ribosylation factor 4 OS=Mus musculus OX=10090 GN=Arf4 PE=1 SV=2 - [ARF4_MOUSE]</t>
  </si>
  <si>
    <t>P62827</t>
  </si>
  <si>
    <t>GTP-binding nuclear protein Ran OS=Mus musculus OX=10090 GN=Ran PE=1 SV=3 - [RAN_MOUSE]</t>
  </si>
  <si>
    <t>P80317</t>
  </si>
  <si>
    <t>T-complex protein 1 subunit zeta OS=Mus musculus OX=10090 GN=Cct6a PE=1 SV=3 - [TCPZ_MOUSE]</t>
  </si>
  <si>
    <t>P62259</t>
  </si>
  <si>
    <t>14-3-3 protein epsilon OS=Mus musculus OX=10090 GN=Ywhae PE=1 SV=1 - [1433E_MOUSE]</t>
  </si>
  <si>
    <t>O70475</t>
  </si>
  <si>
    <t>UDP-glucose 6-dehydrogenase OS=Mus musculus OX=10090 GN=Ugdh PE=1 SV=1 - [UGDH_MOUSE]</t>
  </si>
  <si>
    <t>O88342</t>
  </si>
  <si>
    <t>WD repeat-containing protein 1 OS=Mus musculus OX=10090 GN=Wdr1 PE=1 SV=3 - [WDR1_MOUSE]</t>
  </si>
  <si>
    <t>P15532</t>
  </si>
  <si>
    <t>Nucleoside diphosphate kinase A OS=Mus musculus OX=10090 GN=Nme1 PE=1 SV=1 - [NDKA_MOUSE]</t>
  </si>
  <si>
    <t>P42932</t>
  </si>
  <si>
    <t>T-complex protein 1 subunit theta OS=Mus musculus OX=10090 GN=Cct8 PE=1 SV=3 - [TCPQ_MOUSE]</t>
  </si>
  <si>
    <t>Q61753</t>
  </si>
  <si>
    <t>D-3-phosphoglycerate dehydrogenase OS=Mus musculus OX=10090 GN=Phgdh PE=1 SV=3 - [SERA_MOUSE]</t>
  </si>
  <si>
    <t>Q7TPV4</t>
  </si>
  <si>
    <t>Myb-binding protein 1A OS=Mus musculus OX=10090 GN=Mybbp1a PE=1 SV=2 - [MBB1A_MOUSE]</t>
  </si>
  <si>
    <t>Q922R8</t>
  </si>
  <si>
    <t>Protein disulfide-isomerase A6 OS=Mus musculus OX=10090 GN=Pdia6 PE=1 SV=3 - [PDIA6_MOUSE]</t>
  </si>
  <si>
    <t>Q9CQV8-2</t>
  </si>
  <si>
    <t>Isoform Short of 14-3-3 protein beta/alpha OS=Mus musculus OX=10090 GN=Ywhab - [1433B_MOUSE]</t>
  </si>
  <si>
    <t>P14901</t>
  </si>
  <si>
    <t>Heme oxygenase 1 OS=Mus musculus OX=10090 GN=Hmox1 PE=1 SV=1 - [HMOX1_MOUSE]</t>
  </si>
  <si>
    <t>P58774-2</t>
  </si>
  <si>
    <t>Isoform 2 of Tropomyosin beta chain OS=Mus musculus OX=10090 GN=Tpm2 - [TPM2_MOUSE]</t>
  </si>
  <si>
    <t>Q61316</t>
  </si>
  <si>
    <t>Heat shock 70 kDa protein 4 OS=Mus musculus OX=10090 GN=Hspa4 PE=1 SV=1 - [HSP74_MOUSE]</t>
  </si>
  <si>
    <t>P17225</t>
  </si>
  <si>
    <t>Polypyrimidine tract-binding protein 1 OS=Mus musculus OX=10090 GN=Ptbp1 PE=1 SV=2 - [PTBP1_MOUSE]</t>
  </si>
  <si>
    <t>Q8BGQ7</t>
  </si>
  <si>
    <t>Alanine--tRNA ligase, cytoplasmic OS=Mus musculus OX=10090 GN=Aars PE=1 SV=1 - [SYAC_MOUSE]</t>
  </si>
  <si>
    <t>Q8BMK4</t>
  </si>
  <si>
    <t>Cytoskeleton-associated protein 4 OS=Mus musculus OX=10090 GN=Ckap4 PE=1 SV=2 - [CKAP4_MOUSE]</t>
  </si>
  <si>
    <t>P10853</t>
  </si>
  <si>
    <t>Histone H2B type 1-F/J/L OS=Mus musculus OX=10090 GN=Hist1h2bf PE=1 SV=2 - [H2B1F_MOUSE]</t>
  </si>
  <si>
    <t>P14148</t>
  </si>
  <si>
    <t>60S ribosomal protein L7 OS=Mus musculus OX=10090 GN=Rpl7 PE=1 SV=2 - [RL7_MOUSE]</t>
  </si>
  <si>
    <t>P63242</t>
  </si>
  <si>
    <t>Eukaryotic translation initiation factor 5A-1 OS=Mus musculus OX=10090 GN=Eif5a PE=1 SV=2 - [IF5A1_MOUSE]</t>
  </si>
  <si>
    <t>Q64523</t>
  </si>
  <si>
    <t>Histone H2A type 2-C OS=Mus musculus OX=10090 GN=Hist2h2ac PE=1 SV=3 - [H2A2C_MOUSE]</t>
  </si>
  <si>
    <t>Q8CGP6</t>
  </si>
  <si>
    <t>Histone H2A type 1-H OS=Mus musculus OX=10090 GN=Hist1h2ah PE=1 SV=3 - [H2A1H_MOUSE]</t>
  </si>
  <si>
    <t>P21107-2</t>
  </si>
  <si>
    <t>Isoform 2 of Tropomyosin alpha-3 chain OS=Mus musculus OX=10090 GN=Tpm3 - [TPM3_MOUSE]</t>
  </si>
  <si>
    <t>P62908</t>
  </si>
  <si>
    <t>40S ribosomal protein S3 OS=Mus musculus OX=10090 GN=Rps3 PE=1 SV=1 - [RS3_MOUSE]</t>
  </si>
  <si>
    <t>O08553</t>
  </si>
  <si>
    <t>Dihydropyrimidinase-related protein 2 OS=Mus musculus OX=10090 GN=Dpysl2 PE=1 SV=2 - [DPYL2_MOUSE]</t>
  </si>
  <si>
    <t>P14869</t>
  </si>
  <si>
    <t>60S acidic ribosomal protein P0 OS=Mus musculus OX=10090 GN=Rplp0 PE=1 SV=3 - [RLA0_MOUSE]</t>
  </si>
  <si>
    <t>P29341</t>
  </si>
  <si>
    <t>Polyadenylate-binding protein 1 OS=Mus musculus OX=10090 GN=Pabpc1 PE=1 SV=2 - [PABP1_MOUSE]</t>
  </si>
  <si>
    <t>P35700</t>
  </si>
  <si>
    <t>Peroxiredoxin-1 OS=Mus musculus OX=10090 GN=Prdx1 PE=1 SV=1 - [PRDX1_MOUSE]</t>
  </si>
  <si>
    <t>P47738</t>
  </si>
  <si>
    <t>Aldehyde dehydrogenase, mitochondrial OS=Mus musculus OX=10090 GN=Aldh2 PE=1 SV=1 - [ALDH2_MOUSE]</t>
  </si>
  <si>
    <t>P80318</t>
  </si>
  <si>
    <t>T-complex protein 1 subunit gamma OS=Mus musculus OX=10090 GN=Cct3 PE=1 SV=1 - [TCPG_MOUSE]</t>
  </si>
  <si>
    <t>P99029-2</t>
  </si>
  <si>
    <t>Isoform Cytoplasmic+peroxisomal of Peroxiredoxin-5, mitochondrial OS=Mus musculus OX=10090 GN=Prdx5 - [PRDX5_MOUSE]</t>
  </si>
  <si>
    <t>Q08093</t>
  </si>
  <si>
    <t>Calponin-2 OS=Mus musculus OX=10090 GN=Cnn2 PE=1 SV=1 - [CNN2_MOUSE]</t>
  </si>
  <si>
    <t>Q6ZQ38</t>
  </si>
  <si>
    <t>Cullin-associated NEDD8-dissociated protein 1 OS=Mus musculus OX=10090 GN=Cand1 PE=1 SV=2 - [CAND1_MOUSE]</t>
  </si>
  <si>
    <t>Q9DCD0</t>
  </si>
  <si>
    <t>6-phosphogluconate dehydrogenase, decarboxylating OS=Mus musculus OX=10090 GN=Pgd PE=1 SV=3 - [6PGD_MOUSE]</t>
  </si>
  <si>
    <t>P14206</t>
  </si>
  <si>
    <t>40S ribosomal protein SA OS=Mus musculus OX=10090 GN=Rpsa PE=1 SV=4 - [RSSA_MOUSE]</t>
  </si>
  <si>
    <t>P62702</t>
  </si>
  <si>
    <t>40S ribosomal protein S4, X isoform OS=Mus musculus OX=10090 GN=Rps4x PE=1 SV=2 - [RS4X_MOUSE]</t>
  </si>
  <si>
    <t>P80313</t>
  </si>
  <si>
    <t>T-complex protein 1 subunit eta OS=Mus musculus OX=10090 GN=Cct7 PE=1 SV=1 - [TCPH_MOUSE]</t>
  </si>
  <si>
    <t>Q3THE2</t>
  </si>
  <si>
    <t>Myosin regulatory light chain 12B OS=Mus musculus OX=10090 GN=Myl12b PE=1 SV=2 - [ML12B_MOUSE]</t>
  </si>
  <si>
    <t>Q61553</t>
  </si>
  <si>
    <t>Fascin OS=Mus musculus OX=10090 GN=Fscn1 PE=1 SV=4 - [FSCN1_MOUSE]</t>
  </si>
  <si>
    <t>Q8VEK3-2</t>
  </si>
  <si>
    <t>Isoform 2 of Heterogeneous nuclear ribonucleoprotein U OS=Mus musculus OX=10090 GN=Hnrnpu - [HNRPU_MOUSE]</t>
  </si>
  <si>
    <t>Q99K51</t>
  </si>
  <si>
    <t>Plastin-3 OS=Mus musculus OX=10090 GN=Pls3 PE=1 SV=3 - [PLST_MOUSE]</t>
  </si>
  <si>
    <t>Q9D8E6</t>
  </si>
  <si>
    <t>60S ribosomal protein L4 OS=Mus musculus OX=10090 GN=Rpl4 PE=1 SV=3 - [RL4_MOUSE]</t>
  </si>
  <si>
    <t>P27661</t>
  </si>
  <si>
    <t>Histone H2AX OS=Mus musculus OX=10090 GN=H2afx PE=1 SV=2 - [H2AX_MOUSE]</t>
  </si>
  <si>
    <t>P51150</t>
  </si>
  <si>
    <t>Ras-related protein Rab-7a OS=Mus musculus OX=10090 GN=Rab7a PE=1 SV=2 - [RAB7A_MOUSE]</t>
  </si>
  <si>
    <t>P68433</t>
  </si>
  <si>
    <t>Histone H3.1 OS=Mus musculus OX=10090 GN=Hist1h3a PE=1 SV=2 - [H31_MOUSE]</t>
  </si>
  <si>
    <t>Q62465</t>
  </si>
  <si>
    <t>Synaptic vesicle membrane protein VAT-1 homolog OS=Mus musculus OX=10090 GN=Vat1 PE=1 SV=3 - [VAT1_MOUSE]</t>
  </si>
  <si>
    <t>Q91VI7</t>
  </si>
  <si>
    <t>Ribonuclease inhibitor OS=Mus musculus OX=10090 GN=Rnh1 PE=1 SV=1 - [RINI_MOUSE]</t>
  </si>
  <si>
    <t>Q9QUR6</t>
  </si>
  <si>
    <t>Prolyl endopeptidase OS=Mus musculus OX=10090 GN=Prep PE=1 SV=1 - [PPCE_MOUSE]</t>
  </si>
  <si>
    <t>Q9R0Y5</t>
  </si>
  <si>
    <t>Adenylate kinase isoenzyme 1 OS=Mus musculus OX=10090 GN=Ak1 PE=1 SV=1 - [KAD1_MOUSE]</t>
  </si>
  <si>
    <t>Q9Z1Q9</t>
  </si>
  <si>
    <t>Valine--tRNA ligase OS=Mus musculus OX=10090 GN=Vars PE=1 SV=1 - [SYVC_MOUSE]</t>
  </si>
  <si>
    <t>P10639</t>
  </si>
  <si>
    <t>Thioredoxin OS=Mus musculus OX=10090 GN=Txn PE=1 SV=3 - [THIO_MOUSE]</t>
  </si>
  <si>
    <t>P29758</t>
  </si>
  <si>
    <t>Ornithine aminotransferase, mitochondrial OS=Mus musculus OX=10090 GN=Oat PE=1 SV=1 - [OAT_MOUSE]</t>
  </si>
  <si>
    <t>P99027</t>
  </si>
  <si>
    <t>60S acidic ribosomal protein P2 OS=Mus musculus OX=10090 GN=Rplp2 PE=1 SV=3 - [RLA2_MOUSE]</t>
  </si>
  <si>
    <t>Q76MZ3</t>
  </si>
  <si>
    <t>Serine/threonine-protein phosphatase 2A 65 kDa regulatory subunit A alpha isoform OS=Mus musculus OX=10090 GN=Ppp2r1a PE=1 SV=3 - [2AAA_MOUSE]</t>
  </si>
  <si>
    <t>Q91ZX7</t>
  </si>
  <si>
    <t>Prolow-density lipoprotein receptor-related protein 1 OS=Mus musculus OX=10090 GN=Lrp1 PE=1 SV=1 - [LRP1_MOUSE]</t>
  </si>
  <si>
    <t>Q99JY9</t>
  </si>
  <si>
    <t>Actin-related protein 3 OS=Mus musculus OX=10090 GN=Actr3 PE=1 SV=3 - [ARP3_MOUSE]</t>
  </si>
  <si>
    <t>Q9CWJ9</t>
  </si>
  <si>
    <t>Bifunctional purine biosynthesis protein PURH OS=Mus musculus OX=10090 GN=Atic PE=1 SV=2 - [PUR9_MOUSE]</t>
  </si>
  <si>
    <t>Q9Z1Q5</t>
  </si>
  <si>
    <t>Chloride intracellular channel protein 1 OS=Mus musculus OX=10090 GN=Clic1 PE=1 SV=3 - [CLIC1_MOUSE]</t>
  </si>
  <si>
    <t>P10605</t>
  </si>
  <si>
    <t>Cathepsin B OS=Mus musculus OX=10090 GN=Ctsb PE=1 SV=2 - [CATB_MOUSE]</t>
  </si>
  <si>
    <t>P28656</t>
  </si>
  <si>
    <t>Nucleosome assembly protein 1-like 1 OS=Mus musculus OX=10090 GN=Nap1l1 PE=1 SV=2 - [NP1L1_MOUSE]</t>
  </si>
  <si>
    <t>P35441</t>
  </si>
  <si>
    <t>Thrombospondin-1 OS=Mus musculus OX=10090 GN=Thbs1 PE=1 SV=1 - [TSP1_MOUSE]</t>
  </si>
  <si>
    <t>Q60864</t>
  </si>
  <si>
    <t>Stress-induced-phosphoprotein 1 OS=Mus musculus OX=10090 GN=Stip1 PE=1 SV=1 - [STIP1_MOUSE]</t>
  </si>
  <si>
    <t>Q922Q8</t>
  </si>
  <si>
    <t>Leucine-rich repeat-containing protein 59 OS=Mus musculus OX=10090 GN=Lrrc59 PE=1 SV=1 - [LRC59_MOUSE]</t>
  </si>
  <si>
    <t>Q9JMH6-2</t>
  </si>
  <si>
    <t>Isoform 2 of Thioredoxin reductase 1, cytoplasmic OS=Mus musculus OX=10090 GN=Txnrd1 - [TRXR1_MOUSE]</t>
  </si>
  <si>
    <t>Q9R0P5</t>
  </si>
  <si>
    <t>Destrin OS=Mus musculus OX=10090 GN=Dstn PE=1 SV=3 - [DEST_MOUSE]</t>
  </si>
  <si>
    <t>P05202</t>
  </si>
  <si>
    <t>Aspartate aminotransferase, mitochondrial OS=Mus musculus OX=10090 GN=Got2 PE=1 SV=1 - [AATM_MOUSE]</t>
  </si>
  <si>
    <t>P09055</t>
  </si>
  <si>
    <t>Integrin beta-1 OS=Mus musculus OX=10090 GN=Itgb1 PE=1 SV=1 - [ITB1_MOUSE]</t>
  </si>
  <si>
    <t>P12970</t>
  </si>
  <si>
    <t>60S ribosomal protein L7a OS=Mus musculus OX=10090 GN=Rpl7a PE=1 SV=2 - [RL7A_MOUSE]</t>
  </si>
  <si>
    <t>P17918</t>
  </si>
  <si>
    <t>Proliferating cell nuclear antigen OS=Mus musculus OX=10090 GN=Pcna PE=1 SV=2 - [PCNA_MOUSE]</t>
  </si>
  <si>
    <t>P35564</t>
  </si>
  <si>
    <t>Calnexin OS=Mus musculus OX=10090 GN=Canx PE=1 SV=1 - [CALX_MOUSE]</t>
  </si>
  <si>
    <t>P47962</t>
  </si>
  <si>
    <t>60S ribosomal protein L5 OS=Mus musculus OX=10090 GN=Rpl5 PE=1 SV=3 - [RL5_MOUSE]</t>
  </si>
  <si>
    <t>P50247</t>
  </si>
  <si>
    <t>Adenosylhomocysteinase OS=Mus musculus OX=10090 GN=Ahcy PE=1 SV=3 - [SAHH_MOUSE]</t>
  </si>
  <si>
    <t>P60229</t>
  </si>
  <si>
    <t>Eukaryotic translation initiation factor 3 subunit E OS=Mus musculus OX=10090 GN=Eif3e PE=1 SV=1 - [EIF3E_MOUSE]</t>
  </si>
  <si>
    <t>Q00612</t>
  </si>
  <si>
    <t>Glucose-6-phosphate 1-dehydrogenase X OS=Mus musculus OX=10090 GN=G6pdx PE=1 SV=3 - [G6PD1_MOUSE]</t>
  </si>
  <si>
    <t>Q64433</t>
  </si>
  <si>
    <t>10 kDa heat shock protein, mitochondrial OS=Mus musculus OX=10090 GN=Hspe1 PE=1 SV=2 - [CH10_MOUSE]</t>
  </si>
  <si>
    <t>Q8BG05-2</t>
  </si>
  <si>
    <t>Isoform 2 of Heterogeneous nuclear ribonucleoprotein A3 OS=Mus musculus OX=10090 GN=Hnrnpa3 - [ROA3_MOUSE]</t>
  </si>
  <si>
    <t>Q8R1F1</t>
  </si>
  <si>
    <t>Niban-like protein 1 OS=Mus musculus OX=10090 GN=Fam129b PE=1 SV=2 - [NIBL1_MOUSE]</t>
  </si>
  <si>
    <t>Q8VDM4</t>
  </si>
  <si>
    <t>26S proteasome non-ATPase regulatory subunit 2 OS=Mus musculus OX=10090 GN=Psmd2 PE=1 SV=1 - [PSMD2_MOUSE]</t>
  </si>
  <si>
    <t>Q99PT1</t>
  </si>
  <si>
    <t>Rho GDP-dissociation inhibitor 1 OS=Mus musculus OX=10090 GN=Arhgdia PE=1 SV=3 - [GDIR1_MOUSE]</t>
  </si>
  <si>
    <t>Q9DBG6</t>
  </si>
  <si>
    <t>Dolichyl-diphosphooligosaccharide--protein glycosyltransferase subunit 2 OS=Mus musculus OX=10090 GN=Rpn2 PE=1 SV=1 - [RPN2_MOUSE]</t>
  </si>
  <si>
    <t>P0C0S6</t>
  </si>
  <si>
    <t>Histone H2A.Z OS=Mus musculus OX=10090 GN=H2afz PE=1 SV=2 - [H2AZ_MOUSE]</t>
  </si>
  <si>
    <t>P15864</t>
  </si>
  <si>
    <t>Histone H1.2 OS=Mus musculus OX=10090 GN=Hist1h1c PE=1 SV=2 - [H12_MOUSE]</t>
  </si>
  <si>
    <t>P42208</t>
  </si>
  <si>
    <t>Septin-2 OS=Mus musculus OX=10090 GN=Sept2 PE=1 SV=2 - [SEPT2_MOUSE]</t>
  </si>
  <si>
    <t>P62082</t>
  </si>
  <si>
    <t>40S ribosomal protein S7 OS=Mus musculus OX=10090 GN=Rps7 PE=2 SV=1 - [RS7_MOUSE]</t>
  </si>
  <si>
    <t>P68510</t>
  </si>
  <si>
    <t>14-3-3 protein eta OS=Mus musculus OX=10090 GN=Ywhah PE=1 SV=2 - [1433F_MOUSE]</t>
  </si>
  <si>
    <t>Q61207</t>
  </si>
  <si>
    <t>Prosaposin OS=Mus musculus OX=10090 GN=Psap PE=1 SV=2 - [SAP_MOUSE]</t>
  </si>
  <si>
    <t>Q69ZN7</t>
  </si>
  <si>
    <t>Myoferlin OS=Mus musculus OX=10090 GN=Myof PE=1 SV=2 - [MYOF_MOUSE]</t>
  </si>
  <si>
    <t>Q922D8</t>
  </si>
  <si>
    <t>C-1-tetrahydrofolate synthase, cytoplasmic OS=Mus musculus OX=10090 GN=Mthfd1 PE=1 SV=4 - [C1TC_MOUSE]</t>
  </si>
  <si>
    <t>Q9D379</t>
  </si>
  <si>
    <t>Epoxide hydrolase 1 OS=Mus musculus OX=10090 GN=Ephx1 PE=1 SV=2 - [HYEP_MOUSE]</t>
  </si>
  <si>
    <t>O70251</t>
  </si>
  <si>
    <t>Elongation factor 1-beta OS=Mus musculus OX=10090 GN=Eef1b PE=1 SV=5 - [EF1B_MOUSE]</t>
  </si>
  <si>
    <t>P02301</t>
  </si>
  <si>
    <t>Histone H3.3C OS=Mus musculus OX=10090 GN=H3f3c PE=3 SV=3 - [H3C_MOUSE]</t>
  </si>
  <si>
    <t>P08003</t>
  </si>
  <si>
    <t>Protein disulfide-isomerase A4 OS=Mus musculus OX=10090 GN=Pdia4 PE=1 SV=3 - [PDIA4_MOUSE]</t>
  </si>
  <si>
    <t>P14131</t>
  </si>
  <si>
    <t>40S ribosomal protein S16 OS=Mus musculus OX=10090 GN=Rps16 PE=1 SV=4 - [RS16_MOUSE]</t>
  </si>
  <si>
    <t>P25444</t>
  </si>
  <si>
    <t>40S ribosomal protein S2 OS=Mus musculus OX=10090 GN=Rps2 PE=1 SV=3 - [RS2_MOUSE]</t>
  </si>
  <si>
    <t>P26040</t>
  </si>
  <si>
    <t>Ezrin OS=Mus musculus OX=10090 GN=Ezr PE=1 SV=3 - [EZRI_MOUSE]</t>
  </si>
  <si>
    <t>P31786</t>
  </si>
  <si>
    <t>Acyl-CoA-binding protein OS=Mus musculus OX=10090 GN=Dbi PE=1 SV=2 - [ACBP_MOUSE]</t>
  </si>
  <si>
    <t>P35979</t>
  </si>
  <si>
    <t>60S ribosomal protein L12 OS=Mus musculus OX=10090 GN=Rpl12 PE=1 SV=2 - [RL12_MOUSE]</t>
  </si>
  <si>
    <t>P60335</t>
  </si>
  <si>
    <t>Poly(rC)-binding protein 1 OS=Mus musculus OX=10090 GN=Pcbp1 PE=1 SV=1 - [PCBP1_MOUSE]</t>
  </si>
  <si>
    <t>P62137</t>
  </si>
  <si>
    <t>Serine/threonine-protein phosphatase PP1-alpha catalytic subunit OS=Mus musculus OX=10090 GN=Ppp1ca PE=1 SV=1 - [PP1A_MOUSE]</t>
  </si>
  <si>
    <t>P63276</t>
  </si>
  <si>
    <t>40S ribosomal protein S17 OS=Mus musculus OX=10090 GN=Rps17 PE=1 SV=2 - [RS17_MOUSE]</t>
  </si>
  <si>
    <t>P70296</t>
  </si>
  <si>
    <t>Phosphatidylethanolamine-binding protein 1 OS=Mus musculus OX=10090 GN=Pebp1 PE=1 SV=3 - [PEBP1_MOUSE]</t>
  </si>
  <si>
    <t>Q8BMS1</t>
  </si>
  <si>
    <t>Trifunctional enzyme subunit alpha, mitochondrial OS=Mus musculus OX=10090 GN=Hadha PE=1 SV=1 - [ECHA_MOUSE]</t>
  </si>
  <si>
    <t>Q8JZQ9</t>
  </si>
  <si>
    <t>Eukaryotic translation initiation factor 3 subunit B OS=Mus musculus OX=10090 GN=Eif3b PE=1 SV=1 - [EIF3B_MOUSE]</t>
  </si>
  <si>
    <t>Q99P72</t>
  </si>
  <si>
    <t>Reticulon-4 OS=Mus musculus OX=10090 GN=Rtn4 PE=1 SV=2 - [RTN4_MOUSE]</t>
  </si>
  <si>
    <t>Q99PL5</t>
  </si>
  <si>
    <t>Ribosome-binding protein 1 OS=Mus musculus OX=10090 GN=Rrbp1 PE=1 SV=2 - [RRBP1_MOUSE]</t>
  </si>
  <si>
    <t>Q9CZU6</t>
  </si>
  <si>
    <t>Citrate synthase, mitochondrial OS=Mus musculus OX=10090 GN=Cs PE=1 SV=1 - [CISY_MOUSE]</t>
  </si>
  <si>
    <t>O08529</t>
  </si>
  <si>
    <t>Calpain-2 catalytic subunit OS=Mus musculus OX=10090 GN=Capn2 PE=1 SV=4 - [CAN2_MOUSE]</t>
  </si>
  <si>
    <t>O09131</t>
  </si>
  <si>
    <t>Glutathione S-transferase omega-1 OS=Mus musculus OX=10090 GN=Gsto1 PE=1 SV=2 - [GSTO1_MOUSE]</t>
  </si>
  <si>
    <t>P08752</t>
  </si>
  <si>
    <t>Guanine nucleotide-binding protein G(i) subunit alpha-2 OS=Mus musculus OX=10090 GN=Gnai2 PE=1 SV=5 - [GNAI2_MOUSE]</t>
  </si>
  <si>
    <t>P11440</t>
  </si>
  <si>
    <t>Cyclin-dependent kinase 1 OS=Mus musculus OX=10090 GN=Cdk1 PE=1 SV=3 - [CDK1_MOUSE]</t>
  </si>
  <si>
    <t>P12382</t>
  </si>
  <si>
    <t>ATP-dependent 6-phosphofructokinase, liver type OS=Mus musculus OX=10090 GN=Pfkl PE=1 SV=4 - [PFKAL_MOUSE]</t>
  </si>
  <si>
    <t>P18242</t>
  </si>
  <si>
    <t>Cathepsin D OS=Mus musculus OX=10090 GN=Ctsd PE=1 SV=1 - [CATD_MOUSE]</t>
  </si>
  <si>
    <t>P23116</t>
  </si>
  <si>
    <t>Eukaryotic translation initiation factor 3 subunit A OS=Mus musculus OX=10090 GN=Eif3a PE=1 SV=5 - [EIF3A_MOUSE]</t>
  </si>
  <si>
    <t>P37889-2</t>
  </si>
  <si>
    <t>Isoform 2 of Fibulin-2 OS=Mus musculus OX=10090 GN=Fbln2 - [FBLN2_MOUSE]</t>
  </si>
  <si>
    <t>P46935</t>
  </si>
  <si>
    <t>E3 ubiquitin-protein ligase NEDD4 OS=Mus musculus OX=10090 GN=Nedd4 PE=1 SV=3 - [NEDD4_MOUSE]</t>
  </si>
  <si>
    <t>P57776</t>
  </si>
  <si>
    <t>Elongation factor 1-delta OS=Mus musculus OX=10090 GN=Eef1d PE=1 SV=3 - [EF1D_MOUSE]</t>
  </si>
  <si>
    <t>P62141</t>
  </si>
  <si>
    <t>Serine/threonine-protein phosphatase PP1-beta catalytic subunit OS=Mus musculus OX=10090 GN=Ppp1cb PE=1 SV=3 - [PP1B_MOUSE]</t>
  </si>
  <si>
    <t>P63028</t>
  </si>
  <si>
    <t>Translationally-controlled tumor protein OS=Mus musculus OX=10090 GN=Tpt1 PE=1 SV=1 - [TCTP_MOUSE]</t>
  </si>
  <si>
    <t>P63158</t>
  </si>
  <si>
    <t>High mobility group protein B1 OS=Mus musculus OX=10090 GN=Hmgb1 PE=1 SV=2 - [HMGB1_MOUSE]</t>
  </si>
  <si>
    <t>P63323</t>
  </si>
  <si>
    <t>40S ribosomal protein S12 OS=Mus musculus OX=10090 GN=Rps12 PE=1 SV=2 - [RS12_MOUSE]</t>
  </si>
  <si>
    <t>Q3TW96</t>
  </si>
  <si>
    <t>UDP-N-acetylhexosamine pyrophosphorylase-like protein 1 OS=Mus musculus OX=10090 GN=Uap1l1 PE=1 SV=1 - [UAP1L_MOUSE]</t>
  </si>
  <si>
    <t>Q60865</t>
  </si>
  <si>
    <t>Caprin-1 OS=Mus musculus OX=10090 GN=Caprin1 PE=1 SV=2 - [CAPR1_MOUSE]</t>
  </si>
  <si>
    <t>Q62167</t>
  </si>
  <si>
    <t>ATP-dependent RNA helicase DDX3X OS=Mus musculus OX=10090 GN=Ddx3x PE=1 SV=3 - [DDX3X_MOUSE]</t>
  </si>
  <si>
    <t>Q64133</t>
  </si>
  <si>
    <t>Amine oxidase [flavin-containing] A OS=Mus musculus OX=10090 GN=Maoa PE=1 SV=3 - [AOFA_MOUSE]</t>
  </si>
  <si>
    <t>Q8VEM8</t>
  </si>
  <si>
    <t>Phosphate carrier protein, mitochondrial OS=Mus musculus OX=10090 GN=Slc25a3 PE=1 SV=1 - [MPCP_MOUSE]</t>
  </si>
  <si>
    <t>Q9CZD3</t>
  </si>
  <si>
    <t>Glycine--tRNA ligase OS=Mus musculus OX=10090 GN=Gars PE=1 SV=1 - [GARS_MOUSE]</t>
  </si>
  <si>
    <t>Q9CZN7-2</t>
  </si>
  <si>
    <t>Isoform 2 of Serine hydroxymethyltransferase, mitochondrial OS=Mus musculus OX=10090 GN=Shmt2 - [GLYM_MOUSE]</t>
  </si>
  <si>
    <t>Q9D0F9</t>
  </si>
  <si>
    <t>Phosphoglucomutase-1 OS=Mus musculus OX=10090 GN=Pgm1 PE=1 SV=4 - [PGM1_MOUSE]</t>
  </si>
  <si>
    <t>Q9WU78</t>
  </si>
  <si>
    <t>Programmed cell death 6-interacting protein OS=Mus musculus OX=10090 GN=Pdcd6ip PE=1 SV=3 - [PDC6I_MOUSE]</t>
  </si>
  <si>
    <t>P06801</t>
  </si>
  <si>
    <t>NADP-dependent malic enzyme OS=Mus musculus OX=10090 GN=Me1 PE=1 SV=2 - [MAOX_MOUSE]</t>
  </si>
  <si>
    <t>P19157</t>
  </si>
  <si>
    <t>Glutathione S-transferase P 1 OS=Mus musculus OX=10090 GN=Gstp1 PE=1 SV=2 - [GSTP1_MOUSE]</t>
  </si>
  <si>
    <t>P24369</t>
  </si>
  <si>
    <t>Peptidyl-prolyl cis-trans isomerase B OS=Mus musculus OX=10090 GN=Ppib PE=1 SV=2 - [PPIB_MOUSE]</t>
  </si>
  <si>
    <t>P27659</t>
  </si>
  <si>
    <t>60S ribosomal protein L3 OS=Mus musculus OX=10090 GN=Rpl3 PE=1 SV=3 - [RL3_MOUSE]</t>
  </si>
  <si>
    <t>P35505</t>
  </si>
  <si>
    <t>Fumarylacetoacetase OS=Mus musculus OX=10090 GN=Fah PE=1 SV=2 - [FAAA_MOUSE]</t>
  </si>
  <si>
    <t>P47757-2</t>
  </si>
  <si>
    <t>Isoform 2 of F-actin-capping protein subunit beta OS=Mus musculus OX=10090 GN=Capzb - [CAPZB_MOUSE]</t>
  </si>
  <si>
    <t>P47911</t>
  </si>
  <si>
    <t>60S ribosomal protein L6 OS=Mus musculus OX=10090 GN=Rpl6 PE=1 SV=3 - [RL6_MOUSE]</t>
  </si>
  <si>
    <t>P52293</t>
  </si>
  <si>
    <t>Importin subunit alpha-1 OS=Mus musculus OX=10090 GN=Kpna2 PE=1 SV=2 - [IMA1_MOUSE]</t>
  </si>
  <si>
    <t>P57776-2</t>
  </si>
  <si>
    <t>Isoform 2 of Elongation factor 1-delta OS=Mus musculus OX=10090 GN=Eef1d - [EF1D_MOUSE]</t>
  </si>
  <si>
    <t>P62242</t>
  </si>
  <si>
    <t>40S ribosomal protein S8 OS=Mus musculus OX=10090 GN=Rps8 PE=1 SV=2 - [RS8_MOUSE]</t>
  </si>
  <si>
    <t>P62821</t>
  </si>
  <si>
    <t>Ras-related protein Rab-1A OS=Mus musculus OX=10090 GN=Rab1A PE=1 SV=3 - [RAB1A_MOUSE]</t>
  </si>
  <si>
    <t>P67778</t>
  </si>
  <si>
    <t>Prohibitin OS=Mus musculus OX=10090 GN=Phb PE=1 SV=1 - [PHB_MOUSE]</t>
  </si>
  <si>
    <t>P97351</t>
  </si>
  <si>
    <t>40S ribosomal protein S3a OS=Mus musculus OX=10090 GN=Rps3a PE=1 SV=3 - [RS3A_MOUSE]</t>
  </si>
  <si>
    <t>Q01730</t>
  </si>
  <si>
    <t>Ras suppressor protein 1 OS=Mus musculus OX=10090 GN=Rsu1 PE=1 SV=3 - [RSU1_MOUSE]</t>
  </si>
  <si>
    <t>Q61656</t>
  </si>
  <si>
    <t>Probable ATP-dependent RNA helicase DDX5 OS=Mus musculus OX=10090 GN=Ddx5 PE=1 SV=2 - [DDX5_MOUSE]</t>
  </si>
  <si>
    <t>Q8C1B7-3</t>
  </si>
  <si>
    <t>Isoform 3 of Septin-11 OS=Mus musculus OX=10090 GN=Sept11 - [SEP11_MOUSE]</t>
  </si>
  <si>
    <t>Q8R081</t>
  </si>
  <si>
    <t>Heterogeneous nuclear ribonucleoprotein L OS=Mus musculus OX=10090 GN=Hnrnpl PE=1 SV=2 - [HNRPL_MOUSE]</t>
  </si>
  <si>
    <t>Q8VDJ3</t>
  </si>
  <si>
    <t>Vigilin OS=Mus musculus OX=10090 GN=Hdlbp PE=1 SV=1 - [VIGLN_MOUSE]</t>
  </si>
  <si>
    <t>Q91YQ5</t>
  </si>
  <si>
    <t>Dolichyl-diphosphooligosaccharide--protein glycosyltransferase subunit 1 OS=Mus musculus OX=10090 GN=Rpn1 PE=1 SV=1 - [RPN1_MOUSE]</t>
  </si>
  <si>
    <t>Q920E5</t>
  </si>
  <si>
    <t>Farnesyl pyrophosphate synthase OS=Mus musculus OX=10090 GN=Fdps PE=1 SV=1 - [FPPS_MOUSE]</t>
  </si>
  <si>
    <t>Q9DB20</t>
  </si>
  <si>
    <t>ATP synthase subunit O, mitochondrial OS=Mus musculus OX=10090 GN=Atp5o PE=1 SV=1 - [ATPO_MOUSE]</t>
  </si>
  <si>
    <t>Q9DBG5</t>
  </si>
  <si>
    <t>Perilipin-3 OS=Mus musculus OX=10090 GN=Plin3 PE=1 SV=1 - [PLIN3_MOUSE]</t>
  </si>
  <si>
    <t>Q9ERK4</t>
  </si>
  <si>
    <t>Exportin-2 OS=Mus musculus OX=10090 GN=Cse1l PE=1 SV=1 - [XPO2_MOUSE]</t>
  </si>
  <si>
    <t>Q9WTQ5-2</t>
  </si>
  <si>
    <t>Isoform 2 of A-kinase anchor protein 12 OS=Mus musculus OX=10090 GN=Akap12 - [AKA12_MOUSE]</t>
  </si>
  <si>
    <t>O35639</t>
  </si>
  <si>
    <t>Annexin A3 OS=Mus musculus OX=10090 GN=Anxa3 PE=1 SV=4 - [ANXA3_MOUSE]</t>
  </si>
  <si>
    <t>O70400</t>
  </si>
  <si>
    <t>PDZ and LIM domain protein 1 OS=Mus musculus OX=10090 GN=Pdlim1 PE=1 SV=4 - [PDLI1_MOUSE]</t>
  </si>
  <si>
    <t>P08030</t>
  </si>
  <si>
    <t>Adenine phosphoribosyltransferase OS=Mus musculus OX=10090 GN=Aprt PE=1 SV=2 - [APT_MOUSE]</t>
  </si>
  <si>
    <t>P26443</t>
  </si>
  <si>
    <t>Glutamate dehydrogenase 1, mitochondrial OS=Mus musculus OX=10090 GN=Glud1 PE=1 SV=1 - [DHE3_MOUSE]</t>
  </si>
  <si>
    <t>P27046</t>
  </si>
  <si>
    <t>Alpha-mannosidase 2 OS=Mus musculus OX=10090 GN=Man2a1 PE=1 SV=2 - [MA2A1_MOUSE]</t>
  </si>
  <si>
    <t>P30416</t>
  </si>
  <si>
    <t>Peptidyl-prolyl cis-trans isomerase FKBP4 OS=Mus musculus OX=10090 GN=Fkbp4 PE=1 SV=5 - [FKBP4_MOUSE]</t>
  </si>
  <si>
    <t>P53996-2</t>
  </si>
  <si>
    <t>Isoform 2 of Cellular nucleic acid-binding protein OS=Mus musculus OX=10090 GN=Cnbp - [CNBP_MOUSE]</t>
  </si>
  <si>
    <t>P56399</t>
  </si>
  <si>
    <t>Ubiquitin carboxyl-terminal hydrolase 5 OS=Mus musculus OX=10090 GN=Usp5 PE=1 SV=1 - [UBP5_MOUSE]</t>
  </si>
  <si>
    <t>Q3U0V1</t>
  </si>
  <si>
    <t>Far upstream element-binding protein 2 OS=Mus musculus OX=10090 GN=Khsrp PE=1 SV=2 - [FUBP2_MOUSE]</t>
  </si>
  <si>
    <t>Q60817</t>
  </si>
  <si>
    <t>Nascent polypeptide-associated complex subunit alpha OS=Mus musculus OX=10090 GN=Naca PE=1 SV=1 - [NACA_MOUSE]</t>
  </si>
  <si>
    <t>Q61171</t>
  </si>
  <si>
    <t>Peroxiredoxin-2 OS=Mus musculus OX=10090 GN=Prdx2 PE=1 SV=3 - [PRDX2_MOUSE]</t>
  </si>
  <si>
    <t>Q61699-2</t>
  </si>
  <si>
    <t>Isoform HSP105-beta of Heat shock protein 105 kDa OS=Mus musculus OX=10090 GN=Hsph1 - [HS105_MOUSE]</t>
  </si>
  <si>
    <t>Q62523</t>
  </si>
  <si>
    <t>Zyxin OS=Mus musculus OX=10090 GN=Zyx PE=1 SV=2 - [ZYX_MOUSE]</t>
  </si>
  <si>
    <t>Q64514-2</t>
  </si>
  <si>
    <t>Isoform Short of Tripeptidyl-peptidase 2 OS=Mus musculus OX=10090 GN=Tpp2 - [TPP2_MOUSE]</t>
  </si>
  <si>
    <t>Q8CIE6</t>
  </si>
  <si>
    <t>Coatomer subunit alpha OS=Mus musculus OX=10090 GN=Copa PE=1 SV=2 - [COPA_MOUSE]</t>
  </si>
  <si>
    <t>Q99LX0</t>
  </si>
  <si>
    <t>Protein/nucleic acid deglycase DJ-1 OS=Mus musculus OX=10090 GN=Park7 PE=1 SV=1 - [PARK7_MOUSE]</t>
  </si>
  <si>
    <t>Q9DCN2-2</t>
  </si>
  <si>
    <t>Isoform 2 of NADH-cytochrome b5 reductase 3 OS=Mus musculus OX=10090 GN=Cyb5r3 - [NB5R3_MOUSE]</t>
  </si>
  <si>
    <t>Q9DCX2</t>
  </si>
  <si>
    <t>ATP synthase subunit d, mitochondrial OS=Mus musculus OX=10090 GN=Atp5h PE=1 SV=3 - [ATP5H_MOUSE]</t>
  </si>
  <si>
    <t>Q9R0E1</t>
  </si>
  <si>
    <t>Procollagen-lysine,2-oxoglutarate 5-dioxygenase 3 OS=Mus musculus OX=10090 GN=Plod3 PE=1 SV=1 - [PLOD3_MOUSE]</t>
  </si>
  <si>
    <t>Q9WVK4</t>
  </si>
  <si>
    <t>EH domain-containing protein 1 OS=Mus musculus OX=10090 GN=Ehd1 PE=1 SV=1 - [EHD1_MOUSE]</t>
  </si>
  <si>
    <t>O88685</t>
  </si>
  <si>
    <t>26S proteasome regulatory subunit 6A OS=Mus musculus OX=10090 GN=Psmc3 PE=1 SV=2 - [PRS6A_MOUSE]</t>
  </si>
  <si>
    <t>O89086</t>
  </si>
  <si>
    <t>RNA-binding protein 3 OS=Mus musculus OX=10090 GN=Rbm3 PE=1 SV=1 - [RBM3_MOUSE]</t>
  </si>
  <si>
    <t>P11688</t>
  </si>
  <si>
    <t>Integrin alpha-5 OS=Mus musculus OX=10090 GN=Itga5 PE=1 SV=3 - [ITA5_MOUSE]</t>
  </si>
  <si>
    <t>P14733</t>
  </si>
  <si>
    <t>Lamin-B1 OS=Mus musculus OX=10090 GN=Lmnb1 PE=1 SV=3 - [LMNB1_MOUSE]</t>
  </si>
  <si>
    <t>P17427</t>
  </si>
  <si>
    <t>AP-2 complex subunit alpha-2 OS=Mus musculus OX=10090 GN=Ap2a2 PE=1 SV=2 - [AP2A2_MOUSE]</t>
  </si>
  <si>
    <t>P35980</t>
  </si>
  <si>
    <t>60S ribosomal protein L18 OS=Mus musculus OX=10090 GN=Rpl18 PE=1 SV=3 - [RL18_MOUSE]</t>
  </si>
  <si>
    <t>P43274</t>
  </si>
  <si>
    <t>Histone H1.4 OS=Mus musculus OX=10090 GN=Hist1h1e PE=1 SV=2 - [H14_MOUSE]</t>
  </si>
  <si>
    <t>P54775</t>
  </si>
  <si>
    <t>26S proteasome regulatory subunit 6B OS=Mus musculus OX=10090 GN=Psmc4 PE=1 SV=2 - [PRS6B_MOUSE]</t>
  </si>
  <si>
    <t>P62270</t>
  </si>
  <si>
    <t>40S ribosomal protein S18 OS=Mus musculus OX=10090 GN=Rps18 PE=1 SV=3 - [RS18_MOUSE]</t>
  </si>
  <si>
    <t>P62889</t>
  </si>
  <si>
    <t>60S ribosomal protein L30 OS=Mus musculus OX=10090 GN=Rpl30 PE=1 SV=2 - [RL30_MOUSE]</t>
  </si>
  <si>
    <t>Q3V3R1</t>
  </si>
  <si>
    <t>Monofunctional C1-tetrahydrofolate synthase, mitochondrial OS=Mus musculus OX=10090 GN=Mthfd1l PE=1 SV=2 - [C1TM_MOUSE]</t>
  </si>
  <si>
    <t>Q62159</t>
  </si>
  <si>
    <t>Rho-related GTP-binding protein RhoC OS=Mus musculus OX=10090 GN=Rhoc PE=1 SV=2 - [RHOC_MOUSE]</t>
  </si>
  <si>
    <t>Q6ZWX6</t>
  </si>
  <si>
    <t>Eukaryotic translation initiation factor 2 subunit 1 OS=Mus musculus OX=10090 GN=Eif2s1 PE=1 SV=3 - [IF2A_MOUSE]</t>
  </si>
  <si>
    <t>Q8BHN3</t>
  </si>
  <si>
    <t>Neutral alpha-glucosidase AB OS=Mus musculus OX=10090 GN=Ganab PE=1 SV=1 - [GANAB_MOUSE]</t>
  </si>
  <si>
    <t>Q8BP47</t>
  </si>
  <si>
    <t>Asparagine--tRNA ligase, cytoplasmic OS=Mus musculus OX=10090 GN=Nars PE=1 SV=2 - [SYNC_MOUSE]</t>
  </si>
  <si>
    <t>Q8CGC7</t>
  </si>
  <si>
    <t>Bifunctional glutamate/proline--tRNA ligase OS=Mus musculus OX=10090 GN=Eprs PE=1 SV=4 - [SYEP_MOUSE]</t>
  </si>
  <si>
    <t>Q8R5J9</t>
  </si>
  <si>
    <t>PRA1 family protein 3 OS=Mus musculus OX=10090 GN=Arl6ip5 PE=1 SV=2 - [PRAF3_MOUSE]</t>
  </si>
  <si>
    <t>Q8VIJ6</t>
  </si>
  <si>
    <t>Splicing factor, proline- and glutamine-rich OS=Mus musculus OX=10090 GN=Sfpq PE=1 SV=1 - [SFPQ_MOUSE]</t>
  </si>
  <si>
    <t>Q91W90</t>
  </si>
  <si>
    <t>Thioredoxin domain-containing protein 5 OS=Mus musculus OX=10090 GN=Txndc5 PE=1 SV=2 - [TXND5_MOUSE]</t>
  </si>
  <si>
    <t>Q99020</t>
  </si>
  <si>
    <t>Heterogeneous nuclear ribonucleoprotein A/B OS=Mus musculus OX=10090 GN=Hnrnpab PE=1 SV=1 - [ROAA_MOUSE]</t>
  </si>
  <si>
    <t>Q9CQ60</t>
  </si>
  <si>
    <t>6-phosphogluconolactonase OS=Mus musculus OX=10090 GN=Pgls PE=1 SV=1 - [6PGL_MOUSE]</t>
  </si>
  <si>
    <t>Q9CVB6</t>
  </si>
  <si>
    <t>Actin-related protein 2/3 complex subunit 2 OS=Mus musculus OX=10090 GN=Arpc2 PE=1 SV=3 - [ARPC2_MOUSE]</t>
  </si>
  <si>
    <t>Q9CZX8</t>
  </si>
  <si>
    <t>40S ribosomal protein S19 OS=Mus musculus OX=10090 GN=Rps19 PE=1 SV=3 - [RS19_MOUSE]</t>
  </si>
  <si>
    <t>Q9D0E1-2</t>
  </si>
  <si>
    <t>Isoform 2 of Heterogeneous nuclear ribonucleoprotein M OS=Mus musculus OX=10090 GN=Hnrnpm - [HNRPM_MOUSE]</t>
  </si>
  <si>
    <t>Q9DCH4</t>
  </si>
  <si>
    <t>Eukaryotic translation initiation factor 3 subunit F OS=Mus musculus OX=10090 GN=Eif3f PE=1 SV=2 - [EIF3F_MOUSE]</t>
  </si>
  <si>
    <t>Q9DCL9</t>
  </si>
  <si>
    <t>Multifunctional protein ADE2 OS=Mus musculus OX=10090 GN=Paics PE=1 SV=4 - [PUR6_MOUSE]</t>
  </si>
  <si>
    <t>Q9JIF7</t>
  </si>
  <si>
    <t>Coatomer subunit beta OS=Mus musculus OX=10090 GN=Copb1 PE=1 SV=1 - [COPB_MOUSE]</t>
  </si>
  <si>
    <t>Q9JIK5</t>
  </si>
  <si>
    <t>Nucleolar RNA helicase 2 OS=Mus musculus OX=10090 GN=Ddx21 PE=1 SV=3 - [DDX21_MOUSE]</t>
  </si>
  <si>
    <t>O88456</t>
  </si>
  <si>
    <t>Calpain small subunit 1 OS=Mus musculus OX=10090 GN=Capns1 PE=1 SV=1 - [CPNS1_MOUSE]</t>
  </si>
  <si>
    <t>P08228</t>
  </si>
  <si>
    <t>Superoxide dismutase [Cu-Zn] OS=Mus musculus OX=10090 GN=Sod1 PE=1 SV=2 - [SODC_MOUSE]</t>
  </si>
  <si>
    <t>P0DP26</t>
  </si>
  <si>
    <t>Calmodulin-1 OS=Mus musculus OX=10090 GN=Calm1 PE=1 SV=1 - [CALM1_MOUSE]</t>
  </si>
  <si>
    <t>P14069</t>
  </si>
  <si>
    <t>Protein S100-A6 OS=Mus musculus OX=10090 GN=S100a6 PE=1 SV=3 - [S10A6_MOUSE]</t>
  </si>
  <si>
    <t>P26638</t>
  </si>
  <si>
    <t>Serine--tRNA ligase, cytoplasmic OS=Mus musculus OX=10090 GN=Sars PE=1 SV=3 - [SYSC_MOUSE]</t>
  </si>
  <si>
    <t>P46471</t>
  </si>
  <si>
    <t>26S proteasome regulatory subunit 7 OS=Mus musculus OX=10090 GN=Psmc2 PE=1 SV=5 - [PRS7_MOUSE]</t>
  </si>
  <si>
    <t>P47963</t>
  </si>
  <si>
    <t>60S ribosomal protein L13 OS=Mus musculus OX=10090 GN=Rpl13 PE=1 SV=3 - [RL13_MOUSE]</t>
  </si>
  <si>
    <t>P51410</t>
  </si>
  <si>
    <t>60S ribosomal protein L9 OS=Mus musculus OX=10090 GN=Rpl9 PE=2 SV=2 - [RL9_MOUSE]</t>
  </si>
  <si>
    <t>P61161</t>
  </si>
  <si>
    <t>Actin-related protein 2 OS=Mus musculus OX=10090 GN=Actr2 PE=1 SV=1 - [ARP2_MOUSE]</t>
  </si>
  <si>
    <t>P62192</t>
  </si>
  <si>
    <t>26S proteasome regulatory subunit 4 OS=Mus musculus OX=10090 GN=Psmc1 PE=1 SV=1 - [PRS4_MOUSE]</t>
  </si>
  <si>
    <t>P62830</t>
  </si>
  <si>
    <t>60S ribosomal protein L23 OS=Mus musculus OX=10090 GN=Rpl23 PE=1 SV=1 - [RL23_MOUSE]</t>
  </si>
  <si>
    <t>P62843</t>
  </si>
  <si>
    <t>40S ribosomal protein S15 OS=Mus musculus OX=10090 GN=Rps15 PE=1 SV=2 - [RS15_MOUSE]</t>
  </si>
  <si>
    <t>Q05816</t>
  </si>
  <si>
    <t>Fatty acid-binding protein, epidermal OS=Mus musculus OX=10090 GN=Fabp5 PE=1 SV=3 - [FABP5_MOUSE]</t>
  </si>
  <si>
    <t>Q60930</t>
  </si>
  <si>
    <t>Voltage-dependent anion-selective channel protein 2 OS=Mus musculus OX=10090 GN=Vdac2 PE=1 SV=2 - [VDAC2_MOUSE]</t>
  </si>
  <si>
    <t>Q60932-2</t>
  </si>
  <si>
    <t>Isoform Mt-VDAC1 of Voltage-dependent anion-selective channel protein 1 OS=Mus musculus OX=10090 GN=Vdac1 - [VDAC1_MOUSE]</t>
  </si>
  <si>
    <t>Q64152-2</t>
  </si>
  <si>
    <t>Isoform 2 of Transcription factor BTF3 OS=Mus musculus OX=10090 GN=Btf3 - [BTF3_MOUSE]</t>
  </si>
  <si>
    <t>Q8BGD9</t>
  </si>
  <si>
    <t>Eukaryotic translation initiation factor 4B OS=Mus musculus OX=10090 GN=Eif4b PE=1 SV=1 - [IF4B_MOUSE]</t>
  </si>
  <si>
    <t>Q8VDN2</t>
  </si>
  <si>
    <t>Sodium/potassium-transporting ATPase subunit alpha-1 OS=Mus musculus OX=10090 GN=Atp1a1 PE=1 SV=1 - [AT1A1_MOUSE]</t>
  </si>
  <si>
    <t>Q91VC3</t>
  </si>
  <si>
    <t>Eukaryotic initiation factor 4A-III OS=Mus musculus OX=10090 GN=Eif4a3 PE=1 SV=3 - [IF4A3_MOUSE]</t>
  </si>
  <si>
    <t>Q91VR2</t>
  </si>
  <si>
    <t>ATP synthase subunit gamma, mitochondrial OS=Mus musculus OX=10090 GN=Atp5f1c PE=1 SV=1 - [ATPG_MOUSE]</t>
  </si>
  <si>
    <t>Q91VR5</t>
  </si>
  <si>
    <t>ATP-dependent RNA helicase DDX1 OS=Mus musculus OX=10090 GN=Ddx1 PE=1 SV=1 - [DDX1_MOUSE]</t>
  </si>
  <si>
    <t>Q921F2</t>
  </si>
  <si>
    <t>TAR DNA-binding protein 43 OS=Mus musculus OX=10090 GN=Tardbp PE=1 SV=1 - [TADBP_MOUSE]</t>
  </si>
  <si>
    <t>Q922B2</t>
  </si>
  <si>
    <t>Aspartate--tRNA ligase, cytoplasmic OS=Mus musculus OX=10090 GN=Dars PE=1 SV=2 - [SYDC_MOUSE]</t>
  </si>
  <si>
    <t>Q99L47</t>
  </si>
  <si>
    <t>Hsc70-interacting protein OS=Mus musculus OX=10090 GN=St13 PE=1 SV=1 - [F10A1_MOUSE]</t>
  </si>
  <si>
    <t>Q9CPY7-2</t>
  </si>
  <si>
    <t>Isoform 2 of Cytosol aminopeptidase OS=Mus musculus OX=10090 GN=Lap3 - [AMPL_MOUSE]</t>
  </si>
  <si>
    <t>Q9CQM9</t>
  </si>
  <si>
    <t>Glutaredoxin-3 OS=Mus musculus OX=10090 GN=Glrx3 PE=1 SV=1 - [GLRX3_MOUSE]</t>
  </si>
  <si>
    <t>Q9CXW3</t>
  </si>
  <si>
    <t>Calcyclin-binding protein OS=Mus musculus OX=10090 GN=Cacybp PE=1 SV=1 - [CYBP_MOUSE]</t>
  </si>
  <si>
    <t>Q9D0I9</t>
  </si>
  <si>
    <t>Arginine--tRNA ligase, cytoplasmic OS=Mus musculus OX=10090 GN=Rars PE=1 SV=2 - [SYRC_MOUSE]</t>
  </si>
  <si>
    <t>Q9DAW9</t>
  </si>
  <si>
    <t>Calponin-3 OS=Mus musculus OX=10090 GN=Cnn3 PE=1 SV=1 - [CNN3_MOUSE]</t>
  </si>
  <si>
    <t>Q9EQH3</t>
  </si>
  <si>
    <t>Vacuolar protein sorting-associated protein 35 OS=Mus musculus OX=10090 GN=Vps35 PE=1 SV=1 - [VPS35_MOUSE]</t>
  </si>
  <si>
    <t>Q9QUI0</t>
  </si>
  <si>
    <t>Transforming protein RhoA OS=Mus musculus OX=10090 GN=Rhoa PE=1 SV=1 - [RHOA_MOUSE]</t>
  </si>
  <si>
    <t>Q9QZE5</t>
  </si>
  <si>
    <t>Coatomer subunit gamma-1 OS=Mus musculus OX=10090 GN=Copg1 PE=1 SV=1 - [COPG1_MOUSE]</t>
  </si>
  <si>
    <t>Q9Z110-2</t>
  </si>
  <si>
    <t>Isoform Short of Delta-1-pyrroline-5-carboxylate synthase OS=Mus musculus OX=10090 GN=Aldh18a1 - [P5CS_MOUSE]</t>
  </si>
  <si>
    <t>B2RQC6-2</t>
  </si>
  <si>
    <t>Isoform 2 of CAD protein OS=Mus musculus OX=10090 GN=Cad - [PYR1_MOUSE]</t>
  </si>
  <si>
    <t>O08749</t>
  </si>
  <si>
    <t>Dihydrolipoyl dehydrogenase, mitochondrial OS=Mus musculus OX=10090 GN=Dld PE=1 SV=2 - [DLDH_MOUSE]</t>
  </si>
  <si>
    <t>O08810</t>
  </si>
  <si>
    <t>116 kDa U5 small nuclear ribonucleoprotein component OS=Mus musculus OX=10090 GN=Eftud2 PE=1 SV=1 - [U5S1_MOUSE]</t>
  </si>
  <si>
    <t>P02469</t>
  </si>
  <si>
    <t>Laminin subunit beta-1 OS=Mus musculus OX=10090 GN=Lamb1 PE=1 SV=3 - [LAMB1_MOUSE]</t>
  </si>
  <si>
    <t>P11438</t>
  </si>
  <si>
    <t>Lysosome-associated membrane glycoprotein 1 OS=Mus musculus OX=10090 GN=Lamp1 PE=1 SV=2 - [LAMP1_MOUSE]</t>
  </si>
  <si>
    <t>P26231</t>
  </si>
  <si>
    <t>Catenin alpha-1 OS=Mus musculus OX=10090 GN=Ctnna1 PE=1 SV=1 - [CTNA1_MOUSE]</t>
  </si>
  <si>
    <t>P32067</t>
  </si>
  <si>
    <t>Lupus La protein homolog OS=Mus musculus OX=10090 GN=Ssb PE=1 SV=1 - [LA_MOUSE]</t>
  </si>
  <si>
    <t>P46638</t>
  </si>
  <si>
    <t>Ras-related protein Rab-11B OS=Mus musculus OX=10090 GN=Rab11b PE=1 SV=3 - [RB11B_MOUSE]</t>
  </si>
  <si>
    <t>P47754</t>
  </si>
  <si>
    <t>F-actin-capping protein subunit alpha-2 OS=Mus musculus OX=10090 GN=Capza2 PE=1 SV=3 - [CAZA2_MOUSE]</t>
  </si>
  <si>
    <t>P61089</t>
  </si>
  <si>
    <t>Ubiquitin-conjugating enzyme E2 N OS=Mus musculus OX=10090 GN=Ube2n PE=1 SV=1 - [UBE2N_MOUSE]</t>
  </si>
  <si>
    <t>P62196</t>
  </si>
  <si>
    <t>26S proteasome regulatory subunit 8 OS=Mus musculus OX=10090 GN=Psmc5 PE=1 SV=1 - [PRS8_MOUSE]</t>
  </si>
  <si>
    <t>P62245</t>
  </si>
  <si>
    <t>40S ribosomal protein S15a OS=Mus musculus OX=10090 GN=Rps15a PE=1 SV=2 - [RS15A_MOUSE]</t>
  </si>
  <si>
    <t>P62334</t>
  </si>
  <si>
    <t>26S proteasome regulatory subunit 10B OS=Mus musculus OX=10090 GN=Psmc6 PE=1 SV=1 - [PRS10_MOUSE]</t>
  </si>
  <si>
    <t>P62852</t>
  </si>
  <si>
    <t>40S ribosomal protein S25 OS=Mus musculus OX=10090 GN=Rps25 PE=1 SV=1 - [RS25_MOUSE]</t>
  </si>
  <si>
    <t>P70698</t>
  </si>
  <si>
    <t>CTP synthase 1 OS=Mus musculus OX=10090 GN=Ctps1 PE=1 SV=2 - [PYRG1_MOUSE]</t>
  </si>
  <si>
    <t>P97372</t>
  </si>
  <si>
    <t>Proteasome activator complex subunit 2 OS=Mus musculus OX=10090 GN=Psme2 PE=1 SV=4 - [PSME2_MOUSE]</t>
  </si>
  <si>
    <t>P97429</t>
  </si>
  <si>
    <t>Annexin A4 OS=Mus musculus OX=10090 GN=Anxa4 PE=1 SV=4 - [ANXA4_MOUSE]</t>
  </si>
  <si>
    <t>P97807-2</t>
  </si>
  <si>
    <t>Isoform Cytoplasmic of Fumarate hydratase, mitochondrial OS=Mus musculus OX=10090 GN=Fh - [FUMH_MOUSE]</t>
  </si>
  <si>
    <t>P97855</t>
  </si>
  <si>
    <t>Ras GTPase-activating protein-binding protein 1 OS=Mus musculus OX=10090 GN=G3bp1 PE=1 SV=1 - [G3BP1_MOUSE]</t>
  </si>
  <si>
    <t>Q6ZWV3</t>
  </si>
  <si>
    <t>60S ribosomal protein L10 OS=Mus musculus OX=10090 GN=Rpl10 PE=1 SV=3 - [RL10_MOUSE]</t>
  </si>
  <si>
    <t>Q78ZA7</t>
  </si>
  <si>
    <t>Nucleosome assembly protein 1-like 4 OS=Mus musculus OX=10090 GN=Nap1l4 PE=1 SV=1 - [NP1L4_MOUSE]</t>
  </si>
  <si>
    <t>Q8BFY9-2</t>
  </si>
  <si>
    <t>Isoform 2 of Transportin-1 OS=Mus musculus OX=10090 GN=Tnpo1 - [TNPO1_MOUSE]</t>
  </si>
  <si>
    <t>Q8BMJ2</t>
  </si>
  <si>
    <t>Leucine--tRNA ligase, cytoplasmic OS=Mus musculus OX=10090 GN=Lars PE=1 SV=2 - [SYLC_MOUSE]</t>
  </si>
  <si>
    <t>Q8CIB5</t>
  </si>
  <si>
    <t>Fermitin family homolog 2 OS=Mus musculus OX=10090 GN=Fermt2 PE=1 SV=1 - [FERM2_MOUSE]</t>
  </si>
  <si>
    <t>Q9D0R2</t>
  </si>
  <si>
    <t>Threonine--tRNA ligase, cytoplasmic OS=Mus musculus OX=10090 GN=Tars PE=1 SV=2 - [SYTC_MOUSE]</t>
  </si>
  <si>
    <t>Q9EQU5-2</t>
  </si>
  <si>
    <t>Isoform 2 of Protein SET OS=Mus musculus OX=10090 GN=Set - [SET_MOUSE]</t>
  </si>
  <si>
    <t>Q9JKR6</t>
  </si>
  <si>
    <t>Hypoxia up-regulated protein 1 OS=Mus musculus OX=10090 GN=Hyou1 PE=1 SV=1 - [HYOU1_MOUSE]</t>
  </si>
  <si>
    <t>Q9Z1N5</t>
  </si>
  <si>
    <t>Spliceosome RNA helicase Ddx39b OS=Mus musculus OX=10090 GN=Ddx39b PE=1 SV=1 - [DX39B_MOUSE]</t>
  </si>
  <si>
    <t>O08539-2</t>
  </si>
  <si>
    <t>Isoform 2 of Myc box-dependent-interacting protein 1 OS=Mus musculus OX=10090 GN=Bin1 - [BIN1_MOUSE]</t>
  </si>
  <si>
    <t>O09167</t>
  </si>
  <si>
    <t>60S ribosomal protein L21 OS=Mus musculus OX=10090 GN=Rpl21 PE=1 SV=3 - [RL21_MOUSE]</t>
  </si>
  <si>
    <t>O35887</t>
  </si>
  <si>
    <t>Calumenin OS=Mus musculus OX=10090 GN=Calu PE=1 SV=1 - [CALU_MOUSE]</t>
  </si>
  <si>
    <t>O55131</t>
  </si>
  <si>
    <t>Septin-7 OS=Mus musculus OX=10090 GN=Sept7 PE=1 SV=1 - [SEPT7_MOUSE]</t>
  </si>
  <si>
    <t>O55234</t>
  </si>
  <si>
    <t>Proteasome subunit beta type-5 OS=Mus musculus OX=10090 GN=Psmb5 PE=1 SV=3 - [PSB5_MOUSE]</t>
  </si>
  <si>
    <t>P00493</t>
  </si>
  <si>
    <t>Hypoxanthine-guanine phosphoribosyltransferase OS=Mus musculus OX=10090 GN=Hprt1 PE=1 SV=3 - [HPRT_MOUSE]</t>
  </si>
  <si>
    <t>P28653</t>
  </si>
  <si>
    <t>Biglycan OS=Mus musculus OX=10090 GN=Bgn PE=1 SV=1 - [PGS1_MOUSE]</t>
  </si>
  <si>
    <t>P34022</t>
  </si>
  <si>
    <t>Ran-specific GTPase-activating protein OS=Mus musculus OX=10090 GN=Ranbp1 PE=1 SV=2 - [RANG_MOUSE]</t>
  </si>
  <si>
    <t>P46061</t>
  </si>
  <si>
    <t>Ran GTPase-activating protein 1 OS=Mus musculus OX=10090 GN=Rangap1 PE=1 SV=2 - [RAGP1_MOUSE]</t>
  </si>
  <si>
    <t>P47955</t>
  </si>
  <si>
    <t>60S acidic ribosomal protein P1 OS=Mus musculus OX=10090 GN=Rplp1 PE=1 SV=1 - [RLA1_MOUSE]</t>
  </si>
  <si>
    <t>P53026</t>
  </si>
  <si>
    <t>60S ribosomal protein L10a OS=Mus musculus OX=10090 GN=Rpl10a PE=1 SV=3 - [RL10A_MOUSE]</t>
  </si>
  <si>
    <t>P54728</t>
  </si>
  <si>
    <t>UV excision repair protein RAD23 homolog B OS=Mus musculus OX=10090 GN=Rad23b PE=1 SV=2 - [RD23B_MOUSE]</t>
  </si>
  <si>
    <t>P59325</t>
  </si>
  <si>
    <t>Eukaryotic translation initiation factor 5 OS=Mus musculus OX=10090 GN=Eif5 PE=1 SV=1 - [IF5_MOUSE]</t>
  </si>
  <si>
    <t>P61027</t>
  </si>
  <si>
    <t>Ras-related protein Rab-10 OS=Mus musculus OX=10090 GN=Rab10 PE=1 SV=1 - [RAB10_MOUSE]</t>
  </si>
  <si>
    <t>P62281</t>
  </si>
  <si>
    <t>40S ribosomal protein S11 OS=Mus musculus OX=10090 GN=Rps11 PE=1 SV=3 - [RS11_MOUSE]</t>
  </si>
  <si>
    <t>P62911</t>
  </si>
  <si>
    <t>60S ribosomal protein L32 OS=Mus musculus OX=10090 GN=Rpl32 PE=1 SV=2 - [RL32_MOUSE]</t>
  </si>
  <si>
    <t>P62918</t>
  </si>
  <si>
    <t>60S ribosomal protein L8 OS=Mus musculus OX=10090 GN=Rpl8 PE=1 SV=2 - [RL8_MOUSE]</t>
  </si>
  <si>
    <t>P62960</t>
  </si>
  <si>
    <t>Nuclease-sensitive element-binding protein 1 OS=Mus musculus OX=10090 GN=Ybx1 PE=1 SV=3 - [YBOX1_MOUSE]</t>
  </si>
  <si>
    <t>P63001</t>
  </si>
  <si>
    <t>Ras-related C3 botulinum toxin substrate 1 OS=Mus musculus OX=10090 GN=Rac1 PE=1 SV=1 - [RAC1_MOUSE]</t>
  </si>
  <si>
    <t>P63325</t>
  </si>
  <si>
    <t>40S ribosomal protein S10 OS=Mus musculus OX=10090 GN=Rps10 PE=1 SV=1 - [RS10_MOUSE]</t>
  </si>
  <si>
    <t>P70333</t>
  </si>
  <si>
    <t>Heterogeneous nuclear ribonucleoprotein H2 OS=Mus musculus OX=10090 GN=Hnrnph2 PE=1 SV=1 - [HNRH2_MOUSE]</t>
  </si>
  <si>
    <t>P97461</t>
  </si>
  <si>
    <t>40S ribosomal protein S5 OS=Mus musculus OX=10090 GN=Rps5 PE=1 SV=3 - [RS5_MOUSE]</t>
  </si>
  <si>
    <t>Q3UPL0-2</t>
  </si>
  <si>
    <t>Isoform 2 of Protein transport protein Sec31A OS=Mus musculus OX=10090 GN=Sec31a - [SC31A_MOUSE]</t>
  </si>
  <si>
    <t>Q61166</t>
  </si>
  <si>
    <t>Microtubule-associated protein RP/EB family member 1 OS=Mus musculus OX=10090 GN=Mapre1 PE=1 SV=3 - [MARE1_MOUSE]</t>
  </si>
  <si>
    <t>Q61576</t>
  </si>
  <si>
    <t>Peptidyl-prolyl cis-trans isomerase FKBP10 OS=Mus musculus OX=10090 GN=Fkbp10 PE=1 SV=2 - [FKB10_MOUSE]</t>
  </si>
  <si>
    <t>Q61838</t>
  </si>
  <si>
    <t>Pregnancy zone protein OS=Mus musculus OX=10090 GN=Pzp PE=1 SV=3 - [PZP_MOUSE]</t>
  </si>
  <si>
    <t>Q61881</t>
  </si>
  <si>
    <t>DNA replication licensing factor MCM7 OS=Mus musculus OX=10090 GN=Mcm7 PE=1 SV=1 - [MCM7_MOUSE]</t>
  </si>
  <si>
    <t>Q64337-2</t>
  </si>
  <si>
    <t>Isoform 2 of Sequestosome-1 OS=Mus musculus OX=10090 GN=Sqstm1 - [SQSTM_MOUSE]</t>
  </si>
  <si>
    <t>Q7TMK9-2</t>
  </si>
  <si>
    <t>Isoform 2 of Heterogeneous nuclear ribonucleoprotein Q OS=Mus musculus OX=10090 GN=Syncrip - [HNRPQ_MOUSE]</t>
  </si>
  <si>
    <t>Q8C166</t>
  </si>
  <si>
    <t>Copine-1 OS=Mus musculus OX=10090 GN=Cpne1 PE=1 SV=1 - [CPNE1_MOUSE]</t>
  </si>
  <si>
    <t>Q91WK2</t>
  </si>
  <si>
    <t>Eukaryotic translation initiation factor 3 subunit H OS=Mus musculus OX=10090 GN=Eif3h PE=1 SV=1 - [EIF3H_MOUSE]</t>
  </si>
  <si>
    <t>Q91YE6</t>
  </si>
  <si>
    <t>Importin-9 OS=Mus musculus OX=10090 GN=Ipo9 PE=1 SV=3 - [IPO9_MOUSE]</t>
  </si>
  <si>
    <t>Q99KI0</t>
  </si>
  <si>
    <t>Aconitate hydratase, mitochondrial OS=Mus musculus OX=10090 GN=Aco2 PE=1 SV=1 - [ACON_MOUSE]</t>
  </si>
  <si>
    <t>Q99LC5</t>
  </si>
  <si>
    <t>Electron transfer flavoprotein subunit alpha, mitochondrial OS=Mus musculus OX=10090 GN=Etfa PE=1 SV=2 - [ETFA_MOUSE]</t>
  </si>
  <si>
    <t>Q9CQC6</t>
  </si>
  <si>
    <t>Basic leucine zipper and W2 domain-containing protein 1 OS=Mus musculus OX=10090 GN=Bzw1 PE=1 SV=1 - [BZW1_MOUSE]</t>
  </si>
  <si>
    <t>Q9CR57</t>
  </si>
  <si>
    <t>60S ribosomal protein L14 OS=Mus musculus OX=10090 GN=Rpl14 PE=1 SV=3 - [RL14_MOUSE]</t>
  </si>
  <si>
    <t>Q9D0K2</t>
  </si>
  <si>
    <t>Succinyl-CoA:3-ketoacid coenzyme A transferase 1, mitochondrial OS=Mus musculus OX=10090 GN=Oxct1 PE=1 SV=1 - [SCOT1_MOUSE]</t>
  </si>
  <si>
    <t>Q9D1A2</t>
  </si>
  <si>
    <t>Cytosolic non-specific dipeptidase OS=Mus musculus OX=10090 GN=Cndp2 PE=1 SV=1 - [CNDP2_MOUSE]</t>
  </si>
  <si>
    <t>Q9D819</t>
  </si>
  <si>
    <t>Inorganic pyrophosphatase OS=Mus musculus OX=10090 GN=Ppa1 PE=1 SV=1 - [IPYR_MOUSE]</t>
  </si>
  <si>
    <t>Q9JJ28</t>
  </si>
  <si>
    <t>Protein flightless-1 homolog OS=Mus musculus OX=10090 GN=Flii PE=1 SV=1 - [FLII_MOUSE]</t>
  </si>
  <si>
    <t>Q9QUM9</t>
  </si>
  <si>
    <t>Proteasome subunit alpha type-6 OS=Mus musculus OX=10090 GN=Psma6 PE=1 SV=1 - [PSA6_MOUSE]</t>
  </si>
  <si>
    <t>Q9R1P0</t>
  </si>
  <si>
    <t>Proteasome subunit alpha type-4 OS=Mus musculus OX=10090 GN=Psma4 PE=1 SV=1 - [PSA4_MOUSE]</t>
  </si>
  <si>
    <t>Q9R1P1</t>
  </si>
  <si>
    <t>Proteasome subunit beta type-3 OS=Mus musculus OX=10090 GN=Psmb3 PE=1 SV=1 - [PSB3_MOUSE]</t>
  </si>
  <si>
    <t>Q9R1T2-2</t>
  </si>
  <si>
    <t>Isoform 2 of SUMO-activating enzyme subunit 1 OS=Mus musculus OX=10090 GN=Sae1 - [SAE1_MOUSE]</t>
  </si>
  <si>
    <t>Q9Z0N1</t>
  </si>
  <si>
    <t>Eukaryotic translation initiation factor 2 subunit 3, X-linked OS=Mus musculus OX=10090 GN=Eif2s3x PE=1 SV=2 - [IF2G_MOUSE]</t>
  </si>
  <si>
    <t>O09061</t>
  </si>
  <si>
    <t>Proteasome subunit beta type-1 OS=Mus musculus OX=10090 GN=Psmb1 PE=1 SV=1 - [PSB1_MOUSE]</t>
  </si>
  <si>
    <t>O35129</t>
  </si>
  <si>
    <t>Prohibitin-2 OS=Mus musculus OX=10090 GN=Phb2 PE=1 SV=1 - [PHB2_MOUSE]</t>
  </si>
  <si>
    <t>O54734</t>
  </si>
  <si>
    <t>Dolichyl-diphosphooligosaccharide--protein glycosyltransferase 48 kDa subunit OS=Mus musculus OX=10090 GN=Ddost PE=1 SV=2 - [OST48_MOUSE]</t>
  </si>
  <si>
    <t>P00405</t>
  </si>
  <si>
    <t>Cytochrome c oxidase subunit 2 OS=Mus musculus OX=10090 GN=Mtco2 PE=1 SV=1 - [COX2_MOUSE]</t>
  </si>
  <si>
    <t>P04117</t>
  </si>
  <si>
    <t>Fatty acid-binding protein, adipocyte OS=Mus musculus OX=10090 GN=Fabp4 PE=1 SV=3 - [FABP4_MOUSE]</t>
  </si>
  <si>
    <t>P12787</t>
  </si>
  <si>
    <t>Cytochrome c oxidase subunit 5A, mitochondrial OS=Mus musculus OX=10090 GN=Cox5a PE=1 SV=2 - [COX5A_MOUSE]</t>
  </si>
  <si>
    <t>P24288</t>
  </si>
  <si>
    <t>Branched-chain-amino-acid aminotransferase, cytosolic OS=Mus musculus OX=10090 GN=Bcat1 PE=1 SV=2 - [BCAT1_MOUSE]</t>
  </si>
  <si>
    <t>P24452</t>
  </si>
  <si>
    <t>Macrophage-capping protein OS=Mus musculus OX=10090 GN=Capg PE=1 SV=2 - [CAPG_MOUSE]</t>
  </si>
  <si>
    <t>P24547</t>
  </si>
  <si>
    <t>Inosine-5'-monophosphate dehydrogenase 2 OS=Mus musculus OX=10090 GN=Impdh2 PE=1 SV=2 - [IMDH2_MOUSE]</t>
  </si>
  <si>
    <t>P25206</t>
  </si>
  <si>
    <t>DNA replication licensing factor MCM3 OS=Mus musculus OX=10090 GN=Mcm3 PE=1 SV=2 - [MCM3_MOUSE]</t>
  </si>
  <si>
    <t>P34884</t>
  </si>
  <si>
    <t>Macrophage migration inhibitory factor OS=Mus musculus OX=10090 GN=Mif PE=1 SV=2 - [MIF_MOUSE]</t>
  </si>
  <si>
    <t>P43275</t>
  </si>
  <si>
    <t>Histone H1.1 OS=Mus musculus OX=10090 GN=Hist1h1a PE=1 SV=2 - [H11_MOUSE]</t>
  </si>
  <si>
    <t>P45376</t>
  </si>
  <si>
    <t>Aldose reductase OS=Mus musculus OX=10090 GN=Akr1b1 PE=1 SV=3 - [ALDR_MOUSE]</t>
  </si>
  <si>
    <t>P47753</t>
  </si>
  <si>
    <t>F-actin-capping protein subunit alpha-1 OS=Mus musculus OX=10090 GN=Capza1 PE=1 SV=4 - [CAZA1_MOUSE]</t>
  </si>
  <si>
    <t>P49722</t>
  </si>
  <si>
    <t>Proteasome subunit alpha type-2 OS=Mus musculus OX=10090 GN=Psma2 PE=1 SV=3 - [PSA2_MOUSE]</t>
  </si>
  <si>
    <t>P51660</t>
  </si>
  <si>
    <t>Peroxisomal multifunctional enzyme type 2 OS=Mus musculus OX=10090 GN=Hsd17b4 PE=1 SV=3 - [DHB4_MOUSE]</t>
  </si>
  <si>
    <t>P60867</t>
  </si>
  <si>
    <t>40S ribosomal protein S20 OS=Mus musculus OX=10090 GN=Rps20 PE=1 SV=1 - [RS20_MOUSE]</t>
  </si>
  <si>
    <t>P61164</t>
  </si>
  <si>
    <t>Alpha-centractin OS=Mus musculus OX=10090 GN=Actr1a PE=1 SV=1 - [ACTZ_MOUSE]</t>
  </si>
  <si>
    <t>P62301</t>
  </si>
  <si>
    <t>40S ribosomal protein S13 OS=Mus musculus OX=10090 GN=Rps13 PE=1 SV=2 - [RS13_MOUSE]</t>
  </si>
  <si>
    <t>P62983</t>
  </si>
  <si>
    <t>Ubiquitin-40S ribosomal protein S27a OS=Mus musculus OX=10090 GN=Rps27a PE=1 SV=2 - [RS27A_MOUSE]</t>
  </si>
  <si>
    <t>P67984</t>
  </si>
  <si>
    <t>60S ribosomal protein L22 OS=Mus musculus OX=10090 GN=Rpl22 PE=1 SV=2 - [RL22_MOUSE]</t>
  </si>
  <si>
    <t>P68037</t>
  </si>
  <si>
    <t>Ubiquitin-conjugating enzyme E2 L3 OS=Mus musculus OX=10090 GN=Ube2l3 PE=1 SV=1 - [UB2L3_MOUSE]</t>
  </si>
  <si>
    <t>P70372</t>
  </si>
  <si>
    <t>ELAV-like protein 1 OS=Mus musculus OX=10090 GN=Elavl1 PE=1 SV=2 - [ELAV1_MOUSE]</t>
  </si>
  <si>
    <t>P70699</t>
  </si>
  <si>
    <t>Lysosomal alpha-glucosidase OS=Mus musculus OX=10090 GN=Gaa PE=1 SV=2 - [LYAG_MOUSE]</t>
  </si>
  <si>
    <t>P99026</t>
  </si>
  <si>
    <t>Proteasome subunit beta type-4 OS=Mus musculus OX=10090 GN=Psmb4 PE=1 SV=1 - [PSB4_MOUSE]</t>
  </si>
  <si>
    <t>Q01405</t>
  </si>
  <si>
    <t>Protein transport protein Sec23A OS=Mus musculus OX=10090 GN=Sec23a PE=1 SV=2 - [SC23A_MOUSE]</t>
  </si>
  <si>
    <t>Q0GNC1-3</t>
  </si>
  <si>
    <t>Isoform 2 of Inverted formin-2 OS=Mus musculus OX=10090 GN=Inf2 - [INF2_MOUSE]</t>
  </si>
  <si>
    <t>Q501J6</t>
  </si>
  <si>
    <t>Probable ATP-dependent RNA helicase DDX17 OS=Mus musculus OX=10090 GN=Ddx17 PE=1 SV=1 - [DDX17_MOUSE]</t>
  </si>
  <si>
    <t>Q60668-4</t>
  </si>
  <si>
    <t>Isoform 4 of Heterogeneous nuclear ribonucleoprotein D0 OS=Mus musculus OX=10090 GN=Hnrnpd - [HNRPD_MOUSE]</t>
  </si>
  <si>
    <t>Q60710</t>
  </si>
  <si>
    <t>Deoxynucleoside triphosphate triphosphohydrolase SAMHD1 OS=Mus musculus OX=10090 GN=Samhd1 PE=1 SV=2 - [SAMH1_MOUSE]</t>
  </si>
  <si>
    <t>Q60716-2</t>
  </si>
  <si>
    <t>Isoform IIa of Prolyl 4-hydroxylase subunit alpha-2 OS=Mus musculus OX=10090 GN=P4ha2 - [P4HA2_MOUSE]</t>
  </si>
  <si>
    <t>Q6DFW4</t>
  </si>
  <si>
    <t>Nucleolar protein 58 OS=Mus musculus OX=10090 GN=Nop58 PE=1 SV=1 - [NOP58_MOUSE]</t>
  </si>
  <si>
    <t>Q6P5F9</t>
  </si>
  <si>
    <t>Exportin-1 OS=Mus musculus OX=10090 GN=Xpo1 PE=1 SV=1 - [XPO1_MOUSE]</t>
  </si>
  <si>
    <t>Q6ZWN5</t>
  </si>
  <si>
    <t>40S ribosomal protein S9 OS=Mus musculus OX=10090 GN=Rps9 PE=1 SV=3 - [RS9_MOUSE]</t>
  </si>
  <si>
    <t>Q8BH64</t>
  </si>
  <si>
    <t>EH domain-containing protein 2 OS=Mus musculus OX=10090 GN=Ehd2 PE=1 SV=1 - [EHD2_MOUSE]</t>
  </si>
  <si>
    <t>Q8BML9</t>
  </si>
  <si>
    <t>Glutamine--tRNA ligase OS=Mus musculus OX=10090 GN=Qars PE=1 SV=1 - [SYQ_MOUSE]</t>
  </si>
  <si>
    <t>Q8BP67</t>
  </si>
  <si>
    <t>60S ribosomal protein L24 OS=Mus musculus OX=10090 GN=Rpl24 PE=1 SV=2 - [RL24_MOUSE]</t>
  </si>
  <si>
    <t>Q8BWT1</t>
  </si>
  <si>
    <t>3-ketoacyl-CoA thiolase, mitochondrial OS=Mus musculus OX=10090 GN=Acaa2 PE=1 SV=3 - [THIM_MOUSE]</t>
  </si>
  <si>
    <t>Q8K2B3</t>
  </si>
  <si>
    <t>Succinate dehydrogenase [ubiquinone] flavoprotein subunit, mitochondrial OS=Mus musculus OX=10090 GN=Sdha PE=1 SV=1 - [SDHA_MOUSE]</t>
  </si>
  <si>
    <t>Q91XV3</t>
  </si>
  <si>
    <t>Brain acid soluble protein 1 OS=Mus musculus OX=10090 GN=Basp1 PE=1 SV=3 - [BASP1_MOUSE]</t>
  </si>
  <si>
    <t>Q99JW4</t>
  </si>
  <si>
    <t>LIM and senescent cell antigen-like-containing domain protein 1 OS=Mus musculus OX=10090 GN=Lims1 PE=1 SV=3 - [LIMS1_MOUSE]</t>
  </si>
  <si>
    <t>Q99KJ8</t>
  </si>
  <si>
    <t>Dynactin subunit 2 OS=Mus musculus OX=10090 GN=Dctn2 PE=1 SV=3 - [DCTN2_MOUSE]</t>
  </si>
  <si>
    <t>Q99LF4</t>
  </si>
  <si>
    <t>tRNA-splicing ligase RtcB homolog OS=Mus musculus OX=10090 GN=Rtcb PE=1 SV=1 - [RTCB_MOUSE]</t>
  </si>
  <si>
    <t>Q99NB9</t>
  </si>
  <si>
    <t>Splicing factor 3B subunit 1 OS=Mus musculus OX=10090 GN=Sf3b1 PE=1 SV=1 - [SF3B1_MOUSE]</t>
  </si>
  <si>
    <t>Q9CQQ7</t>
  </si>
  <si>
    <t>ATP synthase F(0) complex subunit B1, mitochondrial OS=Mus musculus OX=10090 GN=Atp5f1 PE=1 SV=1 - [AT5F1_MOUSE]</t>
  </si>
  <si>
    <t>Q9CQR2</t>
  </si>
  <si>
    <t>40S ribosomal protein S21 OS=Mus musculus OX=10090 GN=Rps21 PE=1 SV=1 - [RS21_MOUSE]</t>
  </si>
  <si>
    <t>Q9CZ13</t>
  </si>
  <si>
    <t>Cytochrome b-c1 complex subunit 1, mitochondrial OS=Mus musculus OX=10090 GN=Uqcrc1 PE=1 SV=2 - [QCR1_MOUSE]</t>
  </si>
  <si>
    <t>Q9CZM2</t>
  </si>
  <si>
    <t>60S ribosomal protein L15 OS=Mus musculus OX=10090 GN=Rpl15 PE=2 SV=4 - [RL15_MOUSE]</t>
  </si>
  <si>
    <t>Q9DB05</t>
  </si>
  <si>
    <t>Alpha-soluble NSF attachment protein OS=Mus musculus OX=10090 GN=Napa PE=1 SV=1 - [SNAA_MOUSE]</t>
  </si>
  <si>
    <t>Q9DBG3</t>
  </si>
  <si>
    <t>AP-2 complex subunit beta OS=Mus musculus OX=10090 GN=Ap2b1 PE=1 SV=1 - [AP2B1_MOUSE]</t>
  </si>
  <si>
    <t>Q9JJU8</t>
  </si>
  <si>
    <t>SH3 domain-binding glutamic acid-rich-like protein OS=Mus musculus OX=10090 GN=Sh3bgrl PE=1 SV=1 - [SH3L1_MOUSE]</t>
  </si>
  <si>
    <t>Q9R0Q7</t>
  </si>
  <si>
    <t>Prostaglandin E synthase 3 OS=Mus musculus OX=10090 GN=Ptges3 PE=1 SV=1 - [TEBP_MOUSE]</t>
  </si>
  <si>
    <t>Q9WTP6-2</t>
  </si>
  <si>
    <t>Isoform 2 of Adenylate kinase 2, mitochondrial OS=Mus musculus OX=10090 GN=Ak2 - [KAD2_MOUSE]</t>
  </si>
  <si>
    <t>Q9WUM3</t>
  </si>
  <si>
    <t>Coronin-1B OS=Mus musculus OX=10090 GN=Coro1b PE=1 SV=1 - [COR1B_MOUSE]</t>
  </si>
  <si>
    <t>Q9WV32</t>
  </si>
  <si>
    <t>Actin-related protein 2/3 complex subunit 1B OS=Mus musculus OX=10090 GN=Arpc1b PE=1 SV=4 - [ARC1B_MOUSE]</t>
  </si>
  <si>
    <t>Q9WV54</t>
  </si>
  <si>
    <t>Acid ceramidase OS=Mus musculus OX=10090 GN=Asah1 PE=1 SV=1 - [ASAH1_MOUSE]</t>
  </si>
  <si>
    <t>Q9WV55</t>
  </si>
  <si>
    <t>Vesicle-associated membrane protein-associated protein A OS=Mus musculus OX=10090 GN=Vapa PE=1 SV=2 - [VAPA_MOUSE]</t>
  </si>
  <si>
    <t>D3Z7P3-2</t>
  </si>
  <si>
    <t>Isoform 2 of Glutaminase kidney isoform, mitochondrial OS=Mus musculus OX=10090 GN=Gls - [GLSK_MOUSE]</t>
  </si>
  <si>
    <t>E9PVA8</t>
  </si>
  <si>
    <t>eIF-2-alpha kinase activator GCN1 OS=Mus musculus OX=10090 GN=Gcn1 PE=1 SV=1 - [GCN1_MOUSE]</t>
  </si>
  <si>
    <t>O08709</t>
  </si>
  <si>
    <t>Peroxiredoxin-6 OS=Mus musculus OX=10090 GN=Prdx6 PE=1 SV=3 - [PRDX6_MOUSE]</t>
  </si>
  <si>
    <t>O35344</t>
  </si>
  <si>
    <t>Importin subunit alpha-4 OS=Mus musculus OX=10090 GN=Kpna3 PE=1 SV=1 - [IMA4_MOUSE]</t>
  </si>
  <si>
    <t>O55135</t>
  </si>
  <si>
    <t>Eukaryotic translation initiation factor 6 OS=Mus musculus OX=10090 GN=Eif6 PE=1 SV=2 - [IF6_MOUSE]</t>
  </si>
  <si>
    <t>P07214</t>
  </si>
  <si>
    <t>SPARC OS=Mus musculus OX=10090 GN=Sparc PE=1 SV=1 - [SPRC_MOUSE]</t>
  </si>
  <si>
    <t>P14685</t>
  </si>
  <si>
    <t>26S proteasome non-ATPase regulatory subunit 3 OS=Mus musculus OX=10090 GN=Psmd3 PE=1 SV=3 - [PSMD3_MOUSE]</t>
  </si>
  <si>
    <t>P20108</t>
  </si>
  <si>
    <t>Thioredoxin-dependent peroxide reductase, mitochondrial OS=Mus musculus OX=10090 GN=Prdx3 PE=1 SV=1 - [PRDX3_MOUSE]</t>
  </si>
  <si>
    <t>P23492</t>
  </si>
  <si>
    <t>Purine nucleoside phosphorylase OS=Mus musculus OX=10090 GN=Pnp PE=1 SV=2 - [PNPH_MOUSE]</t>
  </si>
  <si>
    <t>P30681</t>
  </si>
  <si>
    <t>High mobility group protein B2 OS=Mus musculus OX=10090 GN=Hmgb2 PE=1 SV=3 - [HMGB2_MOUSE]</t>
  </si>
  <si>
    <t>P36536</t>
  </si>
  <si>
    <t>GTP-binding protein SAR1a OS=Mus musculus OX=10090 GN=Sar1a PE=1 SV=1 - [SAR1A_MOUSE]</t>
  </si>
  <si>
    <t>P40240</t>
  </si>
  <si>
    <t>CD9 antigen OS=Mus musculus OX=10090 GN=Cd9 PE=1 SV=2 - [CD9_MOUSE]</t>
  </si>
  <si>
    <t>P43276</t>
  </si>
  <si>
    <t>Histone H1.5 OS=Mus musculus OX=10090 GN=Hist1h1b PE=1 SV=2 - [H15_MOUSE]</t>
  </si>
  <si>
    <t>P59999</t>
  </si>
  <si>
    <t>Actin-related protein 2/3 complex subunit 4 OS=Mus musculus OX=10090 GN=Arpc4 PE=1 SV=3 - [ARPC4_MOUSE]</t>
  </si>
  <si>
    <t>P60766</t>
  </si>
  <si>
    <t>Cell division control protein 42 homolog OS=Mus musculus OX=10090 GN=Cdc42 PE=1 SV=2 - [CDC42_MOUSE]</t>
  </si>
  <si>
    <t>P61079</t>
  </si>
  <si>
    <t>Ubiquitin-conjugating enzyme E2 D3 OS=Mus musculus OX=10090 GN=Ube2d3 PE=1 SV=1 - [UB2D3_MOUSE]</t>
  </si>
  <si>
    <t>P61358</t>
  </si>
  <si>
    <t>60S ribosomal protein L27 OS=Mus musculus OX=10090 GN=Rpl27 PE=1 SV=2 - [RL27_MOUSE]</t>
  </si>
  <si>
    <t>P62751</t>
  </si>
  <si>
    <t>60S ribosomal protein L23a OS=Mus musculus OX=10090 GN=Rpl23a PE=1 SV=1 - [RL23A_MOUSE]</t>
  </si>
  <si>
    <t>P62855</t>
  </si>
  <si>
    <t>40S ribosomal protein S26 OS=Mus musculus OX=10090 GN=Rps26 PE=1 SV=3 - [RS26_MOUSE]</t>
  </si>
  <si>
    <t>P62880</t>
  </si>
  <si>
    <t>Guanine nucleotide-binding protein G(I)/G(S)/G(T) subunit beta-2 OS=Mus musculus OX=10090 GN=Gnb2 PE=1 SV=3 - [GBB2_MOUSE]</t>
  </si>
  <si>
    <t>Q3THK7</t>
  </si>
  <si>
    <t>GMP synthase [glutamine-hydrolyzing] OS=Mus musculus OX=10090 GN=Gmps PE=1 SV=2 - [GUAA_MOUSE]</t>
  </si>
  <si>
    <t>Q60598</t>
  </si>
  <si>
    <t>Src substrate cortactin OS=Mus musculus OX=10090 GN=Cttn PE=1 SV=2 - [SRC8_MOUSE]</t>
  </si>
  <si>
    <t>Q60692</t>
  </si>
  <si>
    <t>Proteasome subunit beta type-6 OS=Mus musculus OX=10090 GN=Psmb6 PE=1 SV=3 - [PSB6_MOUSE]</t>
  </si>
  <si>
    <t>Q61081</t>
  </si>
  <si>
    <t>Hsp90 co-chaperone Cdc37 OS=Mus musculus OX=10090 GN=Cdc37 PE=1 SV=1 - [CDC37_MOUSE]</t>
  </si>
  <si>
    <t>Q61792</t>
  </si>
  <si>
    <t>LIM and SH3 domain protein 1 OS=Mus musculus OX=10090 GN=Lasp1 PE=1 SV=1 - [LASP1_MOUSE]</t>
  </si>
  <si>
    <t>Q64737</t>
  </si>
  <si>
    <t>Trifunctional purine biosynthetic protein adenosine-3 OS=Mus musculus OX=10090 GN=Gart PE=1 SV=3 - [PUR2_MOUSE]</t>
  </si>
  <si>
    <t>Q6P5E4</t>
  </si>
  <si>
    <t>UDP-glucose:glycoprotein glucosyltransferase 1 OS=Mus musculus OX=10090 GN=Uggt1 PE=1 SV=4 - [UGGG1_MOUSE]</t>
  </si>
  <si>
    <t>Q6ZWY8</t>
  </si>
  <si>
    <t>Thymosin beta-10 OS=Mus musculus OX=10090 GN=Tmsb10 PE=1 SV=3 - [TYB10_MOUSE]</t>
  </si>
  <si>
    <t>Q8QZT1</t>
  </si>
  <si>
    <t>Acetyl-CoA acetyltransferase, mitochondrial OS=Mus musculus OX=10090 GN=Acat1 PE=1 SV=1 - [THIL_MOUSE]</t>
  </si>
  <si>
    <t>Q91V12-2</t>
  </si>
  <si>
    <t>Isoform A of Cytosolic acyl coenzyme A thioester hydrolase OS=Mus musculus OX=10090 GN=Acot7 - [BACH_MOUSE]</t>
  </si>
  <si>
    <t>Q91V92</t>
  </si>
  <si>
    <t>ATP-citrate synthase OS=Mus musculus OX=10090 GN=Acly PE=1 SV=1 - [ACLY_MOUSE]</t>
  </si>
  <si>
    <t>Q99LT0</t>
  </si>
  <si>
    <t>Protein dpy-30 homolog OS=Mus musculus OX=10090 GN=Dpy30 PE=1 SV=1 - [DPY30_MOUSE]</t>
  </si>
  <si>
    <t>Q9CQ65</t>
  </si>
  <si>
    <t>S-methyl-5'-thioadenosine phosphorylase OS=Mus musculus OX=10090 GN=Mtap PE=1 SV=1 - [MTAP_MOUSE]</t>
  </si>
  <si>
    <t>Q9CQE8</t>
  </si>
  <si>
    <t>RNA transcription, translation and transport factor protein OS=Mus musculus OX=10090 GN=RTRAF PE=1 SV=1 - [RTRAF_MOUSE]</t>
  </si>
  <si>
    <t>Q9CR16</t>
  </si>
  <si>
    <t>Peptidyl-prolyl cis-trans isomerase D OS=Mus musculus OX=10090 GN=Ppid PE=1 SV=3 - [PPID_MOUSE]</t>
  </si>
  <si>
    <t>Q9CWK8</t>
  </si>
  <si>
    <t>Sorting nexin-2 OS=Mus musculus OX=10090 GN=Snx2 PE=1 SV=2 - [SNX2_MOUSE]</t>
  </si>
  <si>
    <t>Q9CZ30</t>
  </si>
  <si>
    <t>Obg-like ATPase 1 OS=Mus musculus OX=10090 GN=Ola1 PE=1 SV=1 - [OLA1_MOUSE]</t>
  </si>
  <si>
    <t>Q9DCT8</t>
  </si>
  <si>
    <t>Cysteine-rich protein 2 OS=Mus musculus OX=10090 GN=Crip2 PE=1 SV=1 - [CRIP2_MOUSE]</t>
  </si>
  <si>
    <t>Q9ET54-3</t>
  </si>
  <si>
    <t>Isoform 3 of Palladin OS=Mus musculus OX=10090 GN=Palld - [PALLD_MOUSE]</t>
  </si>
  <si>
    <t>Q9JJI8</t>
  </si>
  <si>
    <t>60S ribosomal protein L38 OS=Mus musculus OX=10090 GN=Rpl38 PE=1 SV=3 - [RL38_MOUSE]</t>
  </si>
  <si>
    <t>Q9QZD9</t>
  </si>
  <si>
    <t>Eukaryotic translation initiation factor 3 subunit I OS=Mus musculus OX=10090 GN=Eif3i PE=1 SV=1 - [EIF3I_MOUSE]</t>
  </si>
  <si>
    <t>Q9R0N0</t>
  </si>
  <si>
    <t>Galactokinase OS=Mus musculus OX=10090 GN=Galk1 PE=1 SV=2 - [GALK1_MOUSE]</t>
  </si>
  <si>
    <t>Q9WUK2-2</t>
  </si>
  <si>
    <t>Isoform Short of Eukaryotic translation initiation factor 4H OS=Mus musculus OX=10090 GN=Eif4h - [IF4H_MOUSE]</t>
  </si>
  <si>
    <t>Q9Z1F9</t>
  </si>
  <si>
    <t>SUMO-activating enzyme subunit 2 OS=Mus musculus OX=10090 GN=Uba2 PE=1 SV=1 - [SAE2_MOUSE]</t>
  </si>
  <si>
    <t>Q9Z2U0</t>
  </si>
  <si>
    <t>Proteasome subunit alpha type-7 OS=Mus musculus OX=10090 GN=Psma7 PE=1 SV=1 - [PSA7_MOUSE]</t>
  </si>
  <si>
    <t>O08756</t>
  </si>
  <si>
    <t>3-hydroxyacyl-CoA dehydrogenase type-2 OS=Mus musculus OX=10090 GN=Hsd17b10 PE=1 SV=4 - [HCD2_MOUSE]</t>
  </si>
  <si>
    <t>O08997</t>
  </si>
  <si>
    <t>Copper transport protein ATOX1 OS=Mus musculus OX=10090 GN=Atox1 PE=1 SV=1 - [ATOX1_MOUSE]</t>
  </si>
  <si>
    <t>O35593</t>
  </si>
  <si>
    <t>26S proteasome non-ATPase regulatory subunit 14 OS=Mus musculus OX=10090 GN=Psmd14 PE=1 SV=2 - [PSDE_MOUSE]</t>
  </si>
  <si>
    <t>O35658</t>
  </si>
  <si>
    <t>Complement component 1 Q subcomponent-binding protein, mitochondrial OS=Mus musculus OX=10090 GN=C1qbp PE=1 SV=1 - [C1QBP_MOUSE]</t>
  </si>
  <si>
    <t>O35841</t>
  </si>
  <si>
    <t>Apoptosis inhibitor 5 OS=Mus musculus OX=10090 GN=Api5 PE=1 SV=2 - [API5_MOUSE]</t>
  </si>
  <si>
    <t>O89079</t>
  </si>
  <si>
    <t>Coatomer subunit epsilon OS=Mus musculus OX=10090 GN=Cope PE=1 SV=3 - [COPE_MOUSE]</t>
  </si>
  <si>
    <t>P01029</t>
  </si>
  <si>
    <t>Complement C4-B OS=Mus musculus OX=10090 GN=C4b PE=1 SV=3 - [CO4B_MOUSE]</t>
  </si>
  <si>
    <t>P02104</t>
  </si>
  <si>
    <t>Hemoglobin subunit epsilon-Y2 OS=Mus musculus OX=10090 GN=Hbb-y PE=1 SV=2 - [HBE_MOUSE]</t>
  </si>
  <si>
    <t>P04095-2</t>
  </si>
  <si>
    <t>Isoform 2 of Prolactin-2C2 OS=Mus musculus OX=10090 GN=Prl2c2 - [PR2C2_MOUSE]</t>
  </si>
  <si>
    <t>P07742</t>
  </si>
  <si>
    <t>Ribonucleoside-diphosphate reductase large subunit OS=Mus musculus OX=10090 GN=Rrm1 PE=1 SV=2 - [RIR1_MOUSE]</t>
  </si>
  <si>
    <t>P10852</t>
  </si>
  <si>
    <t>4F2 cell-surface antigen heavy chain OS=Mus musculus OX=10090 GN=Slc3a2 PE=1 SV=1 - [4F2_MOUSE]</t>
  </si>
  <si>
    <t>P14115</t>
  </si>
  <si>
    <t>60S ribosomal protein L27a OS=Mus musculus OX=10090 GN=Rpl27a PE=1 SV=5 - [RL27A_MOUSE]</t>
  </si>
  <si>
    <t>P14152</t>
  </si>
  <si>
    <t>Malate dehydrogenase, cytoplasmic OS=Mus musculus OX=10090 GN=Mdh1 PE=1 SV=3 - [MDHC_MOUSE]</t>
  </si>
  <si>
    <t>P28658</t>
  </si>
  <si>
    <t>Ataxin-10 OS=Mus musculus OX=10090 GN=Atxn10 PE=1 SV=2 - [ATX10_MOUSE]</t>
  </si>
  <si>
    <t>P43024</t>
  </si>
  <si>
    <t>Cytochrome c oxidase subunit 6A1, mitochondrial OS=Mus musculus OX=10090 GN=Cox6a1 PE=1 SV=2 - [CX6A1_MOUSE]</t>
  </si>
  <si>
    <t>P45377</t>
  </si>
  <si>
    <t>Aldose reductase-related protein 2 OS=Mus musculus OX=10090 GN=Akr1b8 PE=1 SV=2 - [ALD2_MOUSE]</t>
  </si>
  <si>
    <t>P47226-2</t>
  </si>
  <si>
    <t>Isoform TES1 of Testin OS=Mus musculus OX=10090 GN=Tes - [TES_MOUSE]</t>
  </si>
  <si>
    <t>P51125-3</t>
  </si>
  <si>
    <t>Isoform 3 of Calpastatin OS=Mus musculus OX=10090 GN=Cast - [ICAL_MOUSE]</t>
  </si>
  <si>
    <t>P54071</t>
  </si>
  <si>
    <t>Isocitrate dehydrogenase [NADP], mitochondrial OS=Mus musculus OX=10090 GN=Idh2 PE=1 SV=3 - [IDHP_MOUSE]</t>
  </si>
  <si>
    <t>P56959</t>
  </si>
  <si>
    <t>RNA-binding protein FUS OS=Mus musculus OX=10090 GN=Fus PE=1 SV=1 - [FUS_MOUSE]</t>
  </si>
  <si>
    <t>P61222</t>
  </si>
  <si>
    <t>ATP-binding cassette sub-family E member 1 OS=Mus musculus OX=10090 GN=Abce1 PE=1 SV=1 - [ABCE1_MOUSE]</t>
  </si>
  <si>
    <t>P61255</t>
  </si>
  <si>
    <t>60S ribosomal protein L26 OS=Mus musculus OX=10090 GN=Rpl26 PE=1 SV=1 - [RL26_MOUSE]</t>
  </si>
  <si>
    <t>P61759</t>
  </si>
  <si>
    <t>Prefoldin subunit 3 OS=Mus musculus OX=10090 GN=Vbp1 PE=1 SV=2 - [PFD3_MOUSE]</t>
  </si>
  <si>
    <t>P61961</t>
  </si>
  <si>
    <t>Ubiquitin-fold modifier 1 OS=Mus musculus OX=10090 GN=Ufm1 PE=1 SV=1 - [UFM1_MOUSE]</t>
  </si>
  <si>
    <t>P62264</t>
  </si>
  <si>
    <t>40S ribosomal protein S14 OS=Mus musculus OX=10090 GN=Rps14 PE=1 SV=3 - [RS14_MOUSE]</t>
  </si>
  <si>
    <t>P62315</t>
  </si>
  <si>
    <t>Small nuclear ribonucleoprotein Sm D1 OS=Mus musculus OX=10090 GN=Snrpd1 PE=1 SV=1 - [SMD1_MOUSE]</t>
  </si>
  <si>
    <t>P62774</t>
  </si>
  <si>
    <t>Myotrophin OS=Mus musculus OX=10090 GN=Mtpn PE=1 SV=2 - [MTPN_MOUSE]</t>
  </si>
  <si>
    <t>P62849-2</t>
  </si>
  <si>
    <t>Isoform 2 of 40S ribosomal protein S24 OS=Mus musculus OX=10090 GN=Rps24 - [RS24_MOUSE]</t>
  </si>
  <si>
    <t>P62858</t>
  </si>
  <si>
    <t>40S ribosomal protein S28 OS=Mus musculus OX=10090 GN=Rps28 PE=1 SV=1 - [RS28_MOUSE]</t>
  </si>
  <si>
    <t>P84099</t>
  </si>
  <si>
    <t>60S ribosomal protein L19 OS=Mus musculus OX=10090 GN=Rpl19 PE=1 SV=1 - [RL19_MOUSE]</t>
  </si>
  <si>
    <t>P84104-2</t>
  </si>
  <si>
    <t>Isoform Short of Serine/arginine-rich splicing factor 3 OS=Mus musculus OX=10090 GN=Srsf3 - [SRSF3_MOUSE]</t>
  </si>
  <si>
    <t>Q4KML4</t>
  </si>
  <si>
    <t>Costars family protein ABRACL OS=Mus musculus OX=10090 GN=Abracl PE=1 SV=1 - [ABRAL_MOUSE]</t>
  </si>
  <si>
    <t>Q61425</t>
  </si>
  <si>
    <t>Hydroxyacyl-coenzyme A dehydrogenase, mitochondrial OS=Mus musculus OX=10090 GN=Hadh PE=1 SV=2 - [HCDH_MOUSE]</t>
  </si>
  <si>
    <t>Q61581</t>
  </si>
  <si>
    <t>Insulin-like growth factor-binding protein 7 OS=Mus musculus OX=10090 GN=Igfbp7 PE=1 SV=3 - [IBP7_MOUSE]</t>
  </si>
  <si>
    <t>Q62426</t>
  </si>
  <si>
    <t>Cystatin-B OS=Mus musculus OX=10090 GN=Cstb PE=1 SV=1 - [CYTB_MOUSE]</t>
  </si>
  <si>
    <t>Q64213-2</t>
  </si>
  <si>
    <t>Isoform CW17E of Splicing factor 1 OS=Mus musculus OX=10090 GN=Sf1 - [SF01_MOUSE]</t>
  </si>
  <si>
    <t>Q64674</t>
  </si>
  <si>
    <t>Spermidine synthase OS=Mus musculus OX=10090 GN=Srm PE=1 SV=1 - [SPEE_MOUSE]</t>
  </si>
  <si>
    <t>Q6ZWV7</t>
  </si>
  <si>
    <t>60S ribosomal protein L35 OS=Mus musculus OX=10090 GN=Rpl35 PE=1 SV=1 - [RL35_MOUSE]</t>
  </si>
  <si>
    <t>Q8BTZ7</t>
  </si>
  <si>
    <t>Mannose-1-phosphate guanyltransferase beta OS=Mus musculus OX=10090 GN=Gmppb PE=1 SV=1 - [GMPPB_MOUSE]</t>
  </si>
  <si>
    <t>Q8BWY3</t>
  </si>
  <si>
    <t>Eukaryotic peptide chain release factor subunit 1 OS=Mus musculus OX=10090 GN=Etf1 PE=1 SV=4 - [ERF1_MOUSE]</t>
  </si>
  <si>
    <t>Q8K310</t>
  </si>
  <si>
    <t>Matrin-3 OS=Mus musculus OX=10090 GN=Matr3 PE=1 SV=1 - [MATR3_MOUSE]</t>
  </si>
  <si>
    <t>Q91YR9</t>
  </si>
  <si>
    <t>Prostaglandin reductase 1 OS=Mus musculus OX=10090 GN=Ptgr1 PE=1 SV=2 - [PTGR1_MOUSE]</t>
  </si>
  <si>
    <t>Q93092</t>
  </si>
  <si>
    <t>Transaldolase OS=Mus musculus OX=10090 GN=Taldo1 PE=1 SV=2 - [TALDO_MOUSE]</t>
  </si>
  <si>
    <t>Q99MN1</t>
  </si>
  <si>
    <t>Lysine--tRNA ligase OS=Mus musculus OX=10090 GN=Kars PE=1 SV=1 - [SYK_MOUSE]</t>
  </si>
  <si>
    <t>Q99PV0</t>
  </si>
  <si>
    <t>Pre-mRNA-processing-splicing factor 8 OS=Mus musculus OX=10090 GN=Prpf8 PE=1 SV=2 - [PRP8_MOUSE]</t>
  </si>
  <si>
    <t>Q9CQN1</t>
  </si>
  <si>
    <t>Heat shock protein 75 kDa, mitochondrial OS=Mus musculus OX=10090 GN=Trap1 PE=1 SV=1 - [TRAP1_MOUSE]</t>
  </si>
  <si>
    <t>Q9CX34</t>
  </si>
  <si>
    <t>Protein SGT1 homolog OS=Mus musculus OX=10090 GN=Sugt1 PE=1 SV=3 - [SGT1_MOUSE]</t>
  </si>
  <si>
    <t>Q9CX86</t>
  </si>
  <si>
    <t>Heterogeneous nuclear ribonucleoprotein A0 OS=Mus musculus OX=10090 GN=Hnrnpa0 PE=1 SV=1 - [ROA0_MOUSE]</t>
  </si>
  <si>
    <t>Q9CXW4</t>
  </si>
  <si>
    <t>60S ribosomal protein L11 OS=Mus musculus OX=10090 GN=Rpl11 PE=1 SV=4 - [RL11_MOUSE]</t>
  </si>
  <si>
    <t>Q9D0J8</t>
  </si>
  <si>
    <t>Parathymosin OS=Mus musculus OX=10090 GN=Ptms PE=1 SV=3 - [PTMS_MOUSE]</t>
  </si>
  <si>
    <t>Q9D0M3-2</t>
  </si>
  <si>
    <t>Isoform 2 of Cytochrome c1, heme protein, mitochondrial OS=Mus musculus OX=10090 GN=Cyc1 - [CY1_MOUSE]</t>
  </si>
  <si>
    <t>Q9D3D9</t>
  </si>
  <si>
    <t>ATP synthase subunit delta, mitochondrial OS=Mus musculus OX=10090 GN=Atp5f1d PE=1 SV=1 - [ATPD_MOUSE]</t>
  </si>
  <si>
    <t>Q9DB15</t>
  </si>
  <si>
    <t>39S ribosomal protein L12, mitochondrial OS=Mus musculus OX=10090 GN=Mrpl12 PE=1 SV=2 - [RM12_MOUSE]</t>
  </si>
  <si>
    <t>Q9DCW4</t>
  </si>
  <si>
    <t>Electron transfer flavoprotein subunit beta OS=Mus musculus OX=10090 GN=Etfb PE=1 SV=3 - [ETFB_MOUSE]</t>
  </si>
  <si>
    <t>Q9EPC1</t>
  </si>
  <si>
    <t>Alpha-parvin OS=Mus musculus OX=10090 GN=Parva PE=1 SV=1 - [PARVA_MOUSE]</t>
  </si>
  <si>
    <t>Q9JII6</t>
  </si>
  <si>
    <t>Alcohol dehydrogenase [NADP(+)] OS=Mus musculus OX=10090 GN=Akr1a1 PE=1 SV=3 - [AK1A1_MOUSE]</t>
  </si>
  <si>
    <t>Q9JIM1-2</t>
  </si>
  <si>
    <t>Isoform 2 of Equilibrative nucleoside transporter 1 OS=Mus musculus OX=10090 GN=Slc29a1 - [S29A1_MOUSE]</t>
  </si>
  <si>
    <t>Q9JM76</t>
  </si>
  <si>
    <t>Actin-related protein 2/3 complex subunit 3 OS=Mus musculus OX=10090 GN=Arpc3 PE=1 SV=3 - [ARPC3_MOUSE]</t>
  </si>
  <si>
    <t>Q9JMA1</t>
  </si>
  <si>
    <t>Ubiquitin carboxyl-terminal hydrolase 14 OS=Mus musculus OX=10090 GN=Usp14 PE=1 SV=3 - [UBP14_MOUSE]</t>
  </si>
  <si>
    <t>Q9QYB1</t>
  </si>
  <si>
    <t>Chloride intracellular channel protein 4 OS=Mus musculus OX=10090 GN=Clic4 PE=1 SV=3 - [CLIC4_MOUSE]</t>
  </si>
  <si>
    <t>Q9QZM0</t>
  </si>
  <si>
    <t>Ubiquilin-2 OS=Mus musculus OX=10090 GN=Ubqln2 PE=1 SV=2 - [UBQL2_MOUSE]</t>
  </si>
  <si>
    <t>Q9R1P4</t>
  </si>
  <si>
    <t>Proteasome subunit alpha type-1 OS=Mus musculus OX=10090 GN=Psma1 PE=1 SV=1 - [PSA1_MOUSE]</t>
  </si>
  <si>
    <t>Q9WUU7</t>
  </si>
  <si>
    <t>Cathepsin Z OS=Mus musculus OX=10090 GN=Ctsz PE=1 SV=1 - [CATZ_MOUSE]</t>
  </si>
  <si>
    <t>Q9WVJ2</t>
  </si>
  <si>
    <t>26S proteasome non-ATPase regulatory subunit 13 OS=Mus musculus OX=10090 GN=Psmd13 PE=1 SV=1 - [PSD13_MOUSE]</t>
  </si>
  <si>
    <t>Q9Z247</t>
  </si>
  <si>
    <t>Peptidyl-prolyl cis-trans isomerase FKBP9 OS=Mus musculus OX=10090 GN=Fkbp9 PE=1 SV=1 - [FKBP9_MOUSE]</t>
  </si>
  <si>
    <t>Q9Z2U1</t>
  </si>
  <si>
    <t>Proteasome subunit alpha type-5 OS=Mus musculus OX=10090 GN=Psma5 PE=1 SV=1 - [PSA5_MOUSE]</t>
  </si>
  <si>
    <t>O08788-2</t>
  </si>
  <si>
    <t>Isoform 2 of Dynactin subunit 1 OS=Mus musculus OX=10090 GN=Dctn1 - [DCTN1_MOUSE]</t>
  </si>
  <si>
    <t>O08795</t>
  </si>
  <si>
    <t>Glucosidase 2 subunit beta OS=Mus musculus OX=10090 GN=Prkcsh PE=1 SV=1 - [GLU2B_MOUSE]</t>
  </si>
  <si>
    <t>O35226</t>
  </si>
  <si>
    <t>26S proteasome non-ATPase regulatory subunit 4 OS=Mus musculus OX=10090 GN=Psmd4 PE=1 SV=1 - [PSMD4_MOUSE]</t>
  </si>
  <si>
    <t>O35643</t>
  </si>
  <si>
    <t>AP-1 complex subunit beta-1 OS=Mus musculus OX=10090 GN=Ap1b1 PE=1 SV=2 - [AP1B1_MOUSE]</t>
  </si>
  <si>
    <t>O55022</t>
  </si>
  <si>
    <t>Membrane-associated progesterone receptor component 1 OS=Mus musculus OX=10090 GN=Pgrmc1 PE=1 SV=4 - [PGRC1_MOUSE]</t>
  </si>
  <si>
    <t>O70310</t>
  </si>
  <si>
    <t>Glycylpeptide N-tetradecanoyltransferase 1 OS=Mus musculus OX=10090 GN=Nmt1 PE=1 SV=1 - [NMT1_MOUSE]</t>
  </si>
  <si>
    <t>O70325-2</t>
  </si>
  <si>
    <t>Isoform Cytoplasmic of Phospholipid hydroperoxide glutathione peroxidase OS=Mus musculus OX=10090 GN=Gpx4 - [GPX4_MOUSE]</t>
  </si>
  <si>
    <t>O70435</t>
  </si>
  <si>
    <t>Proteasome subunit alpha type-3 OS=Mus musculus OX=10090 GN=Psma3 PE=1 SV=3 - [PSA3_MOUSE]</t>
  </si>
  <si>
    <t>O88487</t>
  </si>
  <si>
    <t>Cytoplasmic dynein 1 intermediate chain 2 OS=Mus musculus OX=10090 GN=Dync1i2 PE=1 SV=1 - [DC1I2_MOUSE]</t>
  </si>
  <si>
    <t>P05201</t>
  </si>
  <si>
    <t>Aspartate aminotransferase, cytoplasmic OS=Mus musculus OX=10090 GN=Got1 PE=1 SV=3 - [AATC_MOUSE]</t>
  </si>
  <si>
    <t>P17710-3</t>
  </si>
  <si>
    <t>Isoform HK1 of Hexokinase-1 OS=Mus musculus OX=10090 GN=Hk1 - [HXK1_MOUSE]</t>
  </si>
  <si>
    <t>P18572-2</t>
  </si>
  <si>
    <t>Isoform 2 of Basigin OS=Mus musculus OX=10090 GN=Bsg - [BASI_MOUSE]</t>
  </si>
  <si>
    <t>P19253</t>
  </si>
  <si>
    <t>60S ribosomal protein L13a OS=Mus musculus OX=10090 GN=Rpl13a PE=1 SV=4 - [RL13A_MOUSE]</t>
  </si>
  <si>
    <t>P23198</t>
  </si>
  <si>
    <t>Chromobox protein homolog 3 OS=Mus musculus OX=10090 GN=Cbx3 PE=1 SV=2 - [CBX3_MOUSE]</t>
  </si>
  <si>
    <t>P26369</t>
  </si>
  <si>
    <t>Splicing factor U2AF 65 kDa subunit OS=Mus musculus OX=10090 GN=U2af2 PE=1 SV=3 - [U2AF2_MOUSE]</t>
  </si>
  <si>
    <t>P26883</t>
  </si>
  <si>
    <t>Peptidyl-prolyl cis-trans isomerase FKBP1A OS=Mus musculus OX=10090 GN=Fkbp1a PE=1 SV=2 - [FKB1A_MOUSE]</t>
  </si>
  <si>
    <t>P35293</t>
  </si>
  <si>
    <t>Ras-related protein Rab-18 OS=Mus musculus OX=10090 GN=Rab18 PE=1 SV=2 - [RAB18_MOUSE]</t>
  </si>
  <si>
    <t>P45952</t>
  </si>
  <si>
    <t>Medium-chain specific acyl-CoA dehydrogenase, mitochondrial OS=Mus musculus OX=10090 GN=Acadm PE=1 SV=1 - [ACADM_MOUSE]</t>
  </si>
  <si>
    <t>P49717</t>
  </si>
  <si>
    <t>DNA replication licensing factor MCM4 OS=Mus musculus OX=10090 GN=Mcm4 PE=1 SV=1 - [MCM4_MOUSE]</t>
  </si>
  <si>
    <t>P54822</t>
  </si>
  <si>
    <t>Adenylosuccinate lyase OS=Mus musculus OX=10090 GN=Adsl PE=1 SV=2 - [PUR8_MOUSE]</t>
  </si>
  <si>
    <t>P57784</t>
  </si>
  <si>
    <t>U2 small nuclear ribonucleoprotein A' OS=Mus musculus OX=10090 GN=Snrpa1 PE=1 SV=2 - [RU2A_MOUSE]</t>
  </si>
  <si>
    <t>P62075</t>
  </si>
  <si>
    <t>Mitochondrial import inner membrane translocase subunit Tim13 OS=Mus musculus OX=10090 GN=Timm13 PE=1 SV=1 - [TIM13_MOUSE]</t>
  </si>
  <si>
    <t>P62627</t>
  </si>
  <si>
    <t>Dynein light chain roadblock-type 1 OS=Mus musculus OX=10090 GN=Dynlrb1 PE=1 SV=3 - [DLRB1_MOUSE]</t>
  </si>
  <si>
    <t>P62874</t>
  </si>
  <si>
    <t>Guanine nucleotide-binding protein G(I)/G(S)/G(T) subunit beta-1 OS=Mus musculus OX=10090 GN=Gnb1 PE=1 SV=3 - [GBB1_MOUSE]</t>
  </si>
  <si>
    <t>P62900</t>
  </si>
  <si>
    <t>60S ribosomal protein L31 OS=Mus musculus OX=10090 GN=Rpl31 PE=1 SV=1 - [RL31_MOUSE]</t>
  </si>
  <si>
    <t>P70195</t>
  </si>
  <si>
    <t>Proteasome subunit beta type-7 OS=Mus musculus OX=10090 GN=Psmb7 PE=1 SV=1 - [PSB7_MOUSE]</t>
  </si>
  <si>
    <t>P70349</t>
  </si>
  <si>
    <t>Histidine triad nucleotide-binding protein 1 OS=Mus musculus OX=10090 GN=Hint1 PE=1 SV=3 - [HINT1_MOUSE]</t>
  </si>
  <si>
    <t>P97310</t>
  </si>
  <si>
    <t>DNA replication licensing factor MCM2 OS=Mus musculus OX=10090 GN=Mcm2 PE=1 SV=3 - [MCM2_MOUSE]</t>
  </si>
  <si>
    <t>P97311</t>
  </si>
  <si>
    <t>DNA replication licensing factor MCM6 OS=Mus musculus OX=10090 GN=Mcm6 PE=1 SV=1 - [MCM6_MOUSE]</t>
  </si>
  <si>
    <t>Q11011</t>
  </si>
  <si>
    <t>Puromycin-sensitive aminopeptidase OS=Mus musculus OX=10090 GN=Npepps PE=1 SV=2 - [PSA_MOUSE]</t>
  </si>
  <si>
    <t>Q3TXS7</t>
  </si>
  <si>
    <t>26S proteasome non-ATPase regulatory subunit 1 OS=Mus musculus OX=10090 GN=Psmd1 PE=1 SV=1 - [PSMD1_MOUSE]</t>
  </si>
  <si>
    <t>Q4VAA2-2</t>
  </si>
  <si>
    <t>Isoform 2 of Protein CDV3 OS=Mus musculus OX=10090 GN=Cdv3 - [CDV3_MOUSE]</t>
  </si>
  <si>
    <t>Q5SUR0</t>
  </si>
  <si>
    <t>Phosphoribosylformylglycinamidine synthase OS=Mus musculus OX=10090 GN=Pfas PE=1 SV=1 - [PUR4_MOUSE]</t>
  </si>
  <si>
    <t>Q61024</t>
  </si>
  <si>
    <t>Asparagine synthetase [glutamine-hydrolyzing] OS=Mus musculus OX=10090 GN=Asns PE=1 SV=3 - [ASNS_MOUSE]</t>
  </si>
  <si>
    <t>Q61035</t>
  </si>
  <si>
    <t>Histidine--tRNA ligase, cytoplasmic OS=Mus musculus OX=10090 GN=Hars PE=1 SV=2 - [SYHC_MOUSE]</t>
  </si>
  <si>
    <t>Q62084</t>
  </si>
  <si>
    <t>Protein phosphatase 1 regulatory subunit 14B OS=Mus musculus OX=10090 GN=Ppp1r14b PE=1 SV=2 - [PP14B_MOUSE]</t>
  </si>
  <si>
    <t>Q62351</t>
  </si>
  <si>
    <t>Transferrin receptor protein 1 OS=Mus musculus OX=10090 GN=Tfrc PE=1 SV=1 - [TFR1_MOUSE]</t>
  </si>
  <si>
    <t>Q6NVF9</t>
  </si>
  <si>
    <t>Cleavage and polyadenylation specificity factor subunit 6 OS=Mus musculus OX=10090 GN=Cpsf6 PE=1 SV=1 - [CPSF6_MOUSE]</t>
  </si>
  <si>
    <t>Q8BG32</t>
  </si>
  <si>
    <t>26S proteasome non-ATPase regulatory subunit 11 OS=Mus musculus OX=10090 GN=Psmd11 PE=1 SV=3 - [PSD11_MOUSE]</t>
  </si>
  <si>
    <t>Q8BH59</t>
  </si>
  <si>
    <t>Calcium-binding mitochondrial carrier protein Aralar1 OS=Mus musculus OX=10090 GN=Slc25a12 PE=1 SV=1 - [CMC1_MOUSE]</t>
  </si>
  <si>
    <t>Q91VW3</t>
  </si>
  <si>
    <t>SH3 domain-binding glutamic acid-rich-like protein 3 OS=Mus musculus OX=10090 GN=Sh3bgrl3 PE=1 SV=1 - [SH3L3_MOUSE]</t>
  </si>
  <si>
    <t>Q99JX4</t>
  </si>
  <si>
    <t>Eukaryotic translation initiation factor 3 subunit M OS=Mus musculus OX=10090 GN=Eif3m PE=1 SV=1 - [EIF3M_MOUSE]</t>
  </si>
  <si>
    <t>Q9CPW4</t>
  </si>
  <si>
    <t>Actin-related protein 2/3 complex subunit 5 OS=Mus musculus OX=10090 GN=Arpc5 PE=1 SV=3 - [ARPC5_MOUSE]</t>
  </si>
  <si>
    <t>Q9CZ04</t>
  </si>
  <si>
    <t>COP9 signalosome complex subunit 7a OS=Mus musculus OX=10090 GN=Cops7a PE=1 SV=2 - [CSN7A_MOUSE]</t>
  </si>
  <si>
    <t>Q9D1R9</t>
  </si>
  <si>
    <t>60S ribosomal protein L34 OS=Mus musculus OX=10090 GN=Rpl34 PE=1 SV=2 - [RL34_MOUSE]</t>
  </si>
  <si>
    <t>Q9D358</t>
  </si>
  <si>
    <t>Low molecular weight phosphotyrosine protein phosphatase OS=Mus musculus OX=10090 GN=Acp1 PE=1 SV=3 - [PPAC_MOUSE]</t>
  </si>
  <si>
    <t>Q9D6Z1</t>
  </si>
  <si>
    <t>Nucleolar protein 56 OS=Mus musculus OX=10090 GN=Nop56 PE=1 SV=2 - [NOP56_MOUSE]</t>
  </si>
  <si>
    <t>Q9DB77</t>
  </si>
  <si>
    <t>Cytochrome b-c1 complex subunit 2, mitochondrial OS=Mus musculus OX=10090 GN=Uqcrc2 PE=1 SV=1 - [QCR2_MOUSE]</t>
  </si>
  <si>
    <t>Q9DBS1</t>
  </si>
  <si>
    <t>Transmembrane protein 43 OS=Mus musculus OX=10090 GN=Tmem43 PE=1 SV=1 - [TMM43_MOUSE]</t>
  </si>
  <si>
    <t>Q9ER72-2</t>
  </si>
  <si>
    <t>Isoform 2 of Cysteine--tRNA ligase, cytoplasmic OS=Mus musculus OX=10090 GN=Cars - [SYCC_MOUSE]</t>
  </si>
  <si>
    <t>Q9EST5</t>
  </si>
  <si>
    <t>Acidic leucine-rich nuclear phosphoprotein 32 family member B OS=Mus musculus OX=10090 GN=Anp32b PE=1 SV=1 - [AN32B_MOUSE]</t>
  </si>
  <si>
    <t>Q9JLJ2</t>
  </si>
  <si>
    <t>4-trimethylaminobutyraldehyde dehydrogenase OS=Mus musculus OX=10090 GN=Aldh9a1 PE=1 SV=1 - [AL9A1_MOUSE]</t>
  </si>
  <si>
    <t>Q9JM14</t>
  </si>
  <si>
    <t>5'(3')-deoxyribonucleotidase, cytosolic type OS=Mus musculus OX=10090 GN=Nt5c PE=1 SV=1 - [NT5C_MOUSE]</t>
  </si>
  <si>
    <t>O35685</t>
  </si>
  <si>
    <t>Nuclear migration protein nudC OS=Mus musculus OX=10090 GN=Nudc PE=1 SV=1 - [NUDC_MOUSE]</t>
  </si>
  <si>
    <t>O88543</t>
  </si>
  <si>
    <t>COP9 signalosome complex subunit 3 OS=Mus musculus OX=10090 GN=Cops3 PE=1 SV=3 - [CSN3_MOUSE]</t>
  </si>
  <si>
    <t>O88587-2</t>
  </si>
  <si>
    <t>Isoform Soluble of Catechol O-methyltransferase OS=Mus musculus OX=10090 GN=Comt - [COMT_MOUSE]</t>
  </si>
  <si>
    <t>P01942</t>
  </si>
  <si>
    <t>Hemoglobin subunit alpha OS=Mus musculus OX=10090 GN=Hba PE=1 SV=2 - [HBA_MOUSE]</t>
  </si>
  <si>
    <t>P06797</t>
  </si>
  <si>
    <t>Cathepsin L1 OS=Mus musculus OX=10090 GN=Ctsl PE=1 SV=2 - [CATL1_MOUSE]</t>
  </si>
  <si>
    <t>P15379-2</t>
  </si>
  <si>
    <t>Isoform 13 of CD44 antigen OS=Mus musculus OX=10090 GN=Cd44 - [CD44_MOUSE]</t>
  </si>
  <si>
    <t>P16460</t>
  </si>
  <si>
    <t>Argininosuccinate synthase OS=Mus musculus OX=10090 GN=Ass1 PE=1 SV=1 - [ASSY_MOUSE]</t>
  </si>
  <si>
    <t>P17047</t>
  </si>
  <si>
    <t>Lysosome-associated membrane glycoprotein 2 OS=Mus musculus OX=10090 GN=Lamp2 PE=1 SV=2 - [LAMP2_MOUSE]</t>
  </si>
  <si>
    <t>P24527</t>
  </si>
  <si>
    <t>Leukotriene A-4 hydrolase OS=Mus musculus OX=10090 GN=Lta4h PE=1 SV=4 - [LKHA4_MOUSE]</t>
  </si>
  <si>
    <t>P31230</t>
  </si>
  <si>
    <t>Aminoacyl tRNA synthase complex-interacting multifunctional protein 1 OS=Mus musculus OX=10090 GN=Aimp1 PE=1 SV=2 - [AIMP1_MOUSE]</t>
  </si>
  <si>
    <t>P35762</t>
  </si>
  <si>
    <t>CD81 antigen OS=Mus musculus OX=10090 GN=Cd81 PE=1 SV=2 - [CD81_MOUSE]</t>
  </si>
  <si>
    <t>P42125</t>
  </si>
  <si>
    <t>Enoyl-CoA delta isomerase 1, mitochondrial OS=Mus musculus OX=10090 GN=Eci1 PE=1 SV=2 - [ECI1_MOUSE]</t>
  </si>
  <si>
    <t>P47713</t>
  </si>
  <si>
    <t>Cytosolic phospholipase A2 OS=Mus musculus OX=10090 GN=Pla2g4a PE=1 SV=1 - [PA24A_MOUSE]</t>
  </si>
  <si>
    <t>P47964</t>
  </si>
  <si>
    <t>60S ribosomal protein L36 OS=Mus musculus OX=10090 GN=Rpl36 PE=1 SV=2 - [RL36_MOUSE]</t>
  </si>
  <si>
    <t>P50518</t>
  </si>
  <si>
    <t>V-type proton ATPase subunit E 1 OS=Mus musculus OX=10090 GN=Atp6v1e1 PE=1 SV=2 - [VATE1_MOUSE]</t>
  </si>
  <si>
    <t>P53994</t>
  </si>
  <si>
    <t>Ras-related protein Rab-2A OS=Mus musculus OX=10090 GN=Rab2a PE=1 SV=1 - [RAB2A_MOUSE]</t>
  </si>
  <si>
    <t>P56135</t>
  </si>
  <si>
    <t>ATP synthase subunit f, mitochondrial OS=Mus musculus OX=10090 GN=Atp5j2 PE=1 SV=3 - [ATPK_MOUSE]</t>
  </si>
  <si>
    <t>P61211</t>
  </si>
  <si>
    <t>ADP-ribosylation factor-like protein 1 OS=Mus musculus OX=10090 GN=Arl1 PE=1 SV=1 - [ARL1_MOUSE]</t>
  </si>
  <si>
    <t>P61514</t>
  </si>
  <si>
    <t>60S ribosomal protein L37a OS=Mus musculus OX=10090 GN=Rpl37a PE=1 SV=2 - [RL37A_MOUSE]</t>
  </si>
  <si>
    <t>P61924</t>
  </si>
  <si>
    <t>Coatomer subunit zeta-1 OS=Mus musculus OX=10090 GN=Copz1 PE=1 SV=1 - [COPZ1_MOUSE]</t>
  </si>
  <si>
    <t>P61957</t>
  </si>
  <si>
    <t>Small ubiquitin-related modifier 2 OS=Mus musculus OX=10090 GN=Sumo2 PE=1 SV=1 - [SUMO2_MOUSE]</t>
  </si>
  <si>
    <t>P62267</t>
  </si>
  <si>
    <t>40S ribosomal protein S23 OS=Mus musculus OX=10090 GN=Rps23 PE=1 SV=3 - [RS23_MOUSE]</t>
  </si>
  <si>
    <t>P62317</t>
  </si>
  <si>
    <t>Small nuclear ribonucleoprotein Sm D2 OS=Mus musculus OX=10090 GN=Snrpd2 PE=1 SV=1 - [SMD2_MOUSE]</t>
  </si>
  <si>
    <t>P62320</t>
  </si>
  <si>
    <t>Small nuclear ribonucleoprotein Sm D3 OS=Mus musculus OX=10090 GN=Snrpd3 PE=1 SV=1 - [SMD3_MOUSE]</t>
  </si>
  <si>
    <t>P70336</t>
  </si>
  <si>
    <t>Rho-associated protein kinase 2 OS=Mus musculus OX=10090 GN=Rock2 PE=1 SV=1 - [ROCK2_MOUSE]</t>
  </si>
  <si>
    <t>P98083-3</t>
  </si>
  <si>
    <t>Isoform p47Shc of SHC-transforming protein 1 OS=Mus musculus OX=10090 GN=Shc1 - [SHC1_MOUSE]</t>
  </si>
  <si>
    <t>Q3U1J4</t>
  </si>
  <si>
    <t>DNA damage-binding protein 1 OS=Mus musculus OX=10090 GN=Ddb1 PE=1 SV=2 - [DDB1_MOUSE]</t>
  </si>
  <si>
    <t>Q3UGC7</t>
  </si>
  <si>
    <t>Eukaryotic translation initiation factor 3 subunit J-A OS=Mus musculus OX=10090 GN=Eif3j1 PE=2 SV=1 - [EI3JA_MOUSE]</t>
  </si>
  <si>
    <t>Q61543</t>
  </si>
  <si>
    <t>Golgi apparatus protein 1 OS=Mus musculus OX=10090 GN=Glg1 PE=1 SV=1 - [GSLG1_MOUSE]</t>
  </si>
  <si>
    <t>Q62093</t>
  </si>
  <si>
    <t>Serine/arginine-rich splicing factor 2 OS=Mus musculus OX=10090 GN=Srsf2 PE=1 SV=4 - [SRSF2_MOUSE]</t>
  </si>
  <si>
    <t>Q6ZWU9</t>
  </si>
  <si>
    <t>40S ribosomal protein S27 OS=Mus musculus OX=10090 GN=Rps27 PE=1 SV=3 - [RS27_MOUSE]</t>
  </si>
  <si>
    <t>Q7TQI3</t>
  </si>
  <si>
    <t>Ubiquitin thioesterase OTUB1 OS=Mus musculus OX=10090 GN=Otub1 PE=1 SV=2 - [OTUB1_MOUSE]</t>
  </si>
  <si>
    <t>Q8BH04</t>
  </si>
  <si>
    <t>Phosphoenolpyruvate carboxykinase [GTP], mitochondrial OS=Mus musculus OX=10090 GN=Pck2 PE=1 SV=1 - [PCKGM_MOUSE]</t>
  </si>
  <si>
    <t>Q8BJU0-2</t>
  </si>
  <si>
    <t>Isoform 2 of Small glutamine-rich tetratricopeptide repeat-containing protein alpha OS=Mus musculus OX=10090 GN=Sgta - [SGTA_MOUSE]</t>
  </si>
  <si>
    <t>Q8C156</t>
  </si>
  <si>
    <t>Condensin complex subunit 2 OS=Mus musculus OX=10090 GN=Ncaph PE=1 SV=1 - [CND2_MOUSE]</t>
  </si>
  <si>
    <t>Q8C3X8</t>
  </si>
  <si>
    <t>Lipase maturation factor 2 OS=Mus musculus OX=10090 GN=Lmf2 PE=1 SV=1 - [LMF2_MOUSE]</t>
  </si>
  <si>
    <t>Q8CGK3</t>
  </si>
  <si>
    <t>Lon protease homolog, mitochondrial OS=Mus musculus OX=10090 GN=Lonp1 PE=1 SV=2 - [LONM_MOUSE]</t>
  </si>
  <si>
    <t>Q8K0C4</t>
  </si>
  <si>
    <t>Lanosterol 14-alpha demethylase OS=Mus musculus OX=10090 GN=Cyp51a1 PE=1 SV=1 - [CP51A_MOUSE]</t>
  </si>
  <si>
    <t>Q8K411-3</t>
  </si>
  <si>
    <t>Isoform 3 of Presequence protease, mitochondrial OS=Mus musculus OX=10090 GN=Pitrm1 - [PREP_MOUSE]</t>
  </si>
  <si>
    <t>Q8R010</t>
  </si>
  <si>
    <t>Aminoacyl tRNA synthase complex-interacting multifunctional protein 2 OS=Mus musculus OX=10090 GN=Aimp2 PE=1 SV=2 - [AIMP2_MOUSE]</t>
  </si>
  <si>
    <t>Q8R0X7</t>
  </si>
  <si>
    <t>Sphingosine-1-phosphate lyase 1 OS=Mus musculus OX=10090 GN=Sgpl1 PE=1 SV=1 - [SGPL1_MOUSE]</t>
  </si>
  <si>
    <t>Q99KK7</t>
  </si>
  <si>
    <t>Dipeptidyl peptidase 3 OS=Mus musculus OX=10090 GN=Dpp3 PE=1 SV=2 - [DPP3_MOUSE]</t>
  </si>
  <si>
    <t>Q99LE6</t>
  </si>
  <si>
    <t>ATP-binding cassette sub-family F member 2 OS=Mus musculus OX=10090 GN=Abcf2 PE=1 SV=1 - [ABCF2_MOUSE]</t>
  </si>
  <si>
    <t>Q99LP6</t>
  </si>
  <si>
    <t>GrpE protein homolog 1, mitochondrial OS=Mus musculus OX=10090 GN=Grpel1 PE=1 SV=1 - [GRPE1_MOUSE]</t>
  </si>
  <si>
    <t>Q9CPR4</t>
  </si>
  <si>
    <t>60S ribosomal protein L17 OS=Mus musculus OX=10090 GN=Rpl17 PE=1 SV=3 - [RL17_MOUSE]</t>
  </si>
  <si>
    <t>Q9CQF3</t>
  </si>
  <si>
    <t>Cleavage and polyadenylation specificity factor subunit 5 OS=Mus musculus OX=10090 GN=Nudt21 PE=1 SV=1 - [CPSF5_MOUSE]</t>
  </si>
  <si>
    <t>Q9CQT1</t>
  </si>
  <si>
    <t>Methylthioribose-1-phosphate isomerase OS=Mus musculus OX=10090 GN=Mri1 PE=1 SV=1 - [MTNA_MOUSE]</t>
  </si>
  <si>
    <t>Q9CQU0</t>
  </si>
  <si>
    <t>Thioredoxin domain-containing protein 12 OS=Mus musculus OX=10090 GN=Txndc12 PE=1 SV=1 - [TXD12_MOUSE]</t>
  </si>
  <si>
    <t>Q9CRB2</t>
  </si>
  <si>
    <t>H/ACA ribonucleoprotein complex subunit 2 OS=Mus musculus OX=10090 GN=Nhp2 PE=1 SV=1 - [NHP2_MOUSE]</t>
  </si>
  <si>
    <t>Q9CX56</t>
  </si>
  <si>
    <t>26S proteasome non-ATPase regulatory subunit 8 OS=Mus musculus OX=10090 GN=Psmd8 PE=1 SV=2 - [PSMD8_MOUSE]</t>
  </si>
  <si>
    <t>Q9CYL5</t>
  </si>
  <si>
    <t>Golgi-associated plant pathogenesis-related protein 1 OS=Mus musculus OX=10090 GN=Glipr2 PE=1 SV=3 - [GAPR1_MOUSE]</t>
  </si>
  <si>
    <t>Q9D071-2</t>
  </si>
  <si>
    <t>Isoform 2 of MMS19 nucleotide excision repair protein homolog OS=Mus musculus OX=10090 GN=Mms19 - [MMS19_MOUSE]</t>
  </si>
  <si>
    <t>Q9D0T1</t>
  </si>
  <si>
    <t>NHP2-like protein 1 OS=Mus musculus OX=10090 GN=Snu13 PE=1 SV=4 - [NH2L1_MOUSE]</t>
  </si>
  <si>
    <t>Q9D1M7</t>
  </si>
  <si>
    <t>Peptidyl-prolyl cis-trans isomerase FKBP11 OS=Mus musculus OX=10090 GN=Fkbp11 PE=1 SV=1 - [FKB11_MOUSE]</t>
  </si>
  <si>
    <t>Q9D8S4</t>
  </si>
  <si>
    <t>Oligoribonuclease, mitochondrial OS=Mus musculus OX=10090 GN=Rexo2 PE=1 SV=2 - [ORN_MOUSE]</t>
  </si>
  <si>
    <t>Q9EQ61</t>
  </si>
  <si>
    <t>Pescadillo homolog OS=Mus musculus OX=10090 GN=Pes1 PE=1 SV=1 - [PESC_MOUSE]</t>
  </si>
  <si>
    <t>Q9ESW8</t>
  </si>
  <si>
    <t>Pyroglutamyl-peptidase 1 OS=Mus musculus OX=10090 GN=Pgpep1 PE=1 SV=1 - [PGPI_MOUSE]</t>
  </si>
  <si>
    <t>Q9QXT0</t>
  </si>
  <si>
    <t>Protein canopy homolog 2 OS=Mus musculus OX=10090 GN=Cnpy2 PE=1 SV=1 - [CNPY2_MOUSE]</t>
  </si>
  <si>
    <t>Q9QZ88</t>
  </si>
  <si>
    <t>Vacuolar protein sorting-associated protein 29 OS=Mus musculus OX=10090 GN=Vps29 PE=1 SV=1 - [VPS29_MOUSE]</t>
  </si>
  <si>
    <t>Q9R0A0</t>
  </si>
  <si>
    <t>Peroxisomal membrane protein PEX14 OS=Mus musculus OX=10090 GN=Pex14 PE=1 SV=1 - [PEX14_MOUSE]</t>
  </si>
  <si>
    <t>Q9R1Q7</t>
  </si>
  <si>
    <t>Proteolipid protein 2 OS=Mus musculus OX=10090 GN=Plp2 PE=1 SV=1 - [PLP2_MOUSE]</t>
  </si>
  <si>
    <t>Q9WUA2</t>
  </si>
  <si>
    <t>Phenylalanine--tRNA ligase beta subunit OS=Mus musculus OX=10090 GN=Farsb PE=1 SV=2 - [SYFB_MOUSE]</t>
  </si>
  <si>
    <t>Q9Z2I8-2</t>
  </si>
  <si>
    <t>Isoform 2 of Succinate--CoA ligase [GDP-forming] subunit beta, mitochondrial OS=Mus musculus OX=10090 GN=Suclg2 - [SUCB2_MOUSE]</t>
  </si>
  <si>
    <t>O35465</t>
  </si>
  <si>
    <t>Peptidyl-prolyl cis-trans isomerase FKBP8 OS=Mus musculus OX=10090 GN=Fkbp8 PE=1 SV=2 - [FKBP8_MOUSE]</t>
  </si>
  <si>
    <t>O54962</t>
  </si>
  <si>
    <t>Barrier-to-autointegration factor OS=Mus musculus OX=10090 GN=Banf1 PE=1 SV=1 - [BAF_MOUSE]</t>
  </si>
  <si>
    <t>O70194</t>
  </si>
  <si>
    <t>Eukaryotic translation initiation factor 3 subunit D OS=Mus musculus OX=10090 GN=Eif3d PE=1 SV=2 - [EIF3D_MOUSE]</t>
  </si>
  <si>
    <t>O88712-3</t>
  </si>
  <si>
    <t>Isoform 3 of C-terminal-binding protein 1 OS=Mus musculus OX=10090 GN=Ctbp1 - [CTBP1_MOUSE]</t>
  </si>
  <si>
    <t>P10922</t>
  </si>
  <si>
    <t>Histone H1.0 OS=Mus musculus OX=10090 GN=H1f0 PE=2 SV=4 - [H10_MOUSE]</t>
  </si>
  <si>
    <t>P13439</t>
  </si>
  <si>
    <t>Uridine 5'-monophosphate synthase OS=Mus musculus OX=10090 GN=Umps PE=1 SV=3 - [UMPS_MOUSE]</t>
  </si>
  <si>
    <t>P18155</t>
  </si>
  <si>
    <t>Bifunctional methylenetetrahydrofolate dehydrogenase/cyclohydrolase, mitochondrial OS=Mus musculus OX=10090 GN=Mthfd2 PE=1 SV=1 - [MTDC_MOUSE]</t>
  </si>
  <si>
    <t>P35550</t>
  </si>
  <si>
    <t>rRNA 2'-O-methyltransferase fibrillarin OS=Mus musculus OX=10090 GN=Fbl PE=1 SV=2 - [FBRL_MOUSE]</t>
  </si>
  <si>
    <t>P51859</t>
  </si>
  <si>
    <t>Hepatoma-derived growth factor OS=Mus musculus OX=10090 GN=Hdgf PE=1 SV=2 - [HDGF_MOUSE]</t>
  </si>
  <si>
    <t>P56812</t>
  </si>
  <si>
    <t>Programmed cell death protein 5 OS=Mus musculus OX=10090 GN=Pdcd5 PE=1 SV=3 - [PDCD5_MOUSE]</t>
  </si>
  <si>
    <t>P62307</t>
  </si>
  <si>
    <t>Small nuclear ribonucleoprotein F OS=Mus musculus OX=10090 GN=Snrpf PE=1 SV=1 - [RUXF_MOUSE]</t>
  </si>
  <si>
    <t>Q5F2E7</t>
  </si>
  <si>
    <t>Nuclear fragile X mental retardation-interacting protein 2 OS=Mus musculus OX=10090 GN=Nufip2 PE=1 SV=1 - [NUFP2_MOUSE]</t>
  </si>
  <si>
    <t>Q60737</t>
  </si>
  <si>
    <t>Casein kinase II subunit alpha OS=Mus musculus OX=10090 GN=Csnk2a1 PE=1 SV=2 - [CSK21_MOUSE]</t>
  </si>
  <si>
    <t>Q60972</t>
  </si>
  <si>
    <t>Histone-binding protein RBBP4 OS=Mus musculus OX=10090 GN=Rbbp4 PE=1 SV=5 - [RBBP4_MOUSE]</t>
  </si>
  <si>
    <t>Q61584-2</t>
  </si>
  <si>
    <t>Isoform A of Fragile X mental retardation syndrome-related protein 1 OS=Mus musculus OX=10090 GN=Fxr1 - [FXR1_MOUSE]</t>
  </si>
  <si>
    <t>Q64105</t>
  </si>
  <si>
    <t>Sepiapterin reductase OS=Mus musculus OX=10090 GN=Spr PE=1 SV=1 - [SPRE_MOUSE]</t>
  </si>
  <si>
    <t>Q6PDI5</t>
  </si>
  <si>
    <t>Proteasome adapter and scaffold protein ECM29 OS=Mus musculus OX=10090 GN=Ecpas PE=1 SV=3 - [ECM29_MOUSE]</t>
  </si>
  <si>
    <t>Q6PHZ2-2</t>
  </si>
  <si>
    <t>Isoform 2 of Calcium/calmodulin-dependent protein kinase type II subunit delta OS=Mus musculus OX=10090 GN=Camk2d - [KCC2D_MOUSE]</t>
  </si>
  <si>
    <t>Q8BL97-3</t>
  </si>
  <si>
    <t>Isoform 3 of Serine/arginine-rich splicing factor 7 OS=Mus musculus OX=10090 GN=Srsf7 - [SRSF7_MOUSE]</t>
  </si>
  <si>
    <t>Q8BMA6</t>
  </si>
  <si>
    <t>Signal recognition particle subunit SRP68 OS=Mus musculus OX=10090 GN=Srp68 PE=1 SV=2 - [SRP68_MOUSE]</t>
  </si>
  <si>
    <t>Q8BPB5</t>
  </si>
  <si>
    <t>EGF-containing fibulin-like extracellular matrix protein 1 OS=Mus musculus OX=10090 GN=Efemp1 PE=1 SV=1 - [FBLN3_MOUSE]</t>
  </si>
  <si>
    <t>Q8BVI4</t>
  </si>
  <si>
    <t>Dihydropteridine reductase OS=Mus musculus OX=10090 GN=Qdpr PE=1 SV=2 - [DHPR_MOUSE]</t>
  </si>
  <si>
    <t>Q8K363</t>
  </si>
  <si>
    <t>ATP-dependent RNA helicase DDX18 OS=Mus musculus OX=10090 GN=Ddx18 PE=1 SV=1 - [DDX18_MOUSE]</t>
  </si>
  <si>
    <t>Q8R1B4</t>
  </si>
  <si>
    <t>Eukaryotic translation initiation factor 3 subunit C OS=Mus musculus OX=10090 GN=Eif3c PE=1 SV=1 - [EIF3C_MOUSE]</t>
  </si>
  <si>
    <t>Q8R422</t>
  </si>
  <si>
    <t>CD109 antigen OS=Mus musculus OX=10090 GN=Cd109 PE=1 SV=1 - [CD109_MOUSE]</t>
  </si>
  <si>
    <t>Q99J09</t>
  </si>
  <si>
    <t>Methylosome protein 50 OS=Mus musculus OX=10090 GN=Wdr77 PE=1 SV=1 - [MEP50_MOUSE]</t>
  </si>
  <si>
    <t>Q9CR51</t>
  </si>
  <si>
    <t>V-type proton ATPase subunit G 1 OS=Mus musculus OX=10090 GN=Atp6v1g1 PE=1 SV=3 - [VATG1_MOUSE]</t>
  </si>
  <si>
    <t>Q9CWU9</t>
  </si>
  <si>
    <t>Nucleoporin Nup37 OS=Mus musculus OX=10090 GN=Nup37 PE=1 SV=2 - [NUP37_MOUSE]</t>
  </si>
  <si>
    <t>Q9D5T0</t>
  </si>
  <si>
    <t>ATPase family AAA domain-containing protein 1 OS=Mus musculus OX=10090 GN=Atad1 PE=1 SV=1 - [ATAD1_MOUSE]</t>
  </si>
  <si>
    <t>Q9D883</t>
  </si>
  <si>
    <t>Splicing factor U2AF 35 kDa subunit OS=Mus musculus OX=10090 GN=U2af1 PE=1 SV=4 - [U2AF1_MOUSE]</t>
  </si>
  <si>
    <t>Q9JIG8</t>
  </si>
  <si>
    <t>PRA1 family protein 2 OS=Mus musculus OX=10090 GN=Praf2 PE=1 SV=1 - [PRAF2_MOUSE]</t>
  </si>
  <si>
    <t>Q9QUH0</t>
  </si>
  <si>
    <t>Glutaredoxin-1 OS=Mus musculus OX=10090 GN=Glrx PE=1 SV=3 - [GLRX1_MOUSE]</t>
  </si>
  <si>
    <t>Q9QZQ8-2</t>
  </si>
  <si>
    <t>Isoform 1 of Core histone macro-H2A.1 OS=Mus musculus OX=10090 GN=H2afy - [H2AY_MOUSE]</t>
  </si>
  <si>
    <t>Q9Z0X1</t>
  </si>
  <si>
    <t>Apoptosis-inducing factor 1, mitochondrial OS=Mus musculus OX=10090 GN=Aifm1 PE=1 SV=1 - [AIFM1_MOUSE]</t>
  </si>
  <si>
    <t># Amino Acid</t>
  </si>
  <si>
    <t>Average</t>
  </si>
  <si>
    <t>Normalized PSMs</t>
  </si>
  <si>
    <t>LP-1</t>
  </si>
  <si>
    <t>P6-1</t>
  </si>
  <si>
    <t>P6-2</t>
  </si>
  <si>
    <t>P6-3</t>
  </si>
  <si>
    <t>LP-2</t>
  </si>
  <si>
    <t>LP-3</t>
  </si>
  <si>
    <t>LP+LIV-1</t>
  </si>
  <si>
    <t>LP+LIV-2</t>
  </si>
  <si>
    <t>LP+LIV-3</t>
  </si>
  <si>
    <t>Q8CDN6</t>
  </si>
  <si>
    <t>Thioredoxin-like protein 1 OS=Mus musculus OX=10090 GN=Txnl1 PE=1 SV=3 - [TXNL1_MOUSE]</t>
  </si>
  <si>
    <t>NA</t>
  </si>
  <si>
    <t>P20065</t>
  </si>
  <si>
    <t>Isoform Short of Thymosin beta-4 OS=Mus musculus OX=10090 GN=Tmsb4x - [TYB4_MOUSE]</t>
  </si>
  <si>
    <t>Q9Z0S1</t>
  </si>
  <si>
    <t>3'(2'),5'-bisphosphate nucleotidase 1 OS=Mus musculus OX=10090 GN=Bpnt1 PE=1 SV=2 - [BPNT1_MOUSE]</t>
  </si>
  <si>
    <t>Q8JZK9</t>
  </si>
  <si>
    <t>Hydroxymethylglutaryl-CoA synthase, cytoplasmic OS=Mus musculus OX=10090 GN=Hmgcs1 PE=1 SV=1 - [HMCS1_MOUSE]</t>
  </si>
  <si>
    <t>P30677</t>
  </si>
  <si>
    <t>Guanine nucleotide-binding protein subunit alpha-14 OS=Mus musculus OX=10090 GN=Gna14 PE=1 SV=2 - [GNA14_MOUSE]</t>
  </si>
  <si>
    <t>Q9EQI8</t>
  </si>
  <si>
    <t>39S ribosomal protein L46, mitochondrial OS=Mus musculus OX=10090 GN=Mrpl46 PE=1 SV=1 - [RM46_MOUSE]</t>
  </si>
  <si>
    <t>Q9DCS9</t>
  </si>
  <si>
    <t>NADH dehydrogenase [ubiquinone] 1 beta subcomplex subunit 10 OS=Mus musculus OX=10090 GN=Ndufb10 PE=1 SV=3 - [NDUBA_MOUSE]</t>
  </si>
  <si>
    <t>Q9CQM5</t>
  </si>
  <si>
    <t>Thioredoxin domain-containing protein 17 OS=Mus musculus OX=10090 GN=Txndc17 PE=1 SV=1 - [TXD17_MOUSE]</t>
  </si>
  <si>
    <t>Q62219</t>
  </si>
  <si>
    <t>Isoform 7 of Transforming growth factor beta-1-induced transcript 1 protein OS=Mus musculus OX=10090 GN=Tgfb1i1 - [TGFI1_MOUSE]</t>
  </si>
  <si>
    <t>P46978</t>
  </si>
  <si>
    <t>Dolichyl-diphosphooligosaccharide--protein glycosyltransferase subunit STT3A OS=Mus musculus OX=10090 GN=Stt3a PE=1 SV=1 - [STT3A_MOUSE]</t>
  </si>
  <si>
    <t>Q9CQI7</t>
  </si>
  <si>
    <t>U2 small nuclear ribonucleoprotein B'' OS=Mus musculus OX=10090 GN=Snrpb2 PE=1 SV=1 - [RU2B_MOUSE]</t>
  </si>
  <si>
    <t>Q62452</t>
  </si>
  <si>
    <t>UDP-glucuronosyltransferase 1-9 OS=Mus musculus OX=10090 GN=Ugt1a9 PE=1 SV=3 - [UD19_MOUSE]</t>
  </si>
  <si>
    <t>P49935</t>
  </si>
  <si>
    <t>Pro-cathepsin H OS=Mus musculus OX=10090 GN=Ctsh PE=1 SV=2 - [CATH_MOUSE]</t>
  </si>
  <si>
    <t>Q5SF07</t>
  </si>
  <si>
    <t>Isoform 2 of Insulin-like growth factor 2 mRNA-binding protein 2 OS=Mus musculus OX=10090 GN=Igf2bp2 - [IF2B2_MOUSE]</t>
  </si>
  <si>
    <t>O35326</t>
  </si>
  <si>
    <t>Serine/arginine-rich splicing factor 5 OS=Mus musculus OX=10090 GN=Srsf5 PE=1 SV=2 - [SRSF5_MOUSE]</t>
  </si>
  <si>
    <t>P11352</t>
  </si>
  <si>
    <t>Glutathione peroxidase 1 OS=Mus musculus OX=10090 GN=Gpx1 PE=1 SV=2 - [GPX1_MOUSE]</t>
  </si>
  <si>
    <t>Q3UPH1</t>
  </si>
  <si>
    <t>Protein PRRC1 OS=Mus musculus OX=10090 GN=Prrc1 PE=1 SV=1 - [PRRC1_MOUSE]</t>
  </si>
  <si>
    <t>Q6PAL8</t>
  </si>
  <si>
    <t>DENN domain-containing protein 5A OS=Mus musculus OX=10090 GN=Dennd5a PE=1 SV=1 - [DEN5A_MOUSE]</t>
  </si>
  <si>
    <t>Q63829</t>
  </si>
  <si>
    <t>COMM domain-containing protein 3 OS=Mus musculus OX=10090 GN=Commd3 PE=1 SV=1 - [COMD3_MOUSE]</t>
  </si>
  <si>
    <t>Q8C3L1</t>
  </si>
  <si>
    <t>Protein SSUH2 homolog OS=Mus musculus OX=10090 GN=Ssuh2 PE=1 SV=1 - [SSUH2_MOUSE]</t>
  </si>
  <si>
    <t>Q99J77</t>
  </si>
  <si>
    <t>Sialic acid synthase OS=Mus musculus OX=10090 GN=Nans PE=1 SV=1 - [SIAS_MOUSE]</t>
  </si>
  <si>
    <t>Q9CPQ8</t>
  </si>
  <si>
    <t>ATP synthase subunit g, mitochondrial OS=Mus musculus OX=10090 GN=Atp5l PE=1 SV=1 - [ATP5L_MOUSE]</t>
  </si>
  <si>
    <t>Q8CGA0</t>
  </si>
  <si>
    <t>Protein phosphatase 1F OS=Mus musculus OX=10090 GN=Ppm1f PE=1 SV=1 - [PPM1F_MOUSE]</t>
  </si>
  <si>
    <t>Q9Z2N8</t>
  </si>
  <si>
    <t>Actin-like protein 6A OS=Mus musculus OX=10090 GN=Actl6a PE=1 SV=2 - [ACL6A_MOUSE]</t>
  </si>
  <si>
    <t>P11087</t>
  </si>
  <si>
    <t>Isoform 2 of Collagen alpha-1(I) chain OS=Mus musculus OX=10090 GN=Col1a1 - [CO1A1_MOUSE]</t>
  </si>
  <si>
    <t>O88696</t>
  </si>
  <si>
    <t>ATP-dependent Clp protease proteolytic subunit, mitochondrial OS=Mus musculus OX=10090 GN=Clpp PE=1 SV=1 - [CLPP_MOUSE]</t>
  </si>
  <si>
    <t>Q3THS6</t>
  </si>
  <si>
    <t>S-adenosylmethionine synthase isoform type-2 OS=Mus musculus OX=10090 GN=Mat2a PE=1 SV=2 - [METK2_MOUSE]</t>
  </si>
  <si>
    <t>Q8CI04</t>
  </si>
  <si>
    <t>Conserved oligomeric Golgi complex subunit 3 OS=Mus musculus OX=10090 GN=Cog3 PE=1 SV=3 - [COG3_MOUSE]</t>
  </si>
  <si>
    <t>Q9DCJ5</t>
  </si>
  <si>
    <t>NADH dehydrogenase [ubiquinone] 1 alpha subcomplex subunit 8 OS=Mus musculus OX=10090 GN=Ndufa8 PE=1 SV=3 - [NDUA8_MOUSE]</t>
  </si>
  <si>
    <t>P09528</t>
  </si>
  <si>
    <t>Ferritin heavy chain OS=Mus musculus OX=10090 GN=Fth1 PE=1 SV=2 - [FRIH_MOUSE]</t>
  </si>
  <si>
    <t>Q8BTV2</t>
  </si>
  <si>
    <t>Isoform 3 of Cleavage and polyadenylation specificity factor subunit 7 OS=Mus musculus OX=10090 GN=Cpsf7 - [CPSF7_MOUSE]</t>
  </si>
  <si>
    <t>Q9QXK7</t>
  </si>
  <si>
    <t>Cleavage and polyadenylation specificity factor subunit 3 OS=Mus musculus OX=10090 GN=Cpsf3 PE=1 SV=2 - [CPSF3_MOUSE]</t>
  </si>
  <si>
    <t>P21278</t>
  </si>
  <si>
    <t>Guanine nucleotide-binding protein subunit alpha-11 OS=Mus musculus OX=10090 GN=Gna11 PE=1 SV=1 - [GNA11_MOUSE]</t>
  </si>
  <si>
    <t>P52825</t>
  </si>
  <si>
    <t>Carnitine O-palmitoyltransferase 2, mitochondrial OS=Mus musculus OX=10090 GN=Cpt2 PE=1 SV=2 - [CPT2_MOUSE]</t>
  </si>
  <si>
    <t>Q00PI9</t>
  </si>
  <si>
    <t>Heterogeneous nuclear ribonucleoprotein U-like protein 2 OS=Mus musculus OX=10090 GN=Hnrnpul2 PE=1 SV=2 - [HNRL2_MOUSE]</t>
  </si>
  <si>
    <t>Q91VS7</t>
  </si>
  <si>
    <t>Microsomal glutathione S-transferase 1 OS=Mus musculus OX=10090 GN=Mgst1 PE=1 SV=3 - [MGST1_MOUSE]</t>
  </si>
  <si>
    <t>Q9D880</t>
  </si>
  <si>
    <t>Mitochondrial import inner membrane translocase subunit TIM50 OS=Mus musculus OX=10090 GN=Timm50 PE=1 SV=1 - [TIM50_MOUSE]</t>
  </si>
  <si>
    <t>P32233</t>
  </si>
  <si>
    <t>Developmentally-regulated GTP-binding protein 1 OS=Mus musculus OX=10090 GN=Drg1 PE=1 SV=1 - [DRG1_MOUSE]</t>
  </si>
  <si>
    <t>Q5I1X5</t>
  </si>
  <si>
    <t>RelA-associated inhibitor OS=Mus musculus OX=10090 GN=Ppp1r13l PE=1 SV=1 - [IASPP_MOUSE]</t>
  </si>
  <si>
    <t>Q8R404</t>
  </si>
  <si>
    <t>MICOS complex subunit MIC13 OS=Mus musculus OX=10090 GN=Mic13 PE=1 SV=1 - [MIC13_MOUSE]</t>
  </si>
  <si>
    <t>Q99JF8</t>
  </si>
  <si>
    <t>PC4 and SFRS1-interacting protein OS=Mus musculus OX=10090 GN=Psip1 PE=1 SV=1 - [PSIP1_MOUSE]</t>
  </si>
  <si>
    <t>Table S3. Proteins that were changed ±25 % or more in LP  or  LP+LIV groups when compared to 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16" fillId="0" borderId="10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2" fontId="16" fillId="0" borderId="10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18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3"/>
  <sheetViews>
    <sheetView tabSelected="1" zoomScale="70" zoomScaleNormal="70" workbookViewId="0">
      <selection sqref="A1:O1"/>
    </sheetView>
  </sheetViews>
  <sheetFormatPr defaultRowHeight="15" x14ac:dyDescent="0.25"/>
  <cols>
    <col min="1" max="1" width="26.28515625" style="1" customWidth="1"/>
    <col min="2" max="2" width="112.28515625" style="3" customWidth="1"/>
    <col min="3" max="3" width="19.28515625" style="1" customWidth="1"/>
    <col min="4" max="4" width="16.42578125" style="2" customWidth="1"/>
    <col min="5" max="5" width="17.28515625" style="2" customWidth="1"/>
    <col min="6" max="6" width="17.42578125" style="2" customWidth="1"/>
    <col min="7" max="7" width="13" style="2" customWidth="1"/>
    <col min="8" max="8" width="16.85546875" style="2" customWidth="1"/>
    <col min="9" max="9" width="17" style="2" customWidth="1"/>
    <col min="10" max="10" width="18.140625" style="2" customWidth="1"/>
    <col min="11" max="11" width="12.7109375" style="2" customWidth="1"/>
    <col min="12" max="12" width="17.5703125" style="2" customWidth="1"/>
    <col min="13" max="13" width="17.85546875" style="2" customWidth="1"/>
    <col min="14" max="14" width="16.5703125" style="2" customWidth="1"/>
    <col min="15" max="15" width="13.140625" style="2" customWidth="1"/>
    <col min="16" max="16" width="15.85546875" style="1" customWidth="1"/>
    <col min="17" max="17" width="15.42578125" style="1" customWidth="1"/>
    <col min="18" max="18" width="16.7109375" style="1" customWidth="1"/>
    <col min="19" max="16384" width="9.140625" style="1"/>
  </cols>
  <sheetData>
    <row r="1" spans="1:15" ht="18" x14ac:dyDescent="0.25">
      <c r="A1" s="11" t="s">
        <v>152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5">
      <c r="A2" s="9" t="s">
        <v>0</v>
      </c>
      <c r="B2" s="9" t="s">
        <v>1</v>
      </c>
      <c r="C2" s="9" t="s">
        <v>1426</v>
      </c>
      <c r="D2" s="8" t="s">
        <v>1428</v>
      </c>
      <c r="E2" s="8"/>
      <c r="F2" s="8"/>
      <c r="G2" s="8" t="s">
        <v>1427</v>
      </c>
      <c r="H2" s="8" t="s">
        <v>1428</v>
      </c>
      <c r="I2" s="8"/>
      <c r="J2" s="8"/>
      <c r="K2" s="8" t="s">
        <v>1427</v>
      </c>
      <c r="L2" s="8" t="s">
        <v>1428</v>
      </c>
      <c r="M2" s="8"/>
      <c r="N2" s="8"/>
      <c r="O2" s="8" t="s">
        <v>1427</v>
      </c>
    </row>
    <row r="3" spans="1:15" x14ac:dyDescent="0.25">
      <c r="A3" s="9"/>
      <c r="B3" s="9"/>
      <c r="C3" s="9"/>
      <c r="D3" s="4" t="s">
        <v>1430</v>
      </c>
      <c r="E3" s="4" t="s">
        <v>1431</v>
      </c>
      <c r="F3" s="4" t="s">
        <v>1432</v>
      </c>
      <c r="G3" s="8"/>
      <c r="H3" s="4" t="s">
        <v>1429</v>
      </c>
      <c r="I3" s="4" t="s">
        <v>1433</v>
      </c>
      <c r="J3" s="4" t="s">
        <v>1434</v>
      </c>
      <c r="K3" s="8"/>
      <c r="L3" s="4" t="s">
        <v>1435</v>
      </c>
      <c r="M3" s="4" t="s">
        <v>1436</v>
      </c>
      <c r="N3" s="4" t="s">
        <v>1437</v>
      </c>
      <c r="O3" s="8"/>
    </row>
    <row r="4" spans="1:15" x14ac:dyDescent="0.25">
      <c r="A4" s="5" t="s">
        <v>2</v>
      </c>
      <c r="B4" s="6" t="s">
        <v>3</v>
      </c>
      <c r="C4" s="5">
        <v>375</v>
      </c>
      <c r="D4" s="7">
        <v>512.17675119256796</v>
      </c>
      <c r="E4" s="7">
        <v>302.018633540373</v>
      </c>
      <c r="F4" s="7">
        <v>350.71238453107901</v>
      </c>
      <c r="G4" s="7">
        <f>AVERAGE(D4:F4)</f>
        <v>388.30258975467331</v>
      </c>
      <c r="H4" s="7">
        <v>385.88526619892701</v>
      </c>
      <c r="I4" s="7">
        <v>343.133491978199</v>
      </c>
      <c r="J4" s="7">
        <v>424.14107631498899</v>
      </c>
      <c r="K4" s="7">
        <f>AVERAGE(H4:J4)</f>
        <v>384.38661149737169</v>
      </c>
      <c r="L4" s="7">
        <v>425.60211151435198</v>
      </c>
      <c r="M4" s="7">
        <v>324.07407407407402</v>
      </c>
      <c r="N4" s="7">
        <v>297.105323455281</v>
      </c>
      <c r="O4" s="7">
        <f>AVERAGE(L4:N4)</f>
        <v>348.92716968123568</v>
      </c>
    </row>
    <row r="5" spans="1:15" x14ac:dyDescent="0.25">
      <c r="A5" s="5" t="s">
        <v>4</v>
      </c>
      <c r="B5" s="6" t="s">
        <v>5</v>
      </c>
      <c r="C5" s="5">
        <v>333</v>
      </c>
      <c r="D5" s="7">
        <v>286.84408737132799</v>
      </c>
      <c r="E5" s="7">
        <v>156.05590062111801</v>
      </c>
      <c r="F5" s="7">
        <v>173.00767183341199</v>
      </c>
      <c r="G5" s="7">
        <f t="shared" ref="G5:G68" si="0">AVERAGE(D5:F5)</f>
        <v>205.30255327528599</v>
      </c>
      <c r="H5" s="7">
        <v>197.41367450818501</v>
      </c>
      <c r="I5" s="7">
        <v>169.64765487065301</v>
      </c>
      <c r="J5" s="7">
        <v>206.74977196716301</v>
      </c>
      <c r="K5" s="7">
        <f t="shared" ref="K5:K68" si="1">AVERAGE(H5:J5)</f>
        <v>191.27036711533367</v>
      </c>
      <c r="L5" s="7">
        <v>219.72946222368901</v>
      </c>
      <c r="M5" s="7">
        <v>180.31189083820701</v>
      </c>
      <c r="N5" s="7">
        <v>193.23302528068399</v>
      </c>
      <c r="O5" s="7">
        <f t="shared" ref="O5:O68" si="2">AVERAGE(L5:N5)</f>
        <v>197.75812611419335</v>
      </c>
    </row>
    <row r="6" spans="1:15" x14ac:dyDescent="0.25">
      <c r="A6" s="5" t="s">
        <v>6</v>
      </c>
      <c r="B6" s="6" t="s">
        <v>7</v>
      </c>
      <c r="C6" s="5">
        <v>434</v>
      </c>
      <c r="D6" s="7">
        <v>245.41802661310601</v>
      </c>
      <c r="E6" s="7">
        <v>253.88198757763999</v>
      </c>
      <c r="F6" s="7">
        <v>272.42837012682003</v>
      </c>
      <c r="G6" s="7">
        <f t="shared" si="0"/>
        <v>257.24279477252202</v>
      </c>
      <c r="H6" s="7">
        <v>214.609987618655</v>
      </c>
      <c r="I6" s="7">
        <v>269.44039302986101</v>
      </c>
      <c r="J6" s="7">
        <v>320.76619033140798</v>
      </c>
      <c r="K6" s="7">
        <f t="shared" si="1"/>
        <v>268.27219032664135</v>
      </c>
      <c r="L6" s="7">
        <v>271.85747278126001</v>
      </c>
      <c r="M6" s="7">
        <v>358.18713450292398</v>
      </c>
      <c r="N6" s="7">
        <v>309.32559382876298</v>
      </c>
      <c r="O6" s="7">
        <f t="shared" si="2"/>
        <v>313.12340037098232</v>
      </c>
    </row>
    <row r="7" spans="1:15" x14ac:dyDescent="0.25">
      <c r="A7" s="5" t="s">
        <v>8</v>
      </c>
      <c r="B7" s="6" t="s">
        <v>9</v>
      </c>
      <c r="C7" s="5">
        <v>466</v>
      </c>
      <c r="D7" s="7">
        <v>176.37459201606799</v>
      </c>
      <c r="E7" s="7">
        <v>351.70807453416103</v>
      </c>
      <c r="F7" s="7">
        <v>356.19226553937699</v>
      </c>
      <c r="G7" s="7">
        <f t="shared" si="0"/>
        <v>294.75831069653537</v>
      </c>
      <c r="H7" s="7">
        <v>315.72430870821302</v>
      </c>
      <c r="I7" s="7">
        <v>366.93022184693302</v>
      </c>
      <c r="J7" s="7">
        <v>352.69078747339597</v>
      </c>
      <c r="K7" s="7">
        <f t="shared" si="1"/>
        <v>345.11510600951397</v>
      </c>
      <c r="L7" s="7">
        <v>148.46585285384401</v>
      </c>
      <c r="M7" s="7">
        <v>386.61468486029901</v>
      </c>
      <c r="N7" s="7">
        <v>375.77331398457198</v>
      </c>
      <c r="O7" s="7">
        <f t="shared" si="2"/>
        <v>303.61795056623833</v>
      </c>
    </row>
    <row r="8" spans="1:15" x14ac:dyDescent="0.25">
      <c r="A8" s="5" t="s">
        <v>10</v>
      </c>
      <c r="B8" s="6" t="s">
        <v>11</v>
      </c>
      <c r="C8" s="5">
        <v>462</v>
      </c>
      <c r="D8" s="7">
        <v>173.86392166708501</v>
      </c>
      <c r="E8" s="7">
        <v>141.304347826087</v>
      </c>
      <c r="F8" s="7">
        <v>147.95678722404901</v>
      </c>
      <c r="G8" s="7">
        <f t="shared" si="0"/>
        <v>154.37501890574035</v>
      </c>
      <c r="H8" s="7">
        <v>145.13688265235899</v>
      </c>
      <c r="I8" s="7">
        <v>156.59783526521801</v>
      </c>
      <c r="J8" s="7">
        <v>202.189115232593</v>
      </c>
      <c r="K8" s="7">
        <f t="shared" si="1"/>
        <v>167.97461105005667</v>
      </c>
      <c r="L8" s="7">
        <v>191.35598812273199</v>
      </c>
      <c r="M8" s="7">
        <v>211.17608836907101</v>
      </c>
      <c r="N8" s="7">
        <v>153.51714656686801</v>
      </c>
      <c r="O8" s="7">
        <f t="shared" si="2"/>
        <v>185.349741019557</v>
      </c>
    </row>
    <row r="9" spans="1:15" x14ac:dyDescent="0.25">
      <c r="A9" s="5" t="s">
        <v>12</v>
      </c>
      <c r="B9" s="6" t="s">
        <v>13</v>
      </c>
      <c r="C9" s="5">
        <v>531</v>
      </c>
      <c r="D9" s="7">
        <v>150.64022093899101</v>
      </c>
      <c r="E9" s="7">
        <v>101.708074534161</v>
      </c>
      <c r="F9" s="7">
        <v>111.94614059809</v>
      </c>
      <c r="G9" s="7">
        <f t="shared" si="0"/>
        <v>121.431478690414</v>
      </c>
      <c r="H9" s="7">
        <v>102.490026138396</v>
      </c>
      <c r="I9" s="7">
        <v>106.701466185614</v>
      </c>
      <c r="J9" s="7">
        <v>121.61751292186101</v>
      </c>
      <c r="K9" s="7">
        <f t="shared" si="1"/>
        <v>110.26966841529033</v>
      </c>
      <c r="L9" s="7">
        <v>151.10524579346799</v>
      </c>
      <c r="M9" s="7">
        <v>155.94541910331401</v>
      </c>
      <c r="N9" s="7">
        <v>141.296876193386</v>
      </c>
      <c r="O9" s="7">
        <f t="shared" si="2"/>
        <v>149.44918036338933</v>
      </c>
    </row>
    <row r="10" spans="1:15" x14ac:dyDescent="0.25">
      <c r="A10" s="5" t="s">
        <v>14</v>
      </c>
      <c r="B10" s="6" t="s">
        <v>15</v>
      </c>
      <c r="C10" s="5">
        <v>858</v>
      </c>
      <c r="D10" s="7">
        <v>139.342204368566</v>
      </c>
      <c r="E10" s="7">
        <v>101.708074534161</v>
      </c>
      <c r="F10" s="7">
        <v>109.597620165962</v>
      </c>
      <c r="G10" s="7">
        <f t="shared" si="0"/>
        <v>116.88263302289634</v>
      </c>
      <c r="H10" s="7">
        <v>157.51822809189699</v>
      </c>
      <c r="I10" s="7">
        <v>103.6309203961</v>
      </c>
      <c r="J10" s="7">
        <v>139.86013986014001</v>
      </c>
      <c r="K10" s="7">
        <f t="shared" si="1"/>
        <v>133.66976278271233</v>
      </c>
      <c r="L10" s="7">
        <v>110.85450346420301</v>
      </c>
      <c r="M10" s="7">
        <v>132.391163092917</v>
      </c>
      <c r="N10" s="7">
        <v>108.454899564653</v>
      </c>
      <c r="O10" s="7">
        <f t="shared" si="2"/>
        <v>117.23352204059101</v>
      </c>
    </row>
    <row r="11" spans="1:15" x14ac:dyDescent="0.25">
      <c r="A11" s="5" t="s">
        <v>16</v>
      </c>
      <c r="B11" s="6" t="s">
        <v>17</v>
      </c>
      <c r="C11" s="5">
        <v>1960</v>
      </c>
      <c r="D11" s="7">
        <v>139.342204368566</v>
      </c>
      <c r="E11" s="7">
        <v>163.04347826086999</v>
      </c>
      <c r="F11" s="7">
        <v>178.48755284171</v>
      </c>
      <c r="G11" s="7">
        <f t="shared" si="0"/>
        <v>160.29107849038201</v>
      </c>
      <c r="H11" s="7">
        <v>154.76681799422201</v>
      </c>
      <c r="I11" s="7">
        <v>162.738926844247</v>
      </c>
      <c r="J11" s="7">
        <v>166.463970811797</v>
      </c>
      <c r="K11" s="7">
        <f t="shared" si="1"/>
        <v>161.32323855008869</v>
      </c>
      <c r="L11" s="7">
        <v>140.547674034972</v>
      </c>
      <c r="M11" s="7">
        <v>125.08122157245</v>
      </c>
      <c r="N11" s="7">
        <v>126.785305124876</v>
      </c>
      <c r="O11" s="7">
        <f t="shared" si="2"/>
        <v>130.80473357743267</v>
      </c>
    </row>
    <row r="12" spans="1:15" x14ac:dyDescent="0.25">
      <c r="A12" s="5" t="s">
        <v>18</v>
      </c>
      <c r="B12" s="6" t="s">
        <v>19</v>
      </c>
      <c r="C12" s="5">
        <v>2647</v>
      </c>
      <c r="D12" s="7">
        <v>126.788852623651</v>
      </c>
      <c r="E12" s="7">
        <v>116.459627329193</v>
      </c>
      <c r="F12" s="7">
        <v>115.07750117425999</v>
      </c>
      <c r="G12" s="7">
        <f t="shared" si="0"/>
        <v>119.44199370903466</v>
      </c>
      <c r="H12" s="7">
        <v>82.542302930251793</v>
      </c>
      <c r="I12" s="7">
        <v>92.116373685422602</v>
      </c>
      <c r="J12" s="7">
        <v>99.574338704773496</v>
      </c>
      <c r="K12" s="7">
        <f t="shared" si="1"/>
        <v>91.411005106815949</v>
      </c>
      <c r="L12" s="7">
        <v>101.61662817552001</v>
      </c>
      <c r="M12" s="7">
        <v>73.099415204678394</v>
      </c>
      <c r="N12" s="7">
        <v>81.723058122661001</v>
      </c>
      <c r="O12" s="7">
        <f t="shared" si="2"/>
        <v>85.479700500953143</v>
      </c>
    </row>
    <row r="13" spans="1:15" x14ac:dyDescent="0.25">
      <c r="A13" s="5" t="s">
        <v>20</v>
      </c>
      <c r="B13" s="6" t="s">
        <v>21</v>
      </c>
      <c r="C13" s="5">
        <v>451</v>
      </c>
      <c r="D13" s="7">
        <v>106.075822244539</v>
      </c>
      <c r="E13" s="7">
        <v>82.2981366459627</v>
      </c>
      <c r="F13" s="7">
        <v>81.415374980428993</v>
      </c>
      <c r="G13" s="7">
        <f t="shared" si="0"/>
        <v>89.929777956976906</v>
      </c>
      <c r="H13" s="7">
        <v>74.975925161645307</v>
      </c>
      <c r="I13" s="7">
        <v>71.390189606202497</v>
      </c>
      <c r="J13" s="7">
        <v>76.771055031924604</v>
      </c>
      <c r="K13" s="7">
        <f t="shared" si="1"/>
        <v>74.379056599924141</v>
      </c>
      <c r="L13" s="7">
        <v>67.964368195315103</v>
      </c>
      <c r="M13" s="7">
        <v>64.977257959714095</v>
      </c>
      <c r="N13" s="7">
        <v>60.3375849690674</v>
      </c>
      <c r="O13" s="7">
        <f t="shared" si="2"/>
        <v>64.426403708032197</v>
      </c>
    </row>
    <row r="14" spans="1:15" x14ac:dyDescent="0.25">
      <c r="A14" s="5" t="s">
        <v>22</v>
      </c>
      <c r="B14" s="6" t="s">
        <v>23</v>
      </c>
      <c r="C14" s="5">
        <v>444</v>
      </c>
      <c r="D14" s="7">
        <v>96.033140848606607</v>
      </c>
      <c r="E14" s="7">
        <v>95.496894409937894</v>
      </c>
      <c r="F14" s="7">
        <v>97.855018005323302</v>
      </c>
      <c r="G14" s="7">
        <f t="shared" si="0"/>
        <v>96.461684421289263</v>
      </c>
      <c r="H14" s="7">
        <v>85.293713027926799</v>
      </c>
      <c r="I14" s="7">
        <v>79.066554079987696</v>
      </c>
      <c r="J14" s="7">
        <v>82.851930678017595</v>
      </c>
      <c r="K14" s="7">
        <f t="shared" si="1"/>
        <v>82.40406592864403</v>
      </c>
      <c r="L14" s="7">
        <v>81.161332893434505</v>
      </c>
      <c r="M14" s="7">
        <v>82.846003898635502</v>
      </c>
      <c r="N14" s="7">
        <v>84.778125716031496</v>
      </c>
      <c r="O14" s="7">
        <f t="shared" si="2"/>
        <v>82.928487502700506</v>
      </c>
    </row>
    <row r="15" spans="1:15" x14ac:dyDescent="0.25">
      <c r="A15" s="5" t="s">
        <v>24</v>
      </c>
      <c r="B15" s="6" t="s">
        <v>25</v>
      </c>
      <c r="C15" s="5">
        <v>802</v>
      </c>
      <c r="D15" s="7">
        <v>92.267135325131804</v>
      </c>
      <c r="E15" s="7">
        <v>90.062111801242196</v>
      </c>
      <c r="F15" s="7">
        <v>82.198215124471602</v>
      </c>
      <c r="G15" s="7">
        <f t="shared" si="0"/>
        <v>88.175820750281858</v>
      </c>
      <c r="H15" s="7">
        <v>57.779612051176201</v>
      </c>
      <c r="I15" s="7">
        <v>80.601826974744796</v>
      </c>
      <c r="J15" s="7">
        <v>79.051383399209499</v>
      </c>
      <c r="K15" s="7">
        <f t="shared" si="1"/>
        <v>72.477607475043499</v>
      </c>
      <c r="L15" s="7">
        <v>76.542395249092706</v>
      </c>
      <c r="M15" s="7">
        <v>82.033788174139005</v>
      </c>
      <c r="N15" s="7">
        <v>70.266554647521602</v>
      </c>
      <c r="O15" s="7">
        <f t="shared" si="2"/>
        <v>76.280912690251114</v>
      </c>
    </row>
    <row r="16" spans="1:15" x14ac:dyDescent="0.25">
      <c r="A16" s="5" t="s">
        <v>26</v>
      </c>
      <c r="B16" s="6" t="s">
        <v>27</v>
      </c>
      <c r="C16" s="5">
        <v>2602</v>
      </c>
      <c r="D16" s="7">
        <v>85.990459452673903</v>
      </c>
      <c r="E16" s="7">
        <v>61.335403726708101</v>
      </c>
      <c r="F16" s="7">
        <v>59.495850947236598</v>
      </c>
      <c r="G16" s="7">
        <f t="shared" si="0"/>
        <v>68.940571375539534</v>
      </c>
      <c r="H16" s="7">
        <v>57.0917595267575</v>
      </c>
      <c r="I16" s="7">
        <v>36.846549474169002</v>
      </c>
      <c r="J16" s="7">
        <v>40.2858011553664</v>
      </c>
      <c r="K16" s="7">
        <f t="shared" si="1"/>
        <v>44.741370052097636</v>
      </c>
      <c r="L16" s="7">
        <v>48.168921148135901</v>
      </c>
      <c r="M16" s="7">
        <v>39.7985705003249</v>
      </c>
      <c r="N16" s="7">
        <v>39.715878713816501</v>
      </c>
      <c r="O16" s="7">
        <f t="shared" si="2"/>
        <v>42.561123454092431</v>
      </c>
    </row>
    <row r="17" spans="1:15" x14ac:dyDescent="0.25">
      <c r="A17" s="5" t="s">
        <v>28</v>
      </c>
      <c r="B17" s="6" t="s">
        <v>29</v>
      </c>
      <c r="C17" s="5">
        <v>646</v>
      </c>
      <c r="D17" s="7">
        <v>85.362791865428093</v>
      </c>
      <c r="E17" s="7">
        <v>83.074534161490703</v>
      </c>
      <c r="F17" s="7">
        <v>87.678096132769696</v>
      </c>
      <c r="G17" s="7">
        <f t="shared" si="0"/>
        <v>85.371807386562821</v>
      </c>
      <c r="H17" s="7">
        <v>107.304993809327</v>
      </c>
      <c r="I17" s="7">
        <v>92.884010132801095</v>
      </c>
      <c r="J17" s="7">
        <v>110.975980541198</v>
      </c>
      <c r="K17" s="7">
        <f t="shared" si="1"/>
        <v>103.72166149444202</v>
      </c>
      <c r="L17" s="7">
        <v>86.440118772682297</v>
      </c>
      <c r="M17" s="7">
        <v>105.58804418453499</v>
      </c>
      <c r="N17" s="7">
        <v>100.053463682884</v>
      </c>
      <c r="O17" s="7">
        <f t="shared" si="2"/>
        <v>97.360542213367083</v>
      </c>
    </row>
    <row r="18" spans="1:15" x14ac:dyDescent="0.25">
      <c r="A18" s="5" t="s">
        <v>30</v>
      </c>
      <c r="B18" s="6" t="s">
        <v>31</v>
      </c>
      <c r="C18" s="5">
        <v>655</v>
      </c>
      <c r="D18" s="7">
        <v>82.2244539291991</v>
      </c>
      <c r="E18" s="7">
        <v>100.155279503106</v>
      </c>
      <c r="F18" s="7">
        <v>116.643181462345</v>
      </c>
      <c r="G18" s="7">
        <f t="shared" si="0"/>
        <v>99.674304964883376</v>
      </c>
      <c r="H18" s="7">
        <v>84.605860503507998</v>
      </c>
      <c r="I18" s="7">
        <v>102.863283948722</v>
      </c>
      <c r="J18" s="7">
        <v>119.337184554576</v>
      </c>
      <c r="K18" s="7">
        <f t="shared" si="1"/>
        <v>102.268776335602</v>
      </c>
      <c r="L18" s="7">
        <v>75.882547014186699</v>
      </c>
      <c r="M18" s="7">
        <v>131.57894736842101</v>
      </c>
      <c r="N18" s="7">
        <v>118.383869243107</v>
      </c>
      <c r="O18" s="7">
        <f t="shared" si="2"/>
        <v>108.61512120857158</v>
      </c>
    </row>
    <row r="19" spans="1:15" x14ac:dyDescent="0.25">
      <c r="A19" s="5" t="s">
        <v>32</v>
      </c>
      <c r="B19" s="6" t="s">
        <v>33</v>
      </c>
      <c r="C19" s="5">
        <v>724</v>
      </c>
      <c r="D19" s="7">
        <v>79.713783580215903</v>
      </c>
      <c r="E19" s="7">
        <v>112.57763975155299</v>
      </c>
      <c r="F19" s="7">
        <v>119.774542038516</v>
      </c>
      <c r="G19" s="7">
        <f t="shared" si="0"/>
        <v>104.02198845676163</v>
      </c>
      <c r="H19" s="7">
        <v>95.611500894208305</v>
      </c>
      <c r="I19" s="7">
        <v>127.42765026483499</v>
      </c>
      <c r="J19" s="7">
        <v>134.53937366980799</v>
      </c>
      <c r="K19" s="7">
        <f t="shared" si="1"/>
        <v>119.1928416096171</v>
      </c>
      <c r="L19" s="7">
        <v>116.793137578357</v>
      </c>
      <c r="M19" s="7">
        <v>139.70110461338501</v>
      </c>
      <c r="N19" s="7">
        <v>131.367906514932</v>
      </c>
      <c r="O19" s="7">
        <f t="shared" si="2"/>
        <v>129.28738290222466</v>
      </c>
    </row>
    <row r="20" spans="1:15" x14ac:dyDescent="0.25">
      <c r="A20" s="5" t="s">
        <v>34</v>
      </c>
      <c r="B20" s="6" t="s">
        <v>35</v>
      </c>
      <c r="C20" s="5">
        <v>573</v>
      </c>
      <c r="D20" s="7">
        <v>78.458448405724297</v>
      </c>
      <c r="E20" s="7">
        <v>93.167701863353997</v>
      </c>
      <c r="F20" s="7">
        <v>90.809456708940004</v>
      </c>
      <c r="G20" s="7">
        <f t="shared" si="0"/>
        <v>87.478535659339443</v>
      </c>
      <c r="H20" s="7">
        <v>61.218874673270001</v>
      </c>
      <c r="I20" s="7">
        <v>88.278191448529995</v>
      </c>
      <c r="J20" s="7">
        <v>86.652477956825805</v>
      </c>
      <c r="K20" s="7">
        <f t="shared" si="1"/>
        <v>78.716514692875265</v>
      </c>
      <c r="L20" s="7">
        <v>133.94919168591201</v>
      </c>
      <c r="M20" s="7">
        <v>87.719298245613999</v>
      </c>
      <c r="N20" s="7">
        <v>119.91140303979201</v>
      </c>
      <c r="O20" s="7">
        <f t="shared" si="2"/>
        <v>113.85996432377267</v>
      </c>
    </row>
    <row r="21" spans="1:15" x14ac:dyDescent="0.25">
      <c r="A21" s="5" t="s">
        <v>36</v>
      </c>
      <c r="B21" s="6" t="s">
        <v>37</v>
      </c>
      <c r="C21" s="5">
        <v>509</v>
      </c>
      <c r="D21" s="7">
        <v>77.830780818478502</v>
      </c>
      <c r="E21" s="7">
        <v>59.006211180124197</v>
      </c>
      <c r="F21" s="7">
        <v>58.713010803194003</v>
      </c>
      <c r="G21" s="7">
        <f t="shared" si="0"/>
        <v>65.183334267265565</v>
      </c>
      <c r="H21" s="7">
        <v>65.345989819782602</v>
      </c>
      <c r="I21" s="7">
        <v>63.713825132417298</v>
      </c>
      <c r="J21" s="7">
        <v>61.568865916691998</v>
      </c>
      <c r="K21" s="7">
        <f t="shared" si="1"/>
        <v>63.542893622963966</v>
      </c>
      <c r="L21" s="7">
        <v>72.583305839656902</v>
      </c>
      <c r="M21" s="7">
        <v>70.662768031189103</v>
      </c>
      <c r="N21" s="7">
        <v>70.266554647521602</v>
      </c>
      <c r="O21" s="7">
        <f t="shared" si="2"/>
        <v>71.170876172789193</v>
      </c>
    </row>
    <row r="22" spans="1:15" x14ac:dyDescent="0.25">
      <c r="A22" s="5" t="s">
        <v>38</v>
      </c>
      <c r="B22" s="6" t="s">
        <v>39</v>
      </c>
      <c r="C22" s="5">
        <v>417</v>
      </c>
      <c r="D22" s="7">
        <v>76.575445643986896</v>
      </c>
      <c r="E22" s="7">
        <v>88.509316770186302</v>
      </c>
      <c r="F22" s="7">
        <v>88.460936276812305</v>
      </c>
      <c r="G22" s="7">
        <f t="shared" si="0"/>
        <v>84.515232896995172</v>
      </c>
      <c r="H22" s="7">
        <v>92.172238272114498</v>
      </c>
      <c r="I22" s="7">
        <v>77.531281185230696</v>
      </c>
      <c r="J22" s="7">
        <v>98.814229249011902</v>
      </c>
      <c r="K22" s="7">
        <f t="shared" si="1"/>
        <v>89.505916235452375</v>
      </c>
      <c r="L22" s="7">
        <v>79.181788188716595</v>
      </c>
      <c r="M22" s="7">
        <v>144.57439896036399</v>
      </c>
      <c r="N22" s="7">
        <v>113.801267853051</v>
      </c>
      <c r="O22" s="7">
        <f t="shared" si="2"/>
        <v>112.51915166737719</v>
      </c>
    </row>
    <row r="23" spans="1:15" x14ac:dyDescent="0.25">
      <c r="A23" s="5" t="s">
        <v>40</v>
      </c>
      <c r="B23" s="6" t="s">
        <v>41</v>
      </c>
      <c r="C23" s="5">
        <v>332</v>
      </c>
      <c r="D23" s="7">
        <v>72.809440120512207</v>
      </c>
      <c r="E23" s="7">
        <v>64.440993788819895</v>
      </c>
      <c r="F23" s="7">
        <v>63.410051667449501</v>
      </c>
      <c r="G23" s="7">
        <f t="shared" si="0"/>
        <v>66.88682852559387</v>
      </c>
      <c r="H23" s="7">
        <v>61.906727197688802</v>
      </c>
      <c r="I23" s="7">
        <v>56.805097106010599</v>
      </c>
      <c r="J23" s="7">
        <v>63.089084828215299</v>
      </c>
      <c r="K23" s="7">
        <f t="shared" si="1"/>
        <v>60.600303043971564</v>
      </c>
      <c r="L23" s="7">
        <v>71.923457604750894</v>
      </c>
      <c r="M23" s="7">
        <v>80.409356725146196</v>
      </c>
      <c r="N23" s="7">
        <v>81.723058122661001</v>
      </c>
      <c r="O23" s="7">
        <f t="shared" si="2"/>
        <v>78.018624150852688</v>
      </c>
    </row>
    <row r="24" spans="1:15" x14ac:dyDescent="0.25">
      <c r="A24" s="5" t="s">
        <v>42</v>
      </c>
      <c r="B24" s="6" t="s">
        <v>43</v>
      </c>
      <c r="C24" s="5">
        <v>364</v>
      </c>
      <c r="D24" s="7">
        <v>69.043434597037404</v>
      </c>
      <c r="E24" s="7">
        <v>47.360248447205002</v>
      </c>
      <c r="F24" s="7">
        <v>44.6218882104274</v>
      </c>
      <c r="G24" s="7">
        <f t="shared" si="0"/>
        <v>53.675190418223259</v>
      </c>
      <c r="H24" s="7">
        <v>24.7626908790755</v>
      </c>
      <c r="I24" s="7">
        <v>33.776003684654903</v>
      </c>
      <c r="J24" s="7">
        <v>39.5256916996047</v>
      </c>
      <c r="K24" s="7">
        <f t="shared" si="1"/>
        <v>32.688128754445039</v>
      </c>
      <c r="L24" s="7">
        <v>52.128010557571798</v>
      </c>
      <c r="M24" s="7">
        <v>43.859649122806999</v>
      </c>
      <c r="N24" s="7">
        <v>38.188344917131303</v>
      </c>
      <c r="O24" s="7">
        <f t="shared" si="2"/>
        <v>44.725334865836693</v>
      </c>
    </row>
    <row r="25" spans="1:15" x14ac:dyDescent="0.25">
      <c r="A25" s="5" t="s">
        <v>44</v>
      </c>
      <c r="B25" s="6" t="s">
        <v>45</v>
      </c>
      <c r="C25" s="5">
        <v>892</v>
      </c>
      <c r="D25" s="7">
        <v>67.788099422545798</v>
      </c>
      <c r="E25" s="7">
        <v>74.534161490683204</v>
      </c>
      <c r="F25" s="7">
        <v>64.975731955534698</v>
      </c>
      <c r="G25" s="7">
        <f t="shared" si="0"/>
        <v>69.099330956254562</v>
      </c>
      <c r="H25" s="7">
        <v>59.155317100013797</v>
      </c>
      <c r="I25" s="7">
        <v>50.6640055269824</v>
      </c>
      <c r="J25" s="7">
        <v>38.765582243843099</v>
      </c>
      <c r="K25" s="7">
        <f t="shared" si="1"/>
        <v>49.528301623613096</v>
      </c>
      <c r="L25" s="7">
        <v>44.209831738700103</v>
      </c>
      <c r="M25" s="7">
        <v>21.117608836907099</v>
      </c>
      <c r="N25" s="7">
        <v>22.149240051936101</v>
      </c>
      <c r="O25" s="7">
        <f t="shared" si="2"/>
        <v>29.158893542514434</v>
      </c>
    </row>
    <row r="26" spans="1:15" x14ac:dyDescent="0.25">
      <c r="A26" s="5" t="s">
        <v>46</v>
      </c>
      <c r="B26" s="6" t="s">
        <v>47</v>
      </c>
      <c r="C26" s="5">
        <v>733</v>
      </c>
      <c r="D26" s="7">
        <v>61.511423550087898</v>
      </c>
      <c r="E26" s="7">
        <v>67.546583850931697</v>
      </c>
      <c r="F26" s="7">
        <v>77.501174260216104</v>
      </c>
      <c r="G26" s="7">
        <f t="shared" si="0"/>
        <v>68.853060553745237</v>
      </c>
      <c r="H26" s="7">
        <v>63.970284770945099</v>
      </c>
      <c r="I26" s="7">
        <v>72.925462500959597</v>
      </c>
      <c r="J26" s="7">
        <v>78.291273943447905</v>
      </c>
      <c r="K26" s="7">
        <f t="shared" si="1"/>
        <v>71.72900707178421</v>
      </c>
      <c r="L26" s="7">
        <v>77.862091718904693</v>
      </c>
      <c r="M26" s="7">
        <v>83.658219623131899</v>
      </c>
      <c r="N26" s="7">
        <v>81.723058122661001</v>
      </c>
      <c r="O26" s="7">
        <f t="shared" si="2"/>
        <v>81.081123154899203</v>
      </c>
    </row>
    <row r="27" spans="1:15" x14ac:dyDescent="0.25">
      <c r="A27" s="5" t="s">
        <v>48</v>
      </c>
      <c r="B27" s="6" t="s">
        <v>49</v>
      </c>
      <c r="C27" s="5">
        <v>136</v>
      </c>
      <c r="D27" s="7">
        <v>60.883755962842102</v>
      </c>
      <c r="E27" s="7">
        <v>20.962732919254702</v>
      </c>
      <c r="F27" s="7">
        <v>27.3994050414905</v>
      </c>
      <c r="G27" s="7">
        <f t="shared" si="0"/>
        <v>36.415297974529103</v>
      </c>
      <c r="H27" s="7">
        <v>82.542302930251793</v>
      </c>
      <c r="I27" s="7">
        <v>28.4025485530053</v>
      </c>
      <c r="J27" s="7">
        <v>25.843721495895402</v>
      </c>
      <c r="K27" s="7">
        <f t="shared" si="1"/>
        <v>45.596190993050833</v>
      </c>
      <c r="L27" s="7">
        <v>38.931045859452297</v>
      </c>
      <c r="M27" s="7">
        <v>39.7985705003249</v>
      </c>
      <c r="N27" s="7">
        <v>23.676773848621401</v>
      </c>
      <c r="O27" s="7">
        <f t="shared" si="2"/>
        <v>34.13546340279953</v>
      </c>
    </row>
    <row r="28" spans="1:15" x14ac:dyDescent="0.25">
      <c r="A28" s="5" t="s">
        <v>50</v>
      </c>
      <c r="B28" s="6" t="s">
        <v>51</v>
      </c>
      <c r="C28" s="5">
        <v>166</v>
      </c>
      <c r="D28" s="7">
        <v>59.0007532011047</v>
      </c>
      <c r="E28" s="7">
        <v>37.267080745341602</v>
      </c>
      <c r="F28" s="7">
        <v>39.1420072021293</v>
      </c>
      <c r="G28" s="7">
        <f t="shared" si="0"/>
        <v>45.136613716191867</v>
      </c>
      <c r="H28" s="7">
        <v>50.901086806988602</v>
      </c>
      <c r="I28" s="7">
        <v>30.705457895140899</v>
      </c>
      <c r="J28" s="7">
        <v>37.245363332319897</v>
      </c>
      <c r="K28" s="7">
        <f t="shared" si="1"/>
        <v>39.617302678149798</v>
      </c>
      <c r="L28" s="7">
        <v>59.3863411415374</v>
      </c>
      <c r="M28" s="7">
        <v>41.423001949317701</v>
      </c>
      <c r="N28" s="7">
        <v>32.078209730390299</v>
      </c>
      <c r="O28" s="7">
        <f t="shared" si="2"/>
        <v>44.295850940415129</v>
      </c>
    </row>
    <row r="29" spans="1:15" x14ac:dyDescent="0.25">
      <c r="A29" s="5" t="s">
        <v>52</v>
      </c>
      <c r="B29" s="6" t="s">
        <v>53</v>
      </c>
      <c r="C29" s="5">
        <v>2541</v>
      </c>
      <c r="D29" s="7">
        <v>58.373085613858898</v>
      </c>
      <c r="E29" s="7">
        <v>53.571428571428598</v>
      </c>
      <c r="F29" s="7">
        <v>55.581650227023601</v>
      </c>
      <c r="G29" s="7">
        <f t="shared" si="0"/>
        <v>55.842054804103697</v>
      </c>
      <c r="H29" s="7">
        <v>44.710414087219696</v>
      </c>
      <c r="I29" s="7">
        <v>44.522913947954301</v>
      </c>
      <c r="J29" s="7">
        <v>44.846457889936097</v>
      </c>
      <c r="K29" s="7">
        <f t="shared" si="1"/>
        <v>44.693261975036698</v>
      </c>
      <c r="L29" s="7">
        <v>58.066644671725498</v>
      </c>
      <c r="M29" s="7">
        <v>34.925276153346303</v>
      </c>
      <c r="N29" s="7">
        <v>33.605743527075497</v>
      </c>
      <c r="O29" s="7">
        <f t="shared" si="2"/>
        <v>42.199221450715761</v>
      </c>
    </row>
    <row r="30" spans="1:15" x14ac:dyDescent="0.25">
      <c r="A30" s="5" t="s">
        <v>54</v>
      </c>
      <c r="B30" s="6" t="s">
        <v>55</v>
      </c>
      <c r="C30" s="5">
        <v>135</v>
      </c>
      <c r="D30" s="7">
        <v>55.234747677629898</v>
      </c>
      <c r="E30" s="7">
        <v>44.254658385093201</v>
      </c>
      <c r="F30" s="7">
        <v>32.879286049788597</v>
      </c>
      <c r="G30" s="7">
        <f t="shared" si="0"/>
        <v>44.122897370837229</v>
      </c>
      <c r="H30" s="7">
        <v>40.583298940707103</v>
      </c>
      <c r="I30" s="7">
        <v>38.381822368926102</v>
      </c>
      <c r="J30" s="7">
        <v>38.765582243843099</v>
      </c>
      <c r="K30" s="7">
        <f t="shared" si="1"/>
        <v>39.243567851158765</v>
      </c>
      <c r="L30" s="7">
        <v>66.644671725503102</v>
      </c>
      <c r="M30" s="7">
        <v>31.6764132553606</v>
      </c>
      <c r="N30" s="7">
        <v>32.078209730390299</v>
      </c>
      <c r="O30" s="7">
        <f t="shared" si="2"/>
        <v>43.466431570418003</v>
      </c>
    </row>
    <row r="31" spans="1:15" x14ac:dyDescent="0.25">
      <c r="A31" s="5" t="s">
        <v>56</v>
      </c>
      <c r="B31" s="6" t="s">
        <v>57</v>
      </c>
      <c r="C31" s="5">
        <v>912</v>
      </c>
      <c r="D31" s="7">
        <v>54.607080090384102</v>
      </c>
      <c r="E31" s="7">
        <v>55.124223602484498</v>
      </c>
      <c r="F31" s="7">
        <v>45.404728354470002</v>
      </c>
      <c r="G31" s="7">
        <f t="shared" si="0"/>
        <v>51.712010682446198</v>
      </c>
      <c r="H31" s="7">
        <v>48.149676709313503</v>
      </c>
      <c r="I31" s="7">
        <v>50.6640055269824</v>
      </c>
      <c r="J31" s="7">
        <v>43.326238978412903</v>
      </c>
      <c r="K31" s="7">
        <f t="shared" si="1"/>
        <v>47.379973738236266</v>
      </c>
      <c r="L31" s="7">
        <v>42.890135268888201</v>
      </c>
      <c r="M31" s="7">
        <v>29.239766081871299</v>
      </c>
      <c r="N31" s="7">
        <v>25.968074543649301</v>
      </c>
      <c r="O31" s="7">
        <f t="shared" si="2"/>
        <v>32.699325298136266</v>
      </c>
    </row>
    <row r="32" spans="1:15" x14ac:dyDescent="0.25">
      <c r="A32" s="5" t="s">
        <v>58</v>
      </c>
      <c r="B32" s="6" t="s">
        <v>59</v>
      </c>
      <c r="C32" s="5">
        <v>577</v>
      </c>
      <c r="D32" s="7">
        <v>52.7240773286468</v>
      </c>
      <c r="E32" s="7">
        <v>46.583850931676999</v>
      </c>
      <c r="F32" s="7">
        <v>42.273367778299701</v>
      </c>
      <c r="G32" s="7">
        <f t="shared" si="0"/>
        <v>47.193765346207833</v>
      </c>
      <c r="H32" s="7">
        <v>46.773971660476001</v>
      </c>
      <c r="I32" s="7">
        <v>47.593459737468301</v>
      </c>
      <c r="J32" s="7">
        <v>52.447552447552397</v>
      </c>
      <c r="K32" s="7">
        <f t="shared" si="1"/>
        <v>48.938327948498902</v>
      </c>
      <c r="L32" s="7">
        <v>48.828769383041902</v>
      </c>
      <c r="M32" s="7">
        <v>41.423001949317701</v>
      </c>
      <c r="N32" s="7">
        <v>34.369510425418198</v>
      </c>
      <c r="O32" s="7">
        <f t="shared" si="2"/>
        <v>41.5404272525926</v>
      </c>
    </row>
    <row r="33" spans="1:15" x14ac:dyDescent="0.25">
      <c r="A33" s="5" t="s">
        <v>60</v>
      </c>
      <c r="B33" s="6" t="s">
        <v>61</v>
      </c>
      <c r="C33" s="5">
        <v>346</v>
      </c>
      <c r="D33" s="7">
        <v>52.096409741400997</v>
      </c>
      <c r="E33" s="7">
        <v>63.664596273291899</v>
      </c>
      <c r="F33" s="7">
        <v>60.2786910912792</v>
      </c>
      <c r="G33" s="7">
        <f t="shared" si="0"/>
        <v>58.679899035324034</v>
      </c>
      <c r="H33" s="7">
        <v>36.456183794194502</v>
      </c>
      <c r="I33" s="7">
        <v>52.1992784217395</v>
      </c>
      <c r="J33" s="7">
        <v>44.846457889936097</v>
      </c>
      <c r="K33" s="7">
        <f t="shared" si="1"/>
        <v>44.500640035290026</v>
      </c>
      <c r="L33" s="7">
        <v>44.869679973606097</v>
      </c>
      <c r="M33" s="7">
        <v>52.794022092267703</v>
      </c>
      <c r="N33" s="7">
        <v>49.644848392270703</v>
      </c>
      <c r="O33" s="7">
        <f t="shared" si="2"/>
        <v>49.102850152714836</v>
      </c>
    </row>
    <row r="34" spans="1:15" x14ac:dyDescent="0.25">
      <c r="A34" s="5" t="s">
        <v>62</v>
      </c>
      <c r="B34" s="6" t="s">
        <v>63</v>
      </c>
      <c r="C34" s="5">
        <v>447</v>
      </c>
      <c r="D34" s="7">
        <v>47.702736630680398</v>
      </c>
      <c r="E34" s="7">
        <v>45.031055900621098</v>
      </c>
      <c r="F34" s="7">
        <v>47.753248786597801</v>
      </c>
      <c r="G34" s="7">
        <f t="shared" si="0"/>
        <v>46.829013772633097</v>
      </c>
      <c r="H34" s="7">
        <v>40.583298940707103</v>
      </c>
      <c r="I34" s="7">
        <v>37.614185921547602</v>
      </c>
      <c r="J34" s="7">
        <v>34.965034965035002</v>
      </c>
      <c r="K34" s="7">
        <f t="shared" si="1"/>
        <v>37.720839942429897</v>
      </c>
      <c r="L34" s="7">
        <v>40.250742329264298</v>
      </c>
      <c r="M34" s="7">
        <v>38.174139051331998</v>
      </c>
      <c r="N34" s="7">
        <v>42.770946307187103</v>
      </c>
      <c r="O34" s="7">
        <f t="shared" si="2"/>
        <v>40.398609229261133</v>
      </c>
    </row>
    <row r="35" spans="1:15" x14ac:dyDescent="0.25">
      <c r="A35" s="5" t="s">
        <v>64</v>
      </c>
      <c r="B35" s="6" t="s">
        <v>65</v>
      </c>
      <c r="C35" s="5">
        <v>529</v>
      </c>
      <c r="D35" s="7">
        <v>46.4474014561888</v>
      </c>
      <c r="E35" s="7">
        <v>58.2298136645963</v>
      </c>
      <c r="F35" s="7">
        <v>57.147330515108798</v>
      </c>
      <c r="G35" s="7">
        <f t="shared" si="0"/>
        <v>53.941515211964628</v>
      </c>
      <c r="H35" s="7">
        <v>44.710414087219696</v>
      </c>
      <c r="I35" s="7">
        <v>59.875642895524699</v>
      </c>
      <c r="J35" s="7">
        <v>44.086348434174496</v>
      </c>
      <c r="K35" s="7">
        <f t="shared" si="1"/>
        <v>49.55746847230629</v>
      </c>
      <c r="L35" s="7">
        <v>42.890135268888201</v>
      </c>
      <c r="M35" s="7">
        <v>51.981806367771298</v>
      </c>
      <c r="N35" s="7">
        <v>68.739020850836297</v>
      </c>
      <c r="O35" s="7">
        <f t="shared" si="2"/>
        <v>54.53698749583193</v>
      </c>
    </row>
    <row r="36" spans="1:15" x14ac:dyDescent="0.25">
      <c r="A36" s="5" t="s">
        <v>66</v>
      </c>
      <c r="B36" s="6" t="s">
        <v>67</v>
      </c>
      <c r="C36" s="5">
        <v>417</v>
      </c>
      <c r="D36" s="7">
        <v>45.819733868942997</v>
      </c>
      <c r="E36" s="7">
        <v>52.795031055900601</v>
      </c>
      <c r="F36" s="7">
        <v>51.667449506810698</v>
      </c>
      <c r="G36" s="7">
        <f t="shared" si="0"/>
        <v>50.094071477218101</v>
      </c>
      <c r="H36" s="7">
        <v>38.519741367450798</v>
      </c>
      <c r="I36" s="7">
        <v>45.290550395332801</v>
      </c>
      <c r="J36" s="7">
        <v>38.005472788081498</v>
      </c>
      <c r="K36" s="7">
        <f t="shared" si="1"/>
        <v>40.605254850288368</v>
      </c>
      <c r="L36" s="7">
        <v>41.5704387990762</v>
      </c>
      <c r="M36" s="7">
        <v>38.174139051331998</v>
      </c>
      <c r="N36" s="7">
        <v>35.133277323760801</v>
      </c>
      <c r="O36" s="7">
        <f t="shared" si="2"/>
        <v>38.292618391389674</v>
      </c>
    </row>
    <row r="37" spans="1:15" x14ac:dyDescent="0.25">
      <c r="A37" s="5" t="s">
        <v>68</v>
      </c>
      <c r="B37" s="6" t="s">
        <v>69</v>
      </c>
      <c r="C37" s="5">
        <v>505</v>
      </c>
      <c r="D37" s="7">
        <v>43.3090635199598</v>
      </c>
      <c r="E37" s="7">
        <v>49.6894409937888</v>
      </c>
      <c r="F37" s="7">
        <v>47.753248786597801</v>
      </c>
      <c r="G37" s="7">
        <f t="shared" si="0"/>
        <v>46.917251100115465</v>
      </c>
      <c r="H37" s="7">
        <v>33.704773696519503</v>
      </c>
      <c r="I37" s="7">
        <v>35.311276579412002</v>
      </c>
      <c r="J37" s="7">
        <v>40.2858011553664</v>
      </c>
      <c r="K37" s="7">
        <f t="shared" si="1"/>
        <v>36.433950477099302</v>
      </c>
      <c r="L37" s="7">
        <v>34.312108215110499</v>
      </c>
      <c r="M37" s="7">
        <v>36.549707602339197</v>
      </c>
      <c r="N37" s="7">
        <v>38.188344917131303</v>
      </c>
      <c r="O37" s="7">
        <f t="shared" si="2"/>
        <v>36.350053578193666</v>
      </c>
    </row>
    <row r="38" spans="1:15" x14ac:dyDescent="0.25">
      <c r="A38" s="5" t="s">
        <v>70</v>
      </c>
      <c r="B38" s="6" t="s">
        <v>71</v>
      </c>
      <c r="C38" s="5">
        <v>406</v>
      </c>
      <c r="D38" s="7">
        <v>41.426060758222398</v>
      </c>
      <c r="E38" s="7">
        <v>25.6211180124224</v>
      </c>
      <c r="F38" s="7">
        <v>34.444966337873801</v>
      </c>
      <c r="G38" s="7">
        <f t="shared" si="0"/>
        <v>33.830715036172869</v>
      </c>
      <c r="H38" s="7">
        <v>44.710414087219696</v>
      </c>
      <c r="I38" s="7">
        <v>30.705457895140899</v>
      </c>
      <c r="J38" s="7">
        <v>34.204925509273302</v>
      </c>
      <c r="K38" s="7">
        <f t="shared" si="1"/>
        <v>36.540265830544634</v>
      </c>
      <c r="L38" s="7">
        <v>36.291652919828401</v>
      </c>
      <c r="M38" s="7">
        <v>43.859649122806999</v>
      </c>
      <c r="N38" s="7">
        <v>45.826013900557498</v>
      </c>
      <c r="O38" s="7">
        <f t="shared" si="2"/>
        <v>41.992438647730964</v>
      </c>
    </row>
    <row r="39" spans="1:15" x14ac:dyDescent="0.25">
      <c r="A39" s="5" t="s">
        <v>72</v>
      </c>
      <c r="B39" s="6" t="s">
        <v>73</v>
      </c>
      <c r="C39" s="5">
        <v>339</v>
      </c>
      <c r="D39" s="7">
        <v>40.170725583730899</v>
      </c>
      <c r="E39" s="7">
        <v>42.7018633540373</v>
      </c>
      <c r="F39" s="7">
        <v>43.056207922342303</v>
      </c>
      <c r="G39" s="7">
        <f t="shared" si="0"/>
        <v>41.976265620036834</v>
      </c>
      <c r="H39" s="7">
        <v>35.080478745356999</v>
      </c>
      <c r="I39" s="7">
        <v>41.452368158440201</v>
      </c>
      <c r="J39" s="7">
        <v>41.045910611128001</v>
      </c>
      <c r="K39" s="7">
        <f t="shared" si="1"/>
        <v>39.192919171641734</v>
      </c>
      <c r="L39" s="7">
        <v>38.931045859452297</v>
      </c>
      <c r="M39" s="7">
        <v>46.296296296296298</v>
      </c>
      <c r="N39" s="7">
        <v>45.826013900557498</v>
      </c>
      <c r="O39" s="7">
        <f t="shared" si="2"/>
        <v>43.684452018768695</v>
      </c>
    </row>
    <row r="40" spans="1:15" x14ac:dyDescent="0.25">
      <c r="A40" s="5" t="s">
        <v>74</v>
      </c>
      <c r="B40" s="6" t="s">
        <v>75</v>
      </c>
      <c r="C40" s="5">
        <v>1066</v>
      </c>
      <c r="D40" s="7">
        <v>37.032387647501899</v>
      </c>
      <c r="E40" s="7">
        <v>43.478260869565197</v>
      </c>
      <c r="F40" s="7">
        <v>36.010646625958998</v>
      </c>
      <c r="G40" s="7">
        <f t="shared" si="0"/>
        <v>38.840431714342031</v>
      </c>
      <c r="H40" s="7">
        <v>30.953363598844401</v>
      </c>
      <c r="I40" s="7">
        <v>21.493820526598601</v>
      </c>
      <c r="J40" s="7">
        <v>24.3235025843722</v>
      </c>
      <c r="K40" s="7">
        <f t="shared" si="1"/>
        <v>25.590228903271736</v>
      </c>
      <c r="L40" s="7">
        <v>32.992411745298597</v>
      </c>
      <c r="M40" s="7">
        <v>19.493177387914201</v>
      </c>
      <c r="N40" s="7">
        <v>19.094172458565598</v>
      </c>
      <c r="O40" s="7">
        <f t="shared" si="2"/>
        <v>23.859920530592799</v>
      </c>
    </row>
    <row r="41" spans="1:15" x14ac:dyDescent="0.25">
      <c r="A41" s="5" t="s">
        <v>76</v>
      </c>
      <c r="B41" s="6" t="s">
        <v>77</v>
      </c>
      <c r="C41" s="5">
        <v>1675</v>
      </c>
      <c r="D41" s="7">
        <v>35.777052473010301</v>
      </c>
      <c r="E41" s="7">
        <v>32.6086956521739</v>
      </c>
      <c r="F41" s="7">
        <v>32.096445905746002</v>
      </c>
      <c r="G41" s="7">
        <f t="shared" si="0"/>
        <v>33.494064676976734</v>
      </c>
      <c r="H41" s="7">
        <v>32.3290686476819</v>
      </c>
      <c r="I41" s="7">
        <v>29.9378214477623</v>
      </c>
      <c r="J41" s="7">
        <v>26.603830951656999</v>
      </c>
      <c r="K41" s="7">
        <f t="shared" si="1"/>
        <v>29.623573682367066</v>
      </c>
      <c r="L41" s="7">
        <v>29.6931705707687</v>
      </c>
      <c r="M41" s="7">
        <v>27.615334632878501</v>
      </c>
      <c r="N41" s="7">
        <v>31.3144428320477</v>
      </c>
      <c r="O41" s="7">
        <f t="shared" si="2"/>
        <v>29.540982678564969</v>
      </c>
    </row>
    <row r="42" spans="1:15" x14ac:dyDescent="0.25">
      <c r="A42" s="5" t="s">
        <v>78</v>
      </c>
      <c r="B42" s="6" t="s">
        <v>79</v>
      </c>
      <c r="C42" s="5">
        <v>98</v>
      </c>
      <c r="D42" s="7">
        <v>35.149384885764498</v>
      </c>
      <c r="E42" s="7">
        <v>27.950310559006201</v>
      </c>
      <c r="F42" s="7">
        <v>32.879286049788597</v>
      </c>
      <c r="G42" s="7">
        <f t="shared" si="0"/>
        <v>31.992993831519765</v>
      </c>
      <c r="H42" s="7">
        <v>46.086119136057199</v>
      </c>
      <c r="I42" s="7">
        <v>39.149458816304602</v>
      </c>
      <c r="J42" s="7">
        <v>49.407114624505901</v>
      </c>
      <c r="K42" s="7">
        <f t="shared" si="1"/>
        <v>44.880897525622572</v>
      </c>
      <c r="L42" s="7">
        <v>35.6318046849225</v>
      </c>
      <c r="M42" s="7">
        <v>34.113060428849899</v>
      </c>
      <c r="N42" s="7">
        <v>39.715878713816501</v>
      </c>
      <c r="O42" s="7">
        <f t="shared" si="2"/>
        <v>36.486914609196297</v>
      </c>
    </row>
    <row r="43" spans="1:15" x14ac:dyDescent="0.25">
      <c r="A43" s="5" t="s">
        <v>80</v>
      </c>
      <c r="B43" s="6" t="s">
        <v>81</v>
      </c>
      <c r="C43" s="5">
        <v>140</v>
      </c>
      <c r="D43" s="7">
        <v>35.149384885764498</v>
      </c>
      <c r="E43" s="7">
        <v>25.6211180124224</v>
      </c>
      <c r="F43" s="7">
        <v>23.4852043212776</v>
      </c>
      <c r="G43" s="7">
        <f t="shared" si="0"/>
        <v>28.085235739821499</v>
      </c>
      <c r="H43" s="7">
        <v>28.201953501169299</v>
      </c>
      <c r="I43" s="7">
        <v>25.3320027634912</v>
      </c>
      <c r="J43" s="7">
        <v>22.803283672848899</v>
      </c>
      <c r="K43" s="7">
        <f t="shared" si="1"/>
        <v>25.445746645836465</v>
      </c>
      <c r="L43" s="7">
        <v>25.734081161332899</v>
      </c>
      <c r="M43" s="7">
        <v>26.8031189083821</v>
      </c>
      <c r="N43" s="7">
        <v>24.440540746964</v>
      </c>
      <c r="O43" s="7">
        <f t="shared" si="2"/>
        <v>25.659246938893002</v>
      </c>
    </row>
    <row r="44" spans="1:15" x14ac:dyDescent="0.25">
      <c r="A44" s="5" t="s">
        <v>82</v>
      </c>
      <c r="B44" s="6" t="s">
        <v>83</v>
      </c>
      <c r="C44" s="5">
        <v>254</v>
      </c>
      <c r="D44" s="7">
        <v>34.521717298518702</v>
      </c>
      <c r="E44" s="7">
        <v>31.832298136645999</v>
      </c>
      <c r="F44" s="7">
        <v>34.444966337873801</v>
      </c>
      <c r="G44" s="7">
        <f t="shared" si="0"/>
        <v>33.599660591012828</v>
      </c>
      <c r="H44" s="7">
        <v>24.7626908790755</v>
      </c>
      <c r="I44" s="7">
        <v>33.008367237276403</v>
      </c>
      <c r="J44" s="7">
        <v>29.644268774703601</v>
      </c>
      <c r="K44" s="7">
        <f t="shared" si="1"/>
        <v>29.1384422970185</v>
      </c>
      <c r="L44" s="7">
        <v>37.611349389640402</v>
      </c>
      <c r="M44" s="7">
        <v>38.986354775828502</v>
      </c>
      <c r="N44" s="7">
        <v>36.660811120445999</v>
      </c>
      <c r="O44" s="7">
        <f t="shared" si="2"/>
        <v>37.752838428638306</v>
      </c>
    </row>
    <row r="45" spans="1:15" x14ac:dyDescent="0.25">
      <c r="A45" s="5" t="s">
        <v>84</v>
      </c>
      <c r="B45" s="6" t="s">
        <v>85</v>
      </c>
      <c r="C45" s="5">
        <v>416</v>
      </c>
      <c r="D45" s="7">
        <v>32.011046949535498</v>
      </c>
      <c r="E45" s="7">
        <v>26.397515527950301</v>
      </c>
      <c r="F45" s="7">
        <v>26.616564897447901</v>
      </c>
      <c r="G45" s="7">
        <f t="shared" si="0"/>
        <v>28.3417091249779</v>
      </c>
      <c r="H45" s="7">
        <v>25.450543403494301</v>
      </c>
      <c r="I45" s="7">
        <v>26.8672756582483</v>
      </c>
      <c r="J45" s="7">
        <v>26.603830951656999</v>
      </c>
      <c r="K45" s="7">
        <f t="shared" si="1"/>
        <v>26.307216671133201</v>
      </c>
      <c r="L45" s="7">
        <v>29.033322335862799</v>
      </c>
      <c r="M45" s="7">
        <v>24.366471734892801</v>
      </c>
      <c r="N45" s="7">
        <v>32.841976628732901</v>
      </c>
      <c r="O45" s="7">
        <f t="shared" si="2"/>
        <v>28.747256899829505</v>
      </c>
    </row>
    <row r="46" spans="1:15" x14ac:dyDescent="0.25">
      <c r="A46" s="5" t="s">
        <v>86</v>
      </c>
      <c r="B46" s="6" t="s">
        <v>87</v>
      </c>
      <c r="C46" s="5">
        <v>553</v>
      </c>
      <c r="D46" s="7">
        <v>31.383379362289698</v>
      </c>
      <c r="E46" s="7">
        <v>39.596273291925499</v>
      </c>
      <c r="F46" s="7">
        <v>39.1420072021293</v>
      </c>
      <c r="G46" s="7">
        <f t="shared" si="0"/>
        <v>36.707219952114833</v>
      </c>
      <c r="H46" s="7">
        <v>32.3290686476819</v>
      </c>
      <c r="I46" s="7">
        <v>39.917095263683102</v>
      </c>
      <c r="J46" s="7">
        <v>34.204925509273302</v>
      </c>
      <c r="K46" s="7">
        <f t="shared" si="1"/>
        <v>35.483696473546104</v>
      </c>
      <c r="L46" s="7">
        <v>28.373474100956798</v>
      </c>
      <c r="M46" s="7">
        <v>37.361923326835601</v>
      </c>
      <c r="N46" s="7">
        <v>42.007179408844401</v>
      </c>
      <c r="O46" s="7">
        <f t="shared" si="2"/>
        <v>35.914192278878936</v>
      </c>
    </row>
    <row r="47" spans="1:15" x14ac:dyDescent="0.25">
      <c r="A47" s="5" t="s">
        <v>88</v>
      </c>
      <c r="B47" s="6" t="s">
        <v>89</v>
      </c>
      <c r="C47" s="5">
        <v>199</v>
      </c>
      <c r="D47" s="7">
        <v>31.383379362289698</v>
      </c>
      <c r="E47" s="7">
        <v>43.478260869565197</v>
      </c>
      <c r="F47" s="7">
        <v>39.924847346171902</v>
      </c>
      <c r="G47" s="7">
        <f t="shared" si="0"/>
        <v>38.262162526008929</v>
      </c>
      <c r="H47" s="7">
        <v>28.889806025588101</v>
      </c>
      <c r="I47" s="7">
        <v>29.9378214477623</v>
      </c>
      <c r="J47" s="7">
        <v>34.204925509273302</v>
      </c>
      <c r="K47" s="7">
        <f t="shared" si="1"/>
        <v>31.010850994207903</v>
      </c>
      <c r="L47" s="7">
        <v>31.012867040580701</v>
      </c>
      <c r="M47" s="7">
        <v>30.8641975308642</v>
      </c>
      <c r="N47" s="7">
        <v>30.550675933705001</v>
      </c>
      <c r="O47" s="7">
        <f t="shared" si="2"/>
        <v>30.809246835049965</v>
      </c>
    </row>
    <row r="48" spans="1:15" x14ac:dyDescent="0.25">
      <c r="A48" s="5" t="s">
        <v>90</v>
      </c>
      <c r="B48" s="6" t="s">
        <v>91</v>
      </c>
      <c r="C48" s="5">
        <v>474</v>
      </c>
      <c r="D48" s="7">
        <v>30.755711775043899</v>
      </c>
      <c r="E48" s="7">
        <v>24.068322981366499</v>
      </c>
      <c r="F48" s="7">
        <v>28.182245185533102</v>
      </c>
      <c r="G48" s="7">
        <f t="shared" si="0"/>
        <v>27.668759980647835</v>
      </c>
      <c r="H48" s="7">
        <v>30.2655110744256</v>
      </c>
      <c r="I48" s="7">
        <v>23.029093421355601</v>
      </c>
      <c r="J48" s="7">
        <v>31.164487686226799</v>
      </c>
      <c r="K48" s="7">
        <f t="shared" si="1"/>
        <v>28.153030727335999</v>
      </c>
      <c r="L48" s="7">
        <v>29.033322335862799</v>
      </c>
      <c r="M48" s="7">
        <v>21.9298245614035</v>
      </c>
      <c r="N48" s="7">
        <v>21.385473153593502</v>
      </c>
      <c r="O48" s="7">
        <f t="shared" si="2"/>
        <v>24.116206683619936</v>
      </c>
    </row>
    <row r="49" spans="1:15" x14ac:dyDescent="0.25">
      <c r="A49" s="5" t="s">
        <v>92</v>
      </c>
      <c r="B49" s="6" t="s">
        <v>93</v>
      </c>
      <c r="C49" s="5">
        <v>806</v>
      </c>
      <c r="D49" s="7">
        <v>30.755711775043899</v>
      </c>
      <c r="E49" s="7">
        <v>41.1490683229814</v>
      </c>
      <c r="F49" s="7">
        <v>39.924847346171902</v>
      </c>
      <c r="G49" s="7">
        <f t="shared" si="0"/>
        <v>37.276542481399069</v>
      </c>
      <c r="H49" s="7">
        <v>33.016921172100702</v>
      </c>
      <c r="I49" s="7">
        <v>37.614185921547602</v>
      </c>
      <c r="J49" s="7">
        <v>38.005472788081498</v>
      </c>
      <c r="K49" s="7">
        <f t="shared" si="1"/>
        <v>36.212193293909934</v>
      </c>
      <c r="L49" s="7">
        <v>33.652259980204597</v>
      </c>
      <c r="M49" s="7">
        <v>48.732943469785603</v>
      </c>
      <c r="N49" s="7">
        <v>45.826013900557498</v>
      </c>
      <c r="O49" s="7">
        <f t="shared" si="2"/>
        <v>42.737072450182573</v>
      </c>
    </row>
    <row r="50" spans="1:15" x14ac:dyDescent="0.25">
      <c r="A50" s="5" t="s">
        <v>94</v>
      </c>
      <c r="B50" s="6" t="s">
        <v>95</v>
      </c>
      <c r="C50" s="5">
        <v>164</v>
      </c>
      <c r="D50" s="7">
        <v>30.1280441877981</v>
      </c>
      <c r="E50" s="7">
        <v>35.714285714285701</v>
      </c>
      <c r="F50" s="7">
        <v>32.879286049788597</v>
      </c>
      <c r="G50" s="7">
        <f t="shared" si="0"/>
        <v>32.907205317290796</v>
      </c>
      <c r="H50" s="7">
        <v>29.577658550006898</v>
      </c>
      <c r="I50" s="7">
        <v>32.240730789897903</v>
      </c>
      <c r="J50" s="7">
        <v>34.204925509273302</v>
      </c>
      <c r="K50" s="7">
        <f t="shared" si="1"/>
        <v>32.007771616392695</v>
      </c>
      <c r="L50" s="7">
        <v>27.053777631144801</v>
      </c>
      <c r="M50" s="7">
        <v>38.174139051331998</v>
      </c>
      <c r="N50" s="7">
        <v>34.369510425418198</v>
      </c>
      <c r="O50" s="7">
        <f t="shared" si="2"/>
        <v>33.199142369298336</v>
      </c>
    </row>
    <row r="51" spans="1:15" x14ac:dyDescent="0.25">
      <c r="A51" s="5" t="s">
        <v>96</v>
      </c>
      <c r="B51" s="6" t="s">
        <v>97</v>
      </c>
      <c r="C51" s="5">
        <v>2504</v>
      </c>
      <c r="D51" s="7">
        <v>29.5003766005523</v>
      </c>
      <c r="E51" s="7">
        <v>21.739130434782599</v>
      </c>
      <c r="F51" s="7">
        <v>26.616564897447901</v>
      </c>
      <c r="G51" s="7">
        <f t="shared" si="0"/>
        <v>25.952023977594266</v>
      </c>
      <c r="H51" s="7">
        <v>33.704773696519503</v>
      </c>
      <c r="I51" s="7">
        <v>31.473094342519399</v>
      </c>
      <c r="J51" s="7">
        <v>33.444816053511701</v>
      </c>
      <c r="K51" s="7">
        <f t="shared" si="1"/>
        <v>32.874228030850198</v>
      </c>
      <c r="L51" s="7">
        <v>45.529528208511998</v>
      </c>
      <c r="M51" s="7">
        <v>39.7985705003249</v>
      </c>
      <c r="N51" s="7">
        <v>37.424578018788701</v>
      </c>
      <c r="O51" s="7">
        <f t="shared" si="2"/>
        <v>40.917558909208537</v>
      </c>
    </row>
    <row r="52" spans="1:15" x14ac:dyDescent="0.25">
      <c r="A52" s="5" t="s">
        <v>98</v>
      </c>
      <c r="B52" s="6" t="s">
        <v>99</v>
      </c>
      <c r="C52" s="5">
        <v>731</v>
      </c>
      <c r="D52" s="7">
        <v>28.245041426060801</v>
      </c>
      <c r="E52" s="7">
        <v>27.950310559006201</v>
      </c>
      <c r="F52" s="7">
        <v>31.313605761703499</v>
      </c>
      <c r="G52" s="7">
        <f t="shared" si="0"/>
        <v>29.169652582256834</v>
      </c>
      <c r="H52" s="7">
        <v>39.895446416288301</v>
      </c>
      <c r="I52" s="7">
        <v>32.240730789897903</v>
      </c>
      <c r="J52" s="7">
        <v>29.644268774703601</v>
      </c>
      <c r="K52" s="7">
        <f t="shared" si="1"/>
        <v>33.926815326963272</v>
      </c>
      <c r="L52" s="7">
        <v>28.373474100956798</v>
      </c>
      <c r="M52" s="7">
        <v>24.366471734892801</v>
      </c>
      <c r="N52" s="7">
        <v>23.676773848621401</v>
      </c>
      <c r="O52" s="7">
        <f t="shared" si="2"/>
        <v>25.472239894823662</v>
      </c>
    </row>
    <row r="53" spans="1:15" x14ac:dyDescent="0.25">
      <c r="A53" s="5" t="s">
        <v>100</v>
      </c>
      <c r="B53" s="6" t="s">
        <v>101</v>
      </c>
      <c r="C53" s="5">
        <v>1058</v>
      </c>
      <c r="D53" s="7">
        <v>28.245041426060801</v>
      </c>
      <c r="E53" s="7">
        <v>34.937888198757797</v>
      </c>
      <c r="F53" s="7">
        <v>36.010646625958998</v>
      </c>
      <c r="G53" s="7">
        <f t="shared" si="0"/>
        <v>33.064525416925868</v>
      </c>
      <c r="H53" s="7">
        <v>28.889806025588101</v>
      </c>
      <c r="I53" s="7">
        <v>36.078913026790502</v>
      </c>
      <c r="J53" s="7">
        <v>32.6847065977501</v>
      </c>
      <c r="K53" s="7">
        <f t="shared" si="1"/>
        <v>32.551141883376232</v>
      </c>
      <c r="L53" s="7">
        <v>34.312108215110499</v>
      </c>
      <c r="M53" s="7">
        <v>34.113060428849899</v>
      </c>
      <c r="N53" s="7">
        <v>37.424578018788701</v>
      </c>
      <c r="O53" s="7">
        <f t="shared" si="2"/>
        <v>35.283248887583035</v>
      </c>
    </row>
    <row r="54" spans="1:15" x14ac:dyDescent="0.25">
      <c r="A54" s="5" t="s">
        <v>102</v>
      </c>
      <c r="B54" s="6" t="s">
        <v>103</v>
      </c>
      <c r="C54" s="5">
        <v>623</v>
      </c>
      <c r="D54" s="7">
        <v>27.617373838814999</v>
      </c>
      <c r="E54" s="7">
        <v>31.055900621117999</v>
      </c>
      <c r="F54" s="7">
        <v>33.662126193831199</v>
      </c>
      <c r="G54" s="7">
        <f t="shared" si="0"/>
        <v>30.778466884588067</v>
      </c>
      <c r="H54" s="7">
        <v>24.074838354656801</v>
      </c>
      <c r="I54" s="7">
        <v>29.1701850003838</v>
      </c>
      <c r="J54" s="7">
        <v>23.5633931286105</v>
      </c>
      <c r="K54" s="7">
        <f t="shared" si="1"/>
        <v>25.602805494550367</v>
      </c>
      <c r="L54" s="7">
        <v>32.332563510392603</v>
      </c>
      <c r="M54" s="7">
        <v>34.113060428849899</v>
      </c>
      <c r="N54" s="7">
        <v>29.786909035362399</v>
      </c>
      <c r="O54" s="7">
        <f t="shared" si="2"/>
        <v>32.077510991534965</v>
      </c>
    </row>
    <row r="55" spans="1:15" x14ac:dyDescent="0.25">
      <c r="A55" s="5" t="s">
        <v>104</v>
      </c>
      <c r="B55" s="6" t="s">
        <v>105</v>
      </c>
      <c r="C55" s="5">
        <v>319</v>
      </c>
      <c r="D55" s="7">
        <v>27.617373838814999</v>
      </c>
      <c r="E55" s="7">
        <v>37.267080745341602</v>
      </c>
      <c r="F55" s="7">
        <v>28.182245185533102</v>
      </c>
      <c r="G55" s="7">
        <f t="shared" si="0"/>
        <v>31.022233256563236</v>
      </c>
      <c r="H55" s="7">
        <v>28.889806025588101</v>
      </c>
      <c r="I55" s="7">
        <v>36.078913026790502</v>
      </c>
      <c r="J55" s="7">
        <v>26.603830951656999</v>
      </c>
      <c r="K55" s="7">
        <f t="shared" si="1"/>
        <v>30.524183334678536</v>
      </c>
      <c r="L55" s="7">
        <v>32.992411745298597</v>
      </c>
      <c r="M55" s="7">
        <v>23.554256010396401</v>
      </c>
      <c r="N55" s="7">
        <v>29.786909035362399</v>
      </c>
      <c r="O55" s="7">
        <f t="shared" si="2"/>
        <v>28.777858930352465</v>
      </c>
    </row>
    <row r="56" spans="1:15" x14ac:dyDescent="0.25">
      <c r="A56" s="5" t="s">
        <v>106</v>
      </c>
      <c r="B56" s="6" t="s">
        <v>107</v>
      </c>
      <c r="C56" s="5">
        <v>249</v>
      </c>
      <c r="D56" s="7">
        <v>27.617373838814999</v>
      </c>
      <c r="E56" s="7">
        <v>17.0807453416149</v>
      </c>
      <c r="F56" s="7">
        <v>25.0508846093628</v>
      </c>
      <c r="G56" s="7">
        <f t="shared" si="0"/>
        <v>23.249667929930897</v>
      </c>
      <c r="H56" s="7">
        <v>37.144036318613303</v>
      </c>
      <c r="I56" s="7">
        <v>23.029093421355601</v>
      </c>
      <c r="J56" s="7">
        <v>38.005472788081498</v>
      </c>
      <c r="K56" s="7">
        <f t="shared" si="1"/>
        <v>32.726200842683461</v>
      </c>
      <c r="L56" s="7">
        <v>9.8977235235895709</v>
      </c>
      <c r="M56" s="7">
        <v>56.855100714749803</v>
      </c>
      <c r="N56" s="7">
        <v>28.259375238677201</v>
      </c>
      <c r="O56" s="7">
        <f t="shared" si="2"/>
        <v>31.670733159005522</v>
      </c>
    </row>
    <row r="57" spans="1:15" x14ac:dyDescent="0.25">
      <c r="A57" s="5" t="s">
        <v>108</v>
      </c>
      <c r="B57" s="6" t="s">
        <v>109</v>
      </c>
      <c r="C57" s="5">
        <v>539</v>
      </c>
      <c r="D57" s="7">
        <v>26.989706251569199</v>
      </c>
      <c r="E57" s="7">
        <v>18.633540372670801</v>
      </c>
      <c r="F57" s="7">
        <v>17.2224831689369</v>
      </c>
      <c r="G57" s="7">
        <f t="shared" si="0"/>
        <v>20.948576597725634</v>
      </c>
      <c r="H57" s="7">
        <v>15.1327555372128</v>
      </c>
      <c r="I57" s="7">
        <v>18.423274737084501</v>
      </c>
      <c r="J57" s="7">
        <v>25.843721495895402</v>
      </c>
      <c r="K57" s="7">
        <f t="shared" si="1"/>
        <v>19.7999172567309</v>
      </c>
      <c r="L57" s="7">
        <v>19.135598812273201</v>
      </c>
      <c r="M57" s="7">
        <v>31.6764132553606</v>
      </c>
      <c r="N57" s="7">
        <v>22.149240051936101</v>
      </c>
      <c r="O57" s="7">
        <f t="shared" si="2"/>
        <v>24.320417373189969</v>
      </c>
    </row>
    <row r="58" spans="1:15" x14ac:dyDescent="0.25">
      <c r="A58" s="5" t="s">
        <v>110</v>
      </c>
      <c r="B58" s="6" t="s">
        <v>111</v>
      </c>
      <c r="C58" s="5">
        <v>437</v>
      </c>
      <c r="D58" s="7">
        <v>26.989706251569199</v>
      </c>
      <c r="E58" s="7">
        <v>20.186335403726702</v>
      </c>
      <c r="F58" s="7">
        <v>18.005323312979499</v>
      </c>
      <c r="G58" s="7">
        <f t="shared" si="0"/>
        <v>21.7271216560918</v>
      </c>
      <c r="H58" s="7">
        <v>18.572018159306602</v>
      </c>
      <c r="I58" s="7">
        <v>22.261456973977101</v>
      </c>
      <c r="J58" s="7">
        <v>20.522955305564</v>
      </c>
      <c r="K58" s="7">
        <f t="shared" si="1"/>
        <v>20.452143479615899</v>
      </c>
      <c r="L58" s="7">
        <v>25.734081161332899</v>
      </c>
      <c r="M58" s="7">
        <v>17.0565302144249</v>
      </c>
      <c r="N58" s="7">
        <v>15.275337966852501</v>
      </c>
      <c r="O58" s="7">
        <f t="shared" si="2"/>
        <v>19.355316447536765</v>
      </c>
    </row>
    <row r="59" spans="1:15" x14ac:dyDescent="0.25">
      <c r="A59" s="5" t="s">
        <v>112</v>
      </c>
      <c r="B59" s="6" t="s">
        <v>113</v>
      </c>
      <c r="C59" s="5">
        <v>284</v>
      </c>
      <c r="D59" s="7">
        <v>26.3620386643234</v>
      </c>
      <c r="E59" s="7">
        <v>27.173913043478301</v>
      </c>
      <c r="F59" s="7">
        <v>28.9650853295757</v>
      </c>
      <c r="G59" s="7">
        <f t="shared" si="0"/>
        <v>27.5003456791258</v>
      </c>
      <c r="H59" s="7">
        <v>22.011280781400501</v>
      </c>
      <c r="I59" s="7">
        <v>22.261456973977101</v>
      </c>
      <c r="J59" s="7">
        <v>19.002736394040699</v>
      </c>
      <c r="K59" s="7">
        <f t="shared" si="1"/>
        <v>21.091824716472768</v>
      </c>
      <c r="L59" s="7">
        <v>19.135598812273201</v>
      </c>
      <c r="M59" s="7">
        <v>17.0565302144249</v>
      </c>
      <c r="N59" s="7">
        <v>19.094172458565598</v>
      </c>
      <c r="O59" s="7">
        <f t="shared" si="2"/>
        <v>18.428767161754564</v>
      </c>
    </row>
    <row r="60" spans="1:15" x14ac:dyDescent="0.25">
      <c r="A60" s="5" t="s">
        <v>114</v>
      </c>
      <c r="B60" s="6" t="s">
        <v>115</v>
      </c>
      <c r="C60" s="5">
        <v>248</v>
      </c>
      <c r="D60" s="7">
        <v>26.3620386643234</v>
      </c>
      <c r="E60" s="7">
        <v>24.068322981366499</v>
      </c>
      <c r="F60" s="7">
        <v>21.919524033192399</v>
      </c>
      <c r="G60" s="7">
        <f t="shared" si="0"/>
        <v>24.116628559627433</v>
      </c>
      <c r="H60" s="7">
        <v>23.386985830238</v>
      </c>
      <c r="I60" s="7">
        <v>22.261456973977101</v>
      </c>
      <c r="J60" s="7">
        <v>19.002736394040699</v>
      </c>
      <c r="K60" s="7">
        <f t="shared" si="1"/>
        <v>21.550393066085267</v>
      </c>
      <c r="L60" s="7">
        <v>24.414384691521001</v>
      </c>
      <c r="M60" s="7">
        <v>12.9954515919428</v>
      </c>
      <c r="N60" s="7">
        <v>16.802871763537802</v>
      </c>
      <c r="O60" s="7">
        <f t="shared" si="2"/>
        <v>18.07090268233387</v>
      </c>
    </row>
    <row r="61" spans="1:15" x14ac:dyDescent="0.25">
      <c r="A61" s="5" t="s">
        <v>116</v>
      </c>
      <c r="B61" s="6" t="s">
        <v>117</v>
      </c>
      <c r="C61" s="5">
        <v>282</v>
      </c>
      <c r="D61" s="7">
        <v>26.3620386643234</v>
      </c>
      <c r="E61" s="7">
        <v>24.068322981366499</v>
      </c>
      <c r="F61" s="7">
        <v>27.3994050414905</v>
      </c>
      <c r="G61" s="7">
        <f t="shared" si="0"/>
        <v>25.943255562393464</v>
      </c>
      <c r="H61" s="7">
        <v>24.7626908790755</v>
      </c>
      <c r="I61" s="7">
        <v>23.7967298687342</v>
      </c>
      <c r="J61" s="7">
        <v>21.283064761325601</v>
      </c>
      <c r="K61" s="7">
        <f t="shared" si="1"/>
        <v>23.2808285030451</v>
      </c>
      <c r="L61" s="7">
        <v>31.012867040580701</v>
      </c>
      <c r="M61" s="7">
        <v>32.488628979856998</v>
      </c>
      <c r="N61" s="7">
        <v>28.259375238677201</v>
      </c>
      <c r="O61" s="7">
        <f t="shared" si="2"/>
        <v>30.586957086371637</v>
      </c>
    </row>
    <row r="62" spans="1:15" x14ac:dyDescent="0.25">
      <c r="A62" s="5" t="s">
        <v>118</v>
      </c>
      <c r="B62" s="6" t="s">
        <v>119</v>
      </c>
      <c r="C62" s="5">
        <v>299</v>
      </c>
      <c r="D62" s="7">
        <v>25.106703489831801</v>
      </c>
      <c r="E62" s="7">
        <v>31.832298136645999</v>
      </c>
      <c r="F62" s="7">
        <v>34.444966337873801</v>
      </c>
      <c r="G62" s="7">
        <f t="shared" si="0"/>
        <v>30.461322654783867</v>
      </c>
      <c r="H62" s="7">
        <v>23.386985830238</v>
      </c>
      <c r="I62" s="7">
        <v>29.9378214477623</v>
      </c>
      <c r="J62" s="7">
        <v>32.6847065977501</v>
      </c>
      <c r="K62" s="7">
        <f t="shared" si="1"/>
        <v>28.669837958583468</v>
      </c>
      <c r="L62" s="7">
        <v>25.734081161332899</v>
      </c>
      <c r="M62" s="7">
        <v>34.925276153346303</v>
      </c>
      <c r="N62" s="7">
        <v>27.495608340334499</v>
      </c>
      <c r="O62" s="7">
        <f t="shared" si="2"/>
        <v>29.384988551671231</v>
      </c>
    </row>
    <row r="63" spans="1:15" x14ac:dyDescent="0.25">
      <c r="A63" s="5" t="s">
        <v>120</v>
      </c>
      <c r="B63" s="6" t="s">
        <v>121</v>
      </c>
      <c r="C63" s="5">
        <v>245</v>
      </c>
      <c r="D63" s="7">
        <v>25.106703489831801</v>
      </c>
      <c r="E63" s="7">
        <v>28.726708074534201</v>
      </c>
      <c r="F63" s="7">
        <v>24.268044465320202</v>
      </c>
      <c r="G63" s="7">
        <f t="shared" si="0"/>
        <v>26.033818676562067</v>
      </c>
      <c r="H63" s="7">
        <v>29.577658550006898</v>
      </c>
      <c r="I63" s="7">
        <v>31.473094342519399</v>
      </c>
      <c r="J63" s="7">
        <v>27.363940407418699</v>
      </c>
      <c r="K63" s="7">
        <f t="shared" si="1"/>
        <v>29.471564433314999</v>
      </c>
      <c r="L63" s="7">
        <v>31.012867040580701</v>
      </c>
      <c r="M63" s="7">
        <v>32.488628979856998</v>
      </c>
      <c r="N63" s="7">
        <v>34.369510425418198</v>
      </c>
      <c r="O63" s="7">
        <f t="shared" si="2"/>
        <v>32.623668815285299</v>
      </c>
    </row>
    <row r="64" spans="1:15" x14ac:dyDescent="0.25">
      <c r="A64" s="5" t="s">
        <v>122</v>
      </c>
      <c r="B64" s="6" t="s">
        <v>123</v>
      </c>
      <c r="C64" s="5">
        <v>152</v>
      </c>
      <c r="D64" s="7">
        <v>24.479035902585998</v>
      </c>
      <c r="E64" s="7">
        <v>26.397515527950301</v>
      </c>
      <c r="F64" s="7">
        <v>23.4852043212776</v>
      </c>
      <c r="G64" s="7">
        <f t="shared" si="0"/>
        <v>24.787251917271295</v>
      </c>
      <c r="H64" s="7">
        <v>27.514100976750601</v>
      </c>
      <c r="I64" s="7">
        <v>28.4025485530053</v>
      </c>
      <c r="J64" s="7">
        <v>24.3235025843722</v>
      </c>
      <c r="K64" s="7">
        <f t="shared" si="1"/>
        <v>26.746717371376036</v>
      </c>
      <c r="L64" s="7">
        <v>29.033322335862799</v>
      </c>
      <c r="M64" s="7">
        <v>31.6764132553606</v>
      </c>
      <c r="N64" s="7">
        <v>25.968074543649301</v>
      </c>
      <c r="O64" s="7">
        <f t="shared" si="2"/>
        <v>28.8926033782909</v>
      </c>
    </row>
    <row r="65" spans="1:15" x14ac:dyDescent="0.25">
      <c r="A65" s="5" t="s">
        <v>124</v>
      </c>
      <c r="B65" s="6" t="s">
        <v>125</v>
      </c>
      <c r="C65" s="5">
        <v>4644</v>
      </c>
      <c r="D65" s="7">
        <v>24.479035902585998</v>
      </c>
      <c r="E65" s="7">
        <v>20.186335403726702</v>
      </c>
      <c r="F65" s="7">
        <v>21.136683889149801</v>
      </c>
      <c r="G65" s="7">
        <f t="shared" si="0"/>
        <v>21.934018398487499</v>
      </c>
      <c r="H65" s="7">
        <v>17.8841656348879</v>
      </c>
      <c r="I65" s="7">
        <v>13.0498196054349</v>
      </c>
      <c r="J65" s="7">
        <v>16.7224080267559</v>
      </c>
      <c r="K65" s="7">
        <f t="shared" si="1"/>
        <v>15.885464422359567</v>
      </c>
      <c r="L65" s="7">
        <v>18.475750577367201</v>
      </c>
      <c r="M65" s="7">
        <v>14.619883040935701</v>
      </c>
      <c r="N65" s="7">
        <v>12.984037271824601</v>
      </c>
      <c r="O65" s="7">
        <f t="shared" si="2"/>
        <v>15.359890296709168</v>
      </c>
    </row>
    <row r="66" spans="1:15" x14ac:dyDescent="0.25">
      <c r="A66" s="5" t="s">
        <v>126</v>
      </c>
      <c r="B66" s="6" t="s">
        <v>127</v>
      </c>
      <c r="C66" s="5">
        <v>707</v>
      </c>
      <c r="D66" s="7">
        <v>23.851368315340199</v>
      </c>
      <c r="E66" s="7">
        <v>31.055900621117999</v>
      </c>
      <c r="F66" s="7">
        <v>30.530765617660901</v>
      </c>
      <c r="G66" s="7">
        <f t="shared" si="0"/>
        <v>28.479344851373032</v>
      </c>
      <c r="H66" s="7">
        <v>38.519741367450798</v>
      </c>
      <c r="I66" s="7">
        <v>36.846549474169002</v>
      </c>
      <c r="J66" s="7">
        <v>34.965034965035002</v>
      </c>
      <c r="K66" s="7">
        <f t="shared" si="1"/>
        <v>36.77710860221827</v>
      </c>
      <c r="L66" s="7">
        <v>20.4552952820851</v>
      </c>
      <c r="M66" s="7">
        <v>35.7374918778427</v>
      </c>
      <c r="N66" s="7">
        <v>32.841976628732901</v>
      </c>
      <c r="O66" s="7">
        <f t="shared" si="2"/>
        <v>29.678254596220238</v>
      </c>
    </row>
    <row r="67" spans="1:15" x14ac:dyDescent="0.25">
      <c r="A67" s="5" t="s">
        <v>128</v>
      </c>
      <c r="B67" s="6" t="s">
        <v>129</v>
      </c>
      <c r="C67" s="5">
        <v>298</v>
      </c>
      <c r="D67" s="7">
        <v>23.851368315340199</v>
      </c>
      <c r="E67" s="7">
        <v>20.186335403726702</v>
      </c>
      <c r="F67" s="7">
        <v>18.788163457022101</v>
      </c>
      <c r="G67" s="7">
        <f t="shared" si="0"/>
        <v>20.941955725362998</v>
      </c>
      <c r="H67" s="7">
        <v>22.011280781400501</v>
      </c>
      <c r="I67" s="7">
        <v>26.0996392108697</v>
      </c>
      <c r="J67" s="7">
        <v>22.043174217087302</v>
      </c>
      <c r="K67" s="7">
        <f t="shared" si="1"/>
        <v>23.384698069785831</v>
      </c>
      <c r="L67" s="7">
        <v>18.475750577367201</v>
      </c>
      <c r="M67" s="7">
        <v>25.178687459389199</v>
      </c>
      <c r="N67" s="7">
        <v>27.495608340334499</v>
      </c>
      <c r="O67" s="7">
        <f t="shared" si="2"/>
        <v>23.716682125696966</v>
      </c>
    </row>
    <row r="68" spans="1:15" x14ac:dyDescent="0.25">
      <c r="A68" s="5" t="s">
        <v>130</v>
      </c>
      <c r="B68" s="6" t="s">
        <v>131</v>
      </c>
      <c r="C68" s="5">
        <v>2477</v>
      </c>
      <c r="D68" s="7">
        <v>23.2237007280944</v>
      </c>
      <c r="E68" s="7">
        <v>45.807453416149102</v>
      </c>
      <c r="F68" s="7">
        <v>44.6218882104274</v>
      </c>
      <c r="G68" s="7">
        <f t="shared" si="0"/>
        <v>37.88434745155697</v>
      </c>
      <c r="H68" s="7">
        <v>17.196313110469099</v>
      </c>
      <c r="I68" s="7">
        <v>31.473094342519399</v>
      </c>
      <c r="J68" s="7">
        <v>23.5633931286105</v>
      </c>
      <c r="K68" s="7">
        <f t="shared" si="1"/>
        <v>24.077600193866331</v>
      </c>
      <c r="L68" s="7">
        <v>10.5575717584955</v>
      </c>
      <c r="M68" s="7">
        <v>22.7420402858999</v>
      </c>
      <c r="N68" s="7">
        <v>31.3144428320477</v>
      </c>
      <c r="O68" s="7">
        <f t="shared" si="2"/>
        <v>21.538018292147701</v>
      </c>
    </row>
    <row r="69" spans="1:15" x14ac:dyDescent="0.25">
      <c r="A69" s="5" t="s">
        <v>132</v>
      </c>
      <c r="B69" s="6" t="s">
        <v>133</v>
      </c>
      <c r="C69" s="5">
        <v>535</v>
      </c>
      <c r="D69" s="7">
        <v>23.2237007280944</v>
      </c>
      <c r="E69" s="7">
        <v>19.409937888198801</v>
      </c>
      <c r="F69" s="7">
        <v>17.2224831689369</v>
      </c>
      <c r="G69" s="7">
        <f t="shared" ref="G69:G132" si="3">AVERAGE(D69:F69)</f>
        <v>19.952040595076699</v>
      </c>
      <c r="H69" s="7">
        <v>17.8841656348879</v>
      </c>
      <c r="I69" s="7">
        <v>17.655638289706001</v>
      </c>
      <c r="J69" s="7">
        <v>25.083612040133801</v>
      </c>
      <c r="K69" s="7">
        <f t="shared" ref="K69:K132" si="4">AVERAGE(H69:J69)</f>
        <v>20.207805321575901</v>
      </c>
      <c r="L69" s="7">
        <v>27.713625866050801</v>
      </c>
      <c r="M69" s="7">
        <v>26.8031189083821</v>
      </c>
      <c r="N69" s="7">
        <v>25.968074543649301</v>
      </c>
      <c r="O69" s="7">
        <f t="shared" ref="O69:O132" si="5">AVERAGE(L69:N69)</f>
        <v>26.8282731060274</v>
      </c>
    </row>
    <row r="70" spans="1:15" x14ac:dyDescent="0.25">
      <c r="A70" s="5" t="s">
        <v>134</v>
      </c>
      <c r="B70" s="6" t="s">
        <v>135</v>
      </c>
      <c r="C70" s="5">
        <v>876</v>
      </c>
      <c r="D70" s="7">
        <v>22.596033140848601</v>
      </c>
      <c r="E70" s="7">
        <v>15.527950310559</v>
      </c>
      <c r="F70" s="7">
        <v>15.6568028808517</v>
      </c>
      <c r="G70" s="7">
        <f t="shared" si="3"/>
        <v>17.926928777419764</v>
      </c>
      <c r="H70" s="7">
        <v>21.3234282569817</v>
      </c>
      <c r="I70" s="7">
        <v>12.2821831580563</v>
      </c>
      <c r="J70" s="7">
        <v>16.7224080267559</v>
      </c>
      <c r="K70" s="7">
        <f t="shared" si="4"/>
        <v>16.776006480597967</v>
      </c>
      <c r="L70" s="7">
        <v>22.434839986802999</v>
      </c>
      <c r="M70" s="7">
        <v>14.619883040935701</v>
      </c>
      <c r="N70" s="7">
        <v>16.0391048651951</v>
      </c>
      <c r="O70" s="7">
        <f t="shared" si="5"/>
        <v>17.697942630977934</v>
      </c>
    </row>
    <row r="71" spans="1:15" x14ac:dyDescent="0.25">
      <c r="A71" s="5" t="s">
        <v>136</v>
      </c>
      <c r="B71" s="6" t="s">
        <v>137</v>
      </c>
      <c r="C71" s="5">
        <v>910</v>
      </c>
      <c r="D71" s="7">
        <v>22.596033140848601</v>
      </c>
      <c r="E71" s="7">
        <v>24.8447204968944</v>
      </c>
      <c r="F71" s="7">
        <v>20.353843745107199</v>
      </c>
      <c r="G71" s="7">
        <f t="shared" si="3"/>
        <v>22.598199127616734</v>
      </c>
      <c r="H71" s="7">
        <v>22.699133305819199</v>
      </c>
      <c r="I71" s="7">
        <v>26.0996392108697</v>
      </c>
      <c r="J71" s="7">
        <v>21.283064761325601</v>
      </c>
      <c r="K71" s="7">
        <f t="shared" si="4"/>
        <v>23.360612426004835</v>
      </c>
      <c r="L71" s="7">
        <v>22.434839986802999</v>
      </c>
      <c r="M71" s="7">
        <v>17.8687459389214</v>
      </c>
      <c r="N71" s="7">
        <v>16.0391048651951</v>
      </c>
      <c r="O71" s="7">
        <f t="shared" si="5"/>
        <v>18.780896930306501</v>
      </c>
    </row>
    <row r="72" spans="1:15" x14ac:dyDescent="0.25">
      <c r="A72" s="5" t="s">
        <v>138</v>
      </c>
      <c r="B72" s="6" t="s">
        <v>139</v>
      </c>
      <c r="C72" s="5">
        <v>338</v>
      </c>
      <c r="D72" s="7">
        <v>21.968365553602801</v>
      </c>
      <c r="E72" s="7">
        <v>23.291925465838499</v>
      </c>
      <c r="F72" s="7">
        <v>21.136683889149801</v>
      </c>
      <c r="G72" s="7">
        <f t="shared" si="3"/>
        <v>22.132324969530362</v>
      </c>
      <c r="H72" s="7">
        <v>20.635575732562899</v>
      </c>
      <c r="I72" s="7">
        <v>19.190911184463001</v>
      </c>
      <c r="J72" s="7">
        <v>19.7628458498024</v>
      </c>
      <c r="K72" s="7">
        <f t="shared" si="4"/>
        <v>19.863110922276103</v>
      </c>
      <c r="L72" s="7">
        <v>20.4552952820851</v>
      </c>
      <c r="M72" s="7">
        <v>25.9909031838856</v>
      </c>
      <c r="N72" s="7">
        <v>29.0231421370198</v>
      </c>
      <c r="O72" s="7">
        <f t="shared" si="5"/>
        <v>25.156446867663501</v>
      </c>
    </row>
    <row r="73" spans="1:15" x14ac:dyDescent="0.25">
      <c r="A73" s="5" t="s">
        <v>140</v>
      </c>
      <c r="B73" s="6" t="s">
        <v>141</v>
      </c>
      <c r="C73" s="5">
        <v>541</v>
      </c>
      <c r="D73" s="7">
        <v>21.968365553602801</v>
      </c>
      <c r="E73" s="7">
        <v>17.0807453416149</v>
      </c>
      <c r="F73" s="7">
        <v>19.571003601064699</v>
      </c>
      <c r="G73" s="7">
        <f t="shared" si="3"/>
        <v>19.540038165427465</v>
      </c>
      <c r="H73" s="7">
        <v>22.699133305819199</v>
      </c>
      <c r="I73" s="7">
        <v>22.261456973977101</v>
      </c>
      <c r="J73" s="7">
        <v>25.083612040133801</v>
      </c>
      <c r="K73" s="7">
        <f t="shared" si="4"/>
        <v>23.348067439976699</v>
      </c>
      <c r="L73" s="7">
        <v>21.1151435169911</v>
      </c>
      <c r="M73" s="7">
        <v>27.615334632878501</v>
      </c>
      <c r="N73" s="7">
        <v>31.3144428320477</v>
      </c>
      <c r="O73" s="7">
        <f t="shared" si="5"/>
        <v>26.681640327305768</v>
      </c>
    </row>
    <row r="74" spans="1:15" x14ac:dyDescent="0.25">
      <c r="A74" s="5" t="s">
        <v>142</v>
      </c>
      <c r="B74" s="6" t="s">
        <v>143</v>
      </c>
      <c r="C74" s="5">
        <v>2363</v>
      </c>
      <c r="D74" s="7">
        <v>21.968365553602801</v>
      </c>
      <c r="E74" s="7">
        <v>15.527950310559</v>
      </c>
      <c r="F74" s="7">
        <v>16.439643024894298</v>
      </c>
      <c r="G74" s="7">
        <f t="shared" si="3"/>
        <v>17.9786529630187</v>
      </c>
      <c r="H74" s="7">
        <v>19.259870683725399</v>
      </c>
      <c r="I74" s="7">
        <v>12.2821831580563</v>
      </c>
      <c r="J74" s="7">
        <v>10.641532380662801</v>
      </c>
      <c r="K74" s="7">
        <f t="shared" si="4"/>
        <v>14.061195407481501</v>
      </c>
      <c r="L74" s="7">
        <v>15.8363576377433</v>
      </c>
      <c r="M74" s="7">
        <v>10.5588044184535</v>
      </c>
      <c r="N74" s="7">
        <v>20.621706255250899</v>
      </c>
      <c r="O74" s="7">
        <f t="shared" si="5"/>
        <v>15.672289437149232</v>
      </c>
    </row>
    <row r="75" spans="1:15" x14ac:dyDescent="0.25">
      <c r="A75" s="5" t="s">
        <v>144</v>
      </c>
      <c r="B75" s="6" t="s">
        <v>145</v>
      </c>
      <c r="C75" s="5">
        <v>673</v>
      </c>
      <c r="D75" s="7">
        <v>21.340697966356998</v>
      </c>
      <c r="E75" s="7">
        <v>24.8447204968944</v>
      </c>
      <c r="F75" s="7">
        <v>18.788163457022101</v>
      </c>
      <c r="G75" s="7">
        <f t="shared" si="3"/>
        <v>21.657860640091162</v>
      </c>
      <c r="H75" s="7">
        <v>13.069197963956499</v>
      </c>
      <c r="I75" s="7">
        <v>13.0498196054349</v>
      </c>
      <c r="J75" s="7">
        <v>9.8814229249011891</v>
      </c>
      <c r="K75" s="7">
        <f t="shared" si="4"/>
        <v>12.000146831430863</v>
      </c>
      <c r="L75" s="7">
        <v>8.57802705377763</v>
      </c>
      <c r="M75" s="7">
        <v>1.62443144899285</v>
      </c>
      <c r="N75" s="7">
        <v>2.2913006950278798</v>
      </c>
      <c r="O75" s="7">
        <f t="shared" si="5"/>
        <v>4.1645863992661196</v>
      </c>
    </row>
    <row r="76" spans="1:15" x14ac:dyDescent="0.25">
      <c r="A76" s="5" t="s">
        <v>146</v>
      </c>
      <c r="B76" s="6" t="s">
        <v>147</v>
      </c>
      <c r="C76" s="5">
        <v>463</v>
      </c>
      <c r="D76" s="7">
        <v>21.340697966356998</v>
      </c>
      <c r="E76" s="7">
        <v>19.409937888198801</v>
      </c>
      <c r="F76" s="7">
        <v>21.136683889149801</v>
      </c>
      <c r="G76" s="7">
        <f t="shared" si="3"/>
        <v>20.629106581235199</v>
      </c>
      <c r="H76" s="7">
        <v>16.508460586050401</v>
      </c>
      <c r="I76" s="7">
        <v>16.888001842327501</v>
      </c>
      <c r="J76" s="7">
        <v>16.7224080267559</v>
      </c>
      <c r="K76" s="7">
        <f t="shared" si="4"/>
        <v>16.706290151711269</v>
      </c>
      <c r="L76" s="7">
        <v>17.8159023424612</v>
      </c>
      <c r="M76" s="7">
        <v>17.8687459389214</v>
      </c>
      <c r="N76" s="7">
        <v>21.385473153593502</v>
      </c>
      <c r="O76" s="7">
        <f t="shared" si="5"/>
        <v>19.023373811658701</v>
      </c>
    </row>
    <row r="77" spans="1:15" x14ac:dyDescent="0.25">
      <c r="A77" s="5" t="s">
        <v>148</v>
      </c>
      <c r="B77" s="6" t="s">
        <v>149</v>
      </c>
      <c r="C77" s="5">
        <v>103</v>
      </c>
      <c r="D77" s="7">
        <v>21.340697966356998</v>
      </c>
      <c r="E77" s="7">
        <v>18.633540372670801</v>
      </c>
      <c r="F77" s="7">
        <v>18.005323312979499</v>
      </c>
      <c r="G77" s="7">
        <f t="shared" si="3"/>
        <v>19.326520550669098</v>
      </c>
      <c r="H77" s="7">
        <v>24.074838354656801</v>
      </c>
      <c r="I77" s="7">
        <v>20.726184079220101</v>
      </c>
      <c r="J77" s="7">
        <v>14.442079659471</v>
      </c>
      <c r="K77" s="7">
        <f t="shared" si="4"/>
        <v>19.747700697782633</v>
      </c>
      <c r="L77" s="7">
        <v>24.414384691521001</v>
      </c>
      <c r="M77" s="7">
        <v>16.244314489928499</v>
      </c>
      <c r="N77" s="7">
        <v>17.5666386618804</v>
      </c>
      <c r="O77" s="7">
        <f t="shared" si="5"/>
        <v>19.408445947776631</v>
      </c>
    </row>
    <row r="78" spans="1:15" x14ac:dyDescent="0.25">
      <c r="A78" s="5" t="s">
        <v>150</v>
      </c>
      <c r="B78" s="6" t="s">
        <v>151</v>
      </c>
      <c r="C78" s="5">
        <v>1976</v>
      </c>
      <c r="D78" s="7">
        <v>21.340697966356998</v>
      </c>
      <c r="E78" s="7">
        <v>20.962732919254702</v>
      </c>
      <c r="F78" s="7">
        <v>24.268044465320202</v>
      </c>
      <c r="G78" s="7">
        <f t="shared" si="3"/>
        <v>22.190491783643967</v>
      </c>
      <c r="H78" s="7">
        <v>25.450543403494301</v>
      </c>
      <c r="I78" s="7">
        <v>23.7967298687342</v>
      </c>
      <c r="J78" s="7">
        <v>23.5633931286105</v>
      </c>
      <c r="K78" s="7">
        <f t="shared" si="4"/>
        <v>24.270222133613</v>
      </c>
      <c r="L78" s="7">
        <v>21.1151435169911</v>
      </c>
      <c r="M78" s="7">
        <v>14.619883040935701</v>
      </c>
      <c r="N78" s="7">
        <v>16.0391048651951</v>
      </c>
      <c r="O78" s="7">
        <f t="shared" si="5"/>
        <v>17.258043807707299</v>
      </c>
    </row>
    <row r="79" spans="1:15" x14ac:dyDescent="0.25">
      <c r="A79" s="5" t="s">
        <v>152</v>
      </c>
      <c r="B79" s="6" t="s">
        <v>153</v>
      </c>
      <c r="C79" s="5">
        <v>292</v>
      </c>
      <c r="D79" s="7">
        <v>20.713030379111199</v>
      </c>
      <c r="E79" s="7">
        <v>11.645962732919299</v>
      </c>
      <c r="F79" s="7">
        <v>13.308282448724</v>
      </c>
      <c r="G79" s="7">
        <f t="shared" si="3"/>
        <v>15.222425186918166</v>
      </c>
      <c r="H79" s="7">
        <v>13.757050488375301</v>
      </c>
      <c r="I79" s="7">
        <v>16.120365394949001</v>
      </c>
      <c r="J79" s="7">
        <v>19.002736394040699</v>
      </c>
      <c r="K79" s="7">
        <f t="shared" si="4"/>
        <v>16.293384092455</v>
      </c>
      <c r="L79" s="7">
        <v>19.795447047179099</v>
      </c>
      <c r="M79" s="7">
        <v>20.305393112410702</v>
      </c>
      <c r="N79" s="7">
        <v>21.385473153593502</v>
      </c>
      <c r="O79" s="7">
        <f t="shared" si="5"/>
        <v>20.495437771061102</v>
      </c>
    </row>
    <row r="80" spans="1:15" x14ac:dyDescent="0.25">
      <c r="A80" s="5" t="s">
        <v>154</v>
      </c>
      <c r="B80" s="6" t="s">
        <v>155</v>
      </c>
      <c r="C80" s="5">
        <v>247</v>
      </c>
      <c r="D80" s="7">
        <v>20.0853627918654</v>
      </c>
      <c r="E80" s="7">
        <v>20.186335403726702</v>
      </c>
      <c r="F80" s="7">
        <v>18.788163457022101</v>
      </c>
      <c r="G80" s="7">
        <f t="shared" si="3"/>
        <v>19.6866205508714</v>
      </c>
      <c r="H80" s="7">
        <v>15.1327555372128</v>
      </c>
      <c r="I80" s="7">
        <v>19.190911184463001</v>
      </c>
      <c r="J80" s="7">
        <v>19.7628458498024</v>
      </c>
      <c r="K80" s="7">
        <f t="shared" si="4"/>
        <v>18.028837523826066</v>
      </c>
      <c r="L80" s="7">
        <v>17.156054107555299</v>
      </c>
      <c r="M80" s="7">
        <v>19.493177387914201</v>
      </c>
      <c r="N80" s="7">
        <v>19.8579393569083</v>
      </c>
      <c r="O80" s="7">
        <f t="shared" si="5"/>
        <v>18.835723617459266</v>
      </c>
    </row>
    <row r="81" spans="1:15" x14ac:dyDescent="0.25">
      <c r="A81" s="5" t="s">
        <v>156</v>
      </c>
      <c r="B81" s="6" t="s">
        <v>157</v>
      </c>
      <c r="C81" s="5">
        <v>378</v>
      </c>
      <c r="D81" s="7">
        <v>19.457695204619601</v>
      </c>
      <c r="E81" s="7">
        <v>16.304347826087</v>
      </c>
      <c r="F81" s="7">
        <v>18.005323312979499</v>
      </c>
      <c r="G81" s="7">
        <f t="shared" si="3"/>
        <v>17.922455447895366</v>
      </c>
      <c r="H81" s="7">
        <v>18.572018159306602</v>
      </c>
      <c r="I81" s="7">
        <v>17.655638289706001</v>
      </c>
      <c r="J81" s="7">
        <v>17.482517482517501</v>
      </c>
      <c r="K81" s="7">
        <f t="shared" si="4"/>
        <v>17.903391310510035</v>
      </c>
      <c r="L81" s="7">
        <v>15.8363576377433</v>
      </c>
      <c r="M81" s="7">
        <v>12.183235867446401</v>
      </c>
      <c r="N81" s="7">
        <v>11.456503475139399</v>
      </c>
      <c r="O81" s="7">
        <f t="shared" si="5"/>
        <v>13.158698993443034</v>
      </c>
    </row>
    <row r="82" spans="1:15" x14ac:dyDescent="0.25">
      <c r="A82" s="5" t="s">
        <v>158</v>
      </c>
      <c r="B82" s="6" t="s">
        <v>159</v>
      </c>
      <c r="C82" s="5">
        <v>370</v>
      </c>
      <c r="D82" s="7">
        <v>19.457695204619601</v>
      </c>
      <c r="E82" s="7">
        <v>14.751552795031101</v>
      </c>
      <c r="F82" s="7">
        <v>11.7426021606388</v>
      </c>
      <c r="G82" s="7">
        <f t="shared" si="3"/>
        <v>15.317283386763165</v>
      </c>
      <c r="H82" s="7">
        <v>19.259870683725399</v>
      </c>
      <c r="I82" s="7">
        <v>19.190911184463001</v>
      </c>
      <c r="J82" s="7">
        <v>16.7224080267559</v>
      </c>
      <c r="K82" s="7">
        <f t="shared" si="4"/>
        <v>18.391063298314766</v>
      </c>
      <c r="L82" s="7">
        <v>23.754536456615</v>
      </c>
      <c r="M82" s="7">
        <v>9.7465886939571096</v>
      </c>
      <c r="N82" s="7">
        <v>10.692736576796801</v>
      </c>
      <c r="O82" s="7">
        <f t="shared" si="5"/>
        <v>14.731287242456304</v>
      </c>
    </row>
    <row r="83" spans="1:15" x14ac:dyDescent="0.25">
      <c r="A83" s="5" t="s">
        <v>160</v>
      </c>
      <c r="B83" s="6" t="s">
        <v>161</v>
      </c>
      <c r="C83" s="5">
        <v>1657</v>
      </c>
      <c r="D83" s="7">
        <v>19.457695204619601</v>
      </c>
      <c r="E83" s="7">
        <v>13.975155279503101</v>
      </c>
      <c r="F83" s="7">
        <v>15.6568028808517</v>
      </c>
      <c r="G83" s="7">
        <f t="shared" si="3"/>
        <v>16.3632177883248</v>
      </c>
      <c r="H83" s="7">
        <v>18.572018159306602</v>
      </c>
      <c r="I83" s="7">
        <v>16.120365394949001</v>
      </c>
      <c r="J83" s="7">
        <v>15.9622985709942</v>
      </c>
      <c r="K83" s="7">
        <f t="shared" si="4"/>
        <v>16.884894041749934</v>
      </c>
      <c r="L83" s="7">
        <v>17.8159023424612</v>
      </c>
      <c r="M83" s="7">
        <v>6.4977257959714096</v>
      </c>
      <c r="N83" s="7">
        <v>6.8739020850836301</v>
      </c>
      <c r="O83" s="7">
        <f t="shared" si="5"/>
        <v>10.395843407838747</v>
      </c>
    </row>
    <row r="84" spans="1:15" x14ac:dyDescent="0.25">
      <c r="A84" s="5" t="s">
        <v>162</v>
      </c>
      <c r="B84" s="6" t="s">
        <v>163</v>
      </c>
      <c r="C84" s="5">
        <v>558</v>
      </c>
      <c r="D84" s="7">
        <v>18.830027617373801</v>
      </c>
      <c r="E84" s="7">
        <v>23.291925465838499</v>
      </c>
      <c r="F84" s="7">
        <v>23.4852043212776</v>
      </c>
      <c r="G84" s="7">
        <f t="shared" si="3"/>
        <v>21.8690524681633</v>
      </c>
      <c r="H84" s="7">
        <v>14.4449030127941</v>
      </c>
      <c r="I84" s="7">
        <v>22.261456973977101</v>
      </c>
      <c r="J84" s="7">
        <v>18.242626938279098</v>
      </c>
      <c r="K84" s="7">
        <f t="shared" si="4"/>
        <v>18.31632897501677</v>
      </c>
      <c r="L84" s="7">
        <v>25.074232926426902</v>
      </c>
      <c r="M84" s="7">
        <v>26.8031189083821</v>
      </c>
      <c r="N84" s="7">
        <v>23.676773848621401</v>
      </c>
      <c r="O84" s="7">
        <f t="shared" si="5"/>
        <v>25.18470856114347</v>
      </c>
    </row>
    <row r="85" spans="1:15" x14ac:dyDescent="0.25">
      <c r="A85" s="5" t="s">
        <v>164</v>
      </c>
      <c r="B85" s="6" t="s">
        <v>165</v>
      </c>
      <c r="C85" s="5">
        <v>264</v>
      </c>
      <c r="D85" s="7">
        <v>18.830027617373801</v>
      </c>
      <c r="E85" s="7">
        <v>18.633540372670801</v>
      </c>
      <c r="F85" s="7">
        <v>14.8739627368091</v>
      </c>
      <c r="G85" s="7">
        <f t="shared" si="3"/>
        <v>17.4458435756179</v>
      </c>
      <c r="H85" s="7">
        <v>13.069197963956499</v>
      </c>
      <c r="I85" s="7">
        <v>13.8174560528134</v>
      </c>
      <c r="J85" s="7">
        <v>13.6819702037093</v>
      </c>
      <c r="K85" s="7">
        <f t="shared" si="4"/>
        <v>13.522874740159734</v>
      </c>
      <c r="L85" s="7">
        <v>25.734081161332899</v>
      </c>
      <c r="M85" s="7">
        <v>23.554256010396401</v>
      </c>
      <c r="N85" s="7">
        <v>22.149240051936101</v>
      </c>
      <c r="O85" s="7">
        <f t="shared" si="5"/>
        <v>23.812525741221801</v>
      </c>
    </row>
    <row r="86" spans="1:15" x14ac:dyDescent="0.25">
      <c r="A86" s="5" t="s">
        <v>166</v>
      </c>
      <c r="B86" s="6" t="s">
        <v>167</v>
      </c>
      <c r="C86" s="5">
        <v>317</v>
      </c>
      <c r="D86" s="7">
        <v>18.830027617373801</v>
      </c>
      <c r="E86" s="7">
        <v>17.0807453416149</v>
      </c>
      <c r="F86" s="7">
        <v>15.6568028808517</v>
      </c>
      <c r="G86" s="7">
        <f t="shared" si="3"/>
        <v>17.189191946613466</v>
      </c>
      <c r="H86" s="7">
        <v>20.635575732562899</v>
      </c>
      <c r="I86" s="7">
        <v>19.958547631841601</v>
      </c>
      <c r="J86" s="7">
        <v>19.002736394040699</v>
      </c>
      <c r="K86" s="7">
        <f t="shared" si="4"/>
        <v>19.86561991948173</v>
      </c>
      <c r="L86" s="7">
        <v>19.795447047179099</v>
      </c>
      <c r="M86" s="7">
        <v>20.305393112410702</v>
      </c>
      <c r="N86" s="7">
        <v>18.330405560222999</v>
      </c>
      <c r="O86" s="7">
        <f t="shared" si="5"/>
        <v>19.477081906604266</v>
      </c>
    </row>
    <row r="87" spans="1:15" x14ac:dyDescent="0.25">
      <c r="A87" s="5" t="s">
        <v>168</v>
      </c>
      <c r="B87" s="6" t="s">
        <v>169</v>
      </c>
      <c r="C87" s="5">
        <v>679</v>
      </c>
      <c r="D87" s="7">
        <v>18.202360030127998</v>
      </c>
      <c r="E87" s="7">
        <v>19.409937888198801</v>
      </c>
      <c r="F87" s="7">
        <v>18.788163457022101</v>
      </c>
      <c r="G87" s="7">
        <f t="shared" si="3"/>
        <v>18.800153791782968</v>
      </c>
      <c r="H87" s="7">
        <v>17.8841656348879</v>
      </c>
      <c r="I87" s="7">
        <v>18.423274737084501</v>
      </c>
      <c r="J87" s="7">
        <v>19.7628458498024</v>
      </c>
      <c r="K87" s="7">
        <f t="shared" si="4"/>
        <v>18.690095407258269</v>
      </c>
      <c r="L87" s="7">
        <v>25.074232926426902</v>
      </c>
      <c r="M87" s="7">
        <v>21.9298245614035</v>
      </c>
      <c r="N87" s="7">
        <v>25.204307645306599</v>
      </c>
      <c r="O87" s="7">
        <f t="shared" si="5"/>
        <v>24.069455044378998</v>
      </c>
    </row>
    <row r="88" spans="1:15" x14ac:dyDescent="0.25">
      <c r="A88" s="5" t="s">
        <v>170</v>
      </c>
      <c r="B88" s="6" t="s">
        <v>171</v>
      </c>
      <c r="C88" s="5">
        <v>298</v>
      </c>
      <c r="D88" s="7">
        <v>18.202360030127998</v>
      </c>
      <c r="E88" s="7">
        <v>15.527950310559</v>
      </c>
      <c r="F88" s="7">
        <v>12.5254423046814</v>
      </c>
      <c r="G88" s="7">
        <f t="shared" si="3"/>
        <v>15.418584215122799</v>
      </c>
      <c r="H88" s="7">
        <v>18.572018159306602</v>
      </c>
      <c r="I88" s="7">
        <v>19.958547631841601</v>
      </c>
      <c r="J88" s="7">
        <v>18.242626938279098</v>
      </c>
      <c r="K88" s="7">
        <f t="shared" si="4"/>
        <v>18.924397576475769</v>
      </c>
      <c r="L88" s="7">
        <v>17.156054107555299</v>
      </c>
      <c r="M88" s="7">
        <v>21.9298245614035</v>
      </c>
      <c r="N88" s="7">
        <v>20.621706255250899</v>
      </c>
      <c r="O88" s="7">
        <f t="shared" si="5"/>
        <v>19.9025283080699</v>
      </c>
    </row>
    <row r="89" spans="1:15" x14ac:dyDescent="0.25">
      <c r="A89" s="5" t="s">
        <v>172</v>
      </c>
      <c r="B89" s="6" t="s">
        <v>173</v>
      </c>
      <c r="C89" s="5">
        <v>556</v>
      </c>
      <c r="D89" s="7">
        <v>17.574692442882199</v>
      </c>
      <c r="E89" s="7">
        <v>16.304347826087</v>
      </c>
      <c r="F89" s="7">
        <v>23.4852043212776</v>
      </c>
      <c r="G89" s="7">
        <f t="shared" si="3"/>
        <v>19.121414863415598</v>
      </c>
      <c r="H89" s="7">
        <v>18.572018159306602</v>
      </c>
      <c r="I89" s="7">
        <v>29.9378214477623</v>
      </c>
      <c r="J89" s="7">
        <v>31.164487686226799</v>
      </c>
      <c r="K89" s="7">
        <f t="shared" si="4"/>
        <v>26.558109097765236</v>
      </c>
      <c r="L89" s="7">
        <v>23.094688221708999</v>
      </c>
      <c r="M89" s="7">
        <v>33.300844704353501</v>
      </c>
      <c r="N89" s="7">
        <v>29.786909035362399</v>
      </c>
      <c r="O89" s="7">
        <f t="shared" si="5"/>
        <v>28.7274806538083</v>
      </c>
    </row>
    <row r="90" spans="1:15" x14ac:dyDescent="0.25">
      <c r="A90" s="5" t="s">
        <v>174</v>
      </c>
      <c r="B90" s="6" t="s">
        <v>175</v>
      </c>
      <c r="C90" s="5">
        <v>180</v>
      </c>
      <c r="D90" s="7">
        <v>17.574692442882199</v>
      </c>
      <c r="E90" s="7">
        <v>12.4223602484472</v>
      </c>
      <c r="F90" s="7">
        <v>10.9597620165962</v>
      </c>
      <c r="G90" s="7">
        <f t="shared" si="3"/>
        <v>13.652271569308533</v>
      </c>
      <c r="H90" s="7">
        <v>12.3813454395378</v>
      </c>
      <c r="I90" s="7">
        <v>9.2116373685422595</v>
      </c>
      <c r="J90" s="7">
        <v>9.1213134691395599</v>
      </c>
      <c r="K90" s="7">
        <f t="shared" si="4"/>
        <v>10.238098759073205</v>
      </c>
      <c r="L90" s="7">
        <v>16.496205872649298</v>
      </c>
      <c r="M90" s="7">
        <v>10.5588044184535</v>
      </c>
      <c r="N90" s="7">
        <v>9.9289696784541395</v>
      </c>
      <c r="O90" s="7">
        <f t="shared" si="5"/>
        <v>12.327993323185645</v>
      </c>
    </row>
    <row r="91" spans="1:15" x14ac:dyDescent="0.25">
      <c r="A91" s="5" t="s">
        <v>176</v>
      </c>
      <c r="B91" s="6" t="s">
        <v>177</v>
      </c>
      <c r="C91" s="5">
        <v>216</v>
      </c>
      <c r="D91" s="7">
        <v>17.574692442882199</v>
      </c>
      <c r="E91" s="7">
        <v>12.4223602484472</v>
      </c>
      <c r="F91" s="7">
        <v>7.0455612963832799</v>
      </c>
      <c r="G91" s="7">
        <f t="shared" si="3"/>
        <v>12.347537995904228</v>
      </c>
      <c r="H91" s="7">
        <v>16.508460586050401</v>
      </c>
      <c r="I91" s="7">
        <v>12.2821831580563</v>
      </c>
      <c r="J91" s="7">
        <v>17.482517482517501</v>
      </c>
      <c r="K91" s="7">
        <f t="shared" si="4"/>
        <v>15.424387075541402</v>
      </c>
      <c r="L91" s="7">
        <v>16.496205872649298</v>
      </c>
      <c r="M91" s="7">
        <v>11.37102014295</v>
      </c>
      <c r="N91" s="7">
        <v>13.747804170167299</v>
      </c>
      <c r="O91" s="7">
        <f t="shared" si="5"/>
        <v>13.871676728588866</v>
      </c>
    </row>
    <row r="92" spans="1:15" x14ac:dyDescent="0.25">
      <c r="A92" s="5" t="s">
        <v>178</v>
      </c>
      <c r="B92" s="6" t="s">
        <v>179</v>
      </c>
      <c r="C92" s="5">
        <v>531</v>
      </c>
      <c r="D92" s="7">
        <v>17.574692442882199</v>
      </c>
      <c r="E92" s="7">
        <v>18.633540372670801</v>
      </c>
      <c r="F92" s="7">
        <v>23.4852043212776</v>
      </c>
      <c r="G92" s="7">
        <f t="shared" si="3"/>
        <v>19.897812378943534</v>
      </c>
      <c r="H92" s="7">
        <v>22.699133305819199</v>
      </c>
      <c r="I92" s="7">
        <v>19.958547631841601</v>
      </c>
      <c r="J92" s="7">
        <v>24.3235025843722</v>
      </c>
      <c r="K92" s="7">
        <f t="shared" si="4"/>
        <v>22.327061174011003</v>
      </c>
      <c r="L92" s="7">
        <v>22.434839986802999</v>
      </c>
      <c r="M92" s="7">
        <v>29.239766081871299</v>
      </c>
      <c r="N92" s="7">
        <v>25.968074543649301</v>
      </c>
      <c r="O92" s="7">
        <f t="shared" si="5"/>
        <v>25.880893537441199</v>
      </c>
    </row>
    <row r="93" spans="1:15" x14ac:dyDescent="0.25">
      <c r="A93" s="5" t="s">
        <v>180</v>
      </c>
      <c r="B93" s="6" t="s">
        <v>181</v>
      </c>
      <c r="C93" s="5">
        <v>255</v>
      </c>
      <c r="D93" s="7">
        <v>16.947024855636499</v>
      </c>
      <c r="E93" s="7">
        <v>13.975155279503101</v>
      </c>
      <c r="F93" s="7">
        <v>10.9597620165962</v>
      </c>
      <c r="G93" s="7">
        <f t="shared" si="3"/>
        <v>13.960647383911933</v>
      </c>
      <c r="H93" s="7">
        <v>18.572018159306602</v>
      </c>
      <c r="I93" s="7">
        <v>15.3527289475704</v>
      </c>
      <c r="J93" s="7">
        <v>11.4016418364244</v>
      </c>
      <c r="K93" s="7">
        <f t="shared" si="4"/>
        <v>15.108796314433798</v>
      </c>
      <c r="L93" s="7">
        <v>15.8363576377433</v>
      </c>
      <c r="M93" s="7">
        <v>14.619883040935701</v>
      </c>
      <c r="N93" s="7">
        <v>14.5115710685099</v>
      </c>
      <c r="O93" s="7">
        <f t="shared" si="5"/>
        <v>14.989270582396301</v>
      </c>
    </row>
    <row r="94" spans="1:15" x14ac:dyDescent="0.25">
      <c r="A94" s="5" t="s">
        <v>182</v>
      </c>
      <c r="B94" s="6" t="s">
        <v>183</v>
      </c>
      <c r="C94" s="5">
        <v>493</v>
      </c>
      <c r="D94" s="7">
        <v>16.3193572683907</v>
      </c>
      <c r="E94" s="7">
        <v>15.527950310559</v>
      </c>
      <c r="F94" s="7">
        <v>15.6568028808517</v>
      </c>
      <c r="G94" s="7">
        <f t="shared" si="3"/>
        <v>15.834703486600466</v>
      </c>
      <c r="H94" s="7">
        <v>16.508460586050401</v>
      </c>
      <c r="I94" s="7">
        <v>16.888001842327501</v>
      </c>
      <c r="J94" s="7">
        <v>18.242626938279098</v>
      </c>
      <c r="K94" s="7">
        <f t="shared" si="4"/>
        <v>17.213029788885667</v>
      </c>
      <c r="L94" s="7">
        <v>14.516661167931399</v>
      </c>
      <c r="M94" s="7">
        <v>25.178687459389199</v>
      </c>
      <c r="N94" s="7">
        <v>24.440540746964</v>
      </c>
      <c r="O94" s="7">
        <f t="shared" si="5"/>
        <v>21.3786297914282</v>
      </c>
    </row>
    <row r="95" spans="1:15" x14ac:dyDescent="0.25">
      <c r="A95" s="5" t="s">
        <v>184</v>
      </c>
      <c r="B95" s="6" t="s">
        <v>185</v>
      </c>
      <c r="C95" s="5">
        <v>606</v>
      </c>
      <c r="D95" s="7">
        <v>16.3193572683907</v>
      </c>
      <c r="E95" s="7">
        <v>19.409937888198801</v>
      </c>
      <c r="F95" s="7">
        <v>19.571003601064699</v>
      </c>
      <c r="G95" s="7">
        <f t="shared" si="3"/>
        <v>18.433432919218067</v>
      </c>
      <c r="H95" s="7">
        <v>14.4449030127941</v>
      </c>
      <c r="I95" s="7">
        <v>13.0498196054349</v>
      </c>
      <c r="J95" s="7">
        <v>10.641532380662801</v>
      </c>
      <c r="K95" s="7">
        <f t="shared" si="4"/>
        <v>12.7120849996306</v>
      </c>
      <c r="L95" s="7">
        <v>16.496205872649298</v>
      </c>
      <c r="M95" s="7">
        <v>21.117608836907099</v>
      </c>
      <c r="N95" s="7">
        <v>18.330405560222999</v>
      </c>
      <c r="O95" s="7">
        <f t="shared" si="5"/>
        <v>18.648073423259799</v>
      </c>
    </row>
    <row r="96" spans="1:15" x14ac:dyDescent="0.25">
      <c r="A96" s="5" t="s">
        <v>186</v>
      </c>
      <c r="B96" s="6" t="s">
        <v>187</v>
      </c>
      <c r="C96" s="5">
        <v>152</v>
      </c>
      <c r="D96" s="7">
        <v>16.3193572683907</v>
      </c>
      <c r="E96" s="7">
        <v>18.633540372670801</v>
      </c>
      <c r="F96" s="7">
        <v>20.353843745107199</v>
      </c>
      <c r="G96" s="7">
        <f t="shared" si="3"/>
        <v>18.435580462056233</v>
      </c>
      <c r="H96" s="7">
        <v>24.074838354656801</v>
      </c>
      <c r="I96" s="7">
        <v>21.493820526598601</v>
      </c>
      <c r="J96" s="7">
        <v>19.002736394040699</v>
      </c>
      <c r="K96" s="7">
        <f t="shared" si="4"/>
        <v>21.5237984250987</v>
      </c>
      <c r="L96" s="7">
        <v>21.1151435169911</v>
      </c>
      <c r="M96" s="7">
        <v>24.366471734892801</v>
      </c>
      <c r="N96" s="7">
        <v>20.621706255250899</v>
      </c>
      <c r="O96" s="7">
        <f t="shared" si="5"/>
        <v>22.034440502378271</v>
      </c>
    </row>
    <row r="97" spans="1:15" x14ac:dyDescent="0.25">
      <c r="A97" s="5" t="s">
        <v>188</v>
      </c>
      <c r="B97" s="6" t="s">
        <v>189</v>
      </c>
      <c r="C97" s="5">
        <v>548</v>
      </c>
      <c r="D97" s="7">
        <v>16.3193572683907</v>
      </c>
      <c r="E97" s="7">
        <v>15.527950310559</v>
      </c>
      <c r="F97" s="7">
        <v>14.8739627368091</v>
      </c>
      <c r="G97" s="7">
        <f t="shared" si="3"/>
        <v>15.5737567719196</v>
      </c>
      <c r="H97" s="7">
        <v>12.3813454395378</v>
      </c>
      <c r="I97" s="7">
        <v>15.3527289475704</v>
      </c>
      <c r="J97" s="7">
        <v>17.482517482517501</v>
      </c>
      <c r="K97" s="7">
        <f t="shared" si="4"/>
        <v>15.072197289875234</v>
      </c>
      <c r="L97" s="7">
        <v>20.4552952820851</v>
      </c>
      <c r="M97" s="7">
        <v>21.9298245614035</v>
      </c>
      <c r="N97" s="7">
        <v>18.330405560222999</v>
      </c>
      <c r="O97" s="7">
        <f t="shared" si="5"/>
        <v>20.238508467903866</v>
      </c>
    </row>
    <row r="98" spans="1:15" x14ac:dyDescent="0.25">
      <c r="A98" s="5" t="s">
        <v>190</v>
      </c>
      <c r="B98" s="6" t="s">
        <v>191</v>
      </c>
      <c r="C98" s="5">
        <v>533</v>
      </c>
      <c r="D98" s="7">
        <v>16.3193572683907</v>
      </c>
      <c r="E98" s="7">
        <v>15.527950310559</v>
      </c>
      <c r="F98" s="7">
        <v>15.6568028808517</v>
      </c>
      <c r="G98" s="7">
        <f t="shared" si="3"/>
        <v>15.834703486600466</v>
      </c>
      <c r="H98" s="7">
        <v>17.196313110469099</v>
      </c>
      <c r="I98" s="7">
        <v>22.261456973977101</v>
      </c>
      <c r="J98" s="7">
        <v>16.7224080267559</v>
      </c>
      <c r="K98" s="7">
        <f t="shared" si="4"/>
        <v>18.726726037067365</v>
      </c>
      <c r="L98" s="7">
        <v>19.135598812273201</v>
      </c>
      <c r="M98" s="7">
        <v>21.117608836907099</v>
      </c>
      <c r="N98" s="7">
        <v>19.8579393569083</v>
      </c>
      <c r="O98" s="7">
        <f t="shared" si="5"/>
        <v>20.037049002029534</v>
      </c>
    </row>
    <row r="99" spans="1:15" x14ac:dyDescent="0.25">
      <c r="A99" s="5" t="s">
        <v>192</v>
      </c>
      <c r="B99" s="6" t="s">
        <v>193</v>
      </c>
      <c r="C99" s="5">
        <v>1344</v>
      </c>
      <c r="D99" s="7">
        <v>16.3193572683907</v>
      </c>
      <c r="E99" s="7">
        <v>11.645962732919299</v>
      </c>
      <c r="F99" s="7">
        <v>16.439643024894298</v>
      </c>
      <c r="G99" s="7">
        <f t="shared" si="3"/>
        <v>14.801654342068099</v>
      </c>
      <c r="H99" s="7">
        <v>23.386985830238</v>
      </c>
      <c r="I99" s="7">
        <v>20.726184079220101</v>
      </c>
      <c r="J99" s="7">
        <v>23.5633931286105</v>
      </c>
      <c r="K99" s="7">
        <f t="shared" si="4"/>
        <v>22.558854346022866</v>
      </c>
      <c r="L99" s="7">
        <v>13.1969646981194</v>
      </c>
      <c r="M99" s="7">
        <v>21.9298245614035</v>
      </c>
      <c r="N99" s="7">
        <v>24.440540746964</v>
      </c>
      <c r="O99" s="7">
        <f t="shared" si="5"/>
        <v>19.855776668828966</v>
      </c>
    </row>
    <row r="100" spans="1:15" x14ac:dyDescent="0.25">
      <c r="A100" s="5" t="s">
        <v>194</v>
      </c>
      <c r="B100" s="6" t="s">
        <v>195</v>
      </c>
      <c r="C100" s="5">
        <v>440</v>
      </c>
      <c r="D100" s="7">
        <v>16.3193572683907</v>
      </c>
      <c r="E100" s="7">
        <v>17.8571428571429</v>
      </c>
      <c r="F100" s="7">
        <v>17.2224831689369</v>
      </c>
      <c r="G100" s="7">
        <f t="shared" si="3"/>
        <v>17.132994431490165</v>
      </c>
      <c r="H100" s="7">
        <v>15.1327555372128</v>
      </c>
      <c r="I100" s="7">
        <v>18.423274737084501</v>
      </c>
      <c r="J100" s="7">
        <v>12.921860747947701</v>
      </c>
      <c r="K100" s="7">
        <f t="shared" si="4"/>
        <v>15.492630340748335</v>
      </c>
      <c r="L100" s="7">
        <v>15.176509402837301</v>
      </c>
      <c r="M100" s="7">
        <v>12.9954515919428</v>
      </c>
      <c r="N100" s="7">
        <v>12.984037271824601</v>
      </c>
      <c r="O100" s="7">
        <f t="shared" si="5"/>
        <v>13.718666088868233</v>
      </c>
    </row>
    <row r="101" spans="1:15" x14ac:dyDescent="0.25">
      <c r="A101" s="5" t="s">
        <v>196</v>
      </c>
      <c r="B101" s="6" t="s">
        <v>197</v>
      </c>
      <c r="C101" s="5">
        <v>244</v>
      </c>
      <c r="D101" s="7">
        <v>16.3193572683907</v>
      </c>
      <c r="E101" s="7">
        <v>20.186335403726702</v>
      </c>
      <c r="F101" s="7">
        <v>18.005323312979499</v>
      </c>
      <c r="G101" s="7">
        <f t="shared" si="3"/>
        <v>18.170338661698967</v>
      </c>
      <c r="H101" s="7">
        <v>13.069197963956499</v>
      </c>
      <c r="I101" s="7">
        <v>17.655638289706001</v>
      </c>
      <c r="J101" s="7">
        <v>12.1617512921861</v>
      </c>
      <c r="K101" s="7">
        <f t="shared" si="4"/>
        <v>14.295529181949533</v>
      </c>
      <c r="L101" s="7">
        <v>15.8363576377433</v>
      </c>
      <c r="M101" s="7">
        <v>8.9343729694606893</v>
      </c>
      <c r="N101" s="7">
        <v>23.676773848621401</v>
      </c>
      <c r="O101" s="7">
        <f t="shared" si="5"/>
        <v>16.149168151941797</v>
      </c>
    </row>
    <row r="102" spans="1:15" x14ac:dyDescent="0.25">
      <c r="A102" s="5" t="s">
        <v>198</v>
      </c>
      <c r="B102" s="6" t="s">
        <v>199</v>
      </c>
      <c r="C102" s="5">
        <v>289</v>
      </c>
      <c r="D102" s="7">
        <v>15.691689681144901</v>
      </c>
      <c r="E102" s="7">
        <v>10.093167701863401</v>
      </c>
      <c r="F102" s="7">
        <v>11.7426021606388</v>
      </c>
      <c r="G102" s="7">
        <f t="shared" si="3"/>
        <v>12.5091531812157</v>
      </c>
      <c r="H102" s="7">
        <v>6.8785252441876503</v>
      </c>
      <c r="I102" s="7">
        <v>7.6763644737852204</v>
      </c>
      <c r="J102" s="7">
        <v>7.6010945576162996</v>
      </c>
      <c r="K102" s="7">
        <f t="shared" si="4"/>
        <v>7.3853280918630562</v>
      </c>
      <c r="L102" s="7">
        <v>16.496205872649298</v>
      </c>
      <c r="M102" s="7">
        <v>8.1221572449642601</v>
      </c>
      <c r="N102" s="7">
        <v>10.692736576796801</v>
      </c>
      <c r="O102" s="7">
        <f t="shared" si="5"/>
        <v>11.770366564803453</v>
      </c>
    </row>
    <row r="103" spans="1:15" x14ac:dyDescent="0.25">
      <c r="A103" s="5" t="s">
        <v>200</v>
      </c>
      <c r="B103" s="6" t="s">
        <v>201</v>
      </c>
      <c r="C103" s="5">
        <v>284</v>
      </c>
      <c r="D103" s="7">
        <v>15.691689681144901</v>
      </c>
      <c r="E103" s="7">
        <v>18.633540372670801</v>
      </c>
      <c r="F103" s="7">
        <v>20.353843745107199</v>
      </c>
      <c r="G103" s="7">
        <f t="shared" si="3"/>
        <v>18.226357932974299</v>
      </c>
      <c r="H103" s="7">
        <v>11.693492915119</v>
      </c>
      <c r="I103" s="7">
        <v>13.0498196054349</v>
      </c>
      <c r="J103" s="7">
        <v>12.921860747947701</v>
      </c>
      <c r="K103" s="7">
        <f t="shared" si="4"/>
        <v>12.555057756167201</v>
      </c>
      <c r="L103" s="7">
        <v>9.8977235235895709</v>
      </c>
      <c r="M103" s="7">
        <v>12.183235867446401</v>
      </c>
      <c r="N103" s="7">
        <v>11.456503475139399</v>
      </c>
      <c r="O103" s="7">
        <f t="shared" si="5"/>
        <v>11.179154288725124</v>
      </c>
    </row>
    <row r="104" spans="1:15" x14ac:dyDescent="0.25">
      <c r="A104" s="5" t="s">
        <v>202</v>
      </c>
      <c r="B104" s="6" t="s">
        <v>203</v>
      </c>
      <c r="C104" s="5">
        <v>841</v>
      </c>
      <c r="D104" s="7">
        <v>15.691689681144901</v>
      </c>
      <c r="E104" s="7">
        <v>16.304347826087</v>
      </c>
      <c r="F104" s="7">
        <v>10.176921872553599</v>
      </c>
      <c r="G104" s="7">
        <f t="shared" si="3"/>
        <v>14.057653126595165</v>
      </c>
      <c r="H104" s="7">
        <v>16.508460586050401</v>
      </c>
      <c r="I104" s="7">
        <v>15.3527289475704</v>
      </c>
      <c r="J104" s="7">
        <v>18.242626938279098</v>
      </c>
      <c r="K104" s="7">
        <f t="shared" si="4"/>
        <v>16.701272157299968</v>
      </c>
      <c r="L104" s="7">
        <v>15.8363576377433</v>
      </c>
      <c r="M104" s="7">
        <v>17.0565302144249</v>
      </c>
      <c r="N104" s="7">
        <v>21.385473153593502</v>
      </c>
      <c r="O104" s="7">
        <f t="shared" si="5"/>
        <v>18.092787001920566</v>
      </c>
    </row>
    <row r="105" spans="1:15" x14ac:dyDescent="0.25">
      <c r="A105" s="5" t="s">
        <v>204</v>
      </c>
      <c r="B105" s="6" t="s">
        <v>205</v>
      </c>
      <c r="C105" s="5">
        <v>527</v>
      </c>
      <c r="D105" s="7">
        <v>15.0640220938991</v>
      </c>
      <c r="E105" s="7">
        <v>15.527950310559</v>
      </c>
      <c r="F105" s="7">
        <v>10.9597620165962</v>
      </c>
      <c r="G105" s="7">
        <f t="shared" si="3"/>
        <v>13.850578140351432</v>
      </c>
      <c r="H105" s="7">
        <v>17.8841656348879</v>
      </c>
      <c r="I105" s="7">
        <v>20.726184079220101</v>
      </c>
      <c r="J105" s="7">
        <v>15.202189115232599</v>
      </c>
      <c r="K105" s="7">
        <f t="shared" si="4"/>
        <v>17.937512943113532</v>
      </c>
      <c r="L105" s="7">
        <v>15.8363576377433</v>
      </c>
      <c r="M105" s="7">
        <v>16.244314489928499</v>
      </c>
      <c r="N105" s="7">
        <v>15.275337966852501</v>
      </c>
      <c r="O105" s="7">
        <f t="shared" si="5"/>
        <v>15.785336698174765</v>
      </c>
    </row>
    <row r="106" spans="1:15" x14ac:dyDescent="0.25">
      <c r="A106" s="5" t="s">
        <v>206</v>
      </c>
      <c r="B106" s="6" t="s">
        <v>207</v>
      </c>
      <c r="C106" s="5">
        <v>968</v>
      </c>
      <c r="D106" s="7">
        <v>15.0640220938991</v>
      </c>
      <c r="E106" s="7">
        <v>13.975155279503101</v>
      </c>
      <c r="F106" s="7">
        <v>13.308282448724</v>
      </c>
      <c r="G106" s="7">
        <f t="shared" si="3"/>
        <v>14.115819940708732</v>
      </c>
      <c r="H106" s="7">
        <v>27.514100976750601</v>
      </c>
      <c r="I106" s="7">
        <v>21.493820526598601</v>
      </c>
      <c r="J106" s="7">
        <v>22.043174217087302</v>
      </c>
      <c r="K106" s="7">
        <f t="shared" si="4"/>
        <v>23.683698573478836</v>
      </c>
      <c r="L106" s="7">
        <v>28.373474100956798</v>
      </c>
      <c r="M106" s="7">
        <v>19.493177387914201</v>
      </c>
      <c r="N106" s="7">
        <v>19.094172458565598</v>
      </c>
      <c r="O106" s="7">
        <f t="shared" si="5"/>
        <v>22.320274649145531</v>
      </c>
    </row>
    <row r="107" spans="1:15" x14ac:dyDescent="0.25">
      <c r="A107" s="5" t="s">
        <v>208</v>
      </c>
      <c r="B107" s="6" t="s">
        <v>209</v>
      </c>
      <c r="C107" s="5">
        <v>575</v>
      </c>
      <c r="D107" s="7">
        <v>15.0640220938991</v>
      </c>
      <c r="E107" s="7">
        <v>20.186335403726702</v>
      </c>
      <c r="F107" s="7">
        <v>15.6568028808517</v>
      </c>
      <c r="G107" s="7">
        <f t="shared" si="3"/>
        <v>16.9690534594925</v>
      </c>
      <c r="H107" s="7">
        <v>15.1327555372128</v>
      </c>
      <c r="I107" s="7">
        <v>16.120365394949001</v>
      </c>
      <c r="J107" s="7">
        <v>15.202189115232599</v>
      </c>
      <c r="K107" s="7">
        <f t="shared" si="4"/>
        <v>15.485103349131466</v>
      </c>
      <c r="L107" s="7">
        <v>9.8977235235895709</v>
      </c>
      <c r="M107" s="7">
        <v>11.37102014295</v>
      </c>
      <c r="N107" s="7">
        <v>12.984037271824601</v>
      </c>
      <c r="O107" s="7">
        <f t="shared" si="5"/>
        <v>11.417593646121389</v>
      </c>
    </row>
    <row r="108" spans="1:15" x14ac:dyDescent="0.25">
      <c r="A108" s="5" t="s">
        <v>210</v>
      </c>
      <c r="B108" s="6" t="s">
        <v>211</v>
      </c>
      <c r="C108" s="5">
        <v>126</v>
      </c>
      <c r="D108" s="7">
        <v>14.4363545066533</v>
      </c>
      <c r="E108" s="7">
        <v>24.068322981366499</v>
      </c>
      <c r="F108" s="7">
        <v>21.919524033192399</v>
      </c>
      <c r="G108" s="7">
        <f t="shared" si="3"/>
        <v>20.141400507070731</v>
      </c>
      <c r="H108" s="7">
        <v>17.196313110469099</v>
      </c>
      <c r="I108" s="7">
        <v>21.493820526598601</v>
      </c>
      <c r="J108" s="7">
        <v>27.363940407418699</v>
      </c>
      <c r="K108" s="7">
        <f t="shared" si="4"/>
        <v>22.018024681495465</v>
      </c>
      <c r="L108" s="7">
        <v>13.1969646981194</v>
      </c>
      <c r="M108" s="7">
        <v>23.554256010396401</v>
      </c>
      <c r="N108" s="7">
        <v>22.149240051936101</v>
      </c>
      <c r="O108" s="7">
        <f t="shared" si="5"/>
        <v>19.633486920150634</v>
      </c>
    </row>
    <row r="109" spans="1:15" x14ac:dyDescent="0.25">
      <c r="A109" s="5" t="s">
        <v>212</v>
      </c>
      <c r="B109" s="6" t="s">
        <v>213</v>
      </c>
      <c r="C109" s="5">
        <v>270</v>
      </c>
      <c r="D109" s="7">
        <v>14.4363545066533</v>
      </c>
      <c r="E109" s="7">
        <v>13.1987577639752</v>
      </c>
      <c r="F109" s="7">
        <v>16.439643024894298</v>
      </c>
      <c r="G109" s="7">
        <f t="shared" si="3"/>
        <v>14.6915850985076</v>
      </c>
      <c r="H109" s="7">
        <v>17.196313110469099</v>
      </c>
      <c r="I109" s="7">
        <v>19.190911184463001</v>
      </c>
      <c r="J109" s="7">
        <v>15.9622985709942</v>
      </c>
      <c r="K109" s="7">
        <f t="shared" si="4"/>
        <v>17.449840955308765</v>
      </c>
      <c r="L109" s="7">
        <v>15.176509402837301</v>
      </c>
      <c r="M109" s="7">
        <v>17.0565302144249</v>
      </c>
      <c r="N109" s="7">
        <v>17.5666386618804</v>
      </c>
      <c r="O109" s="7">
        <f t="shared" si="5"/>
        <v>16.599892759714198</v>
      </c>
    </row>
    <row r="110" spans="1:15" x14ac:dyDescent="0.25">
      <c r="A110" s="5" t="s">
        <v>214</v>
      </c>
      <c r="B110" s="6" t="s">
        <v>215</v>
      </c>
      <c r="C110" s="5">
        <v>154</v>
      </c>
      <c r="D110" s="7">
        <v>14.4363545066533</v>
      </c>
      <c r="E110" s="7">
        <v>13.1987577639752</v>
      </c>
      <c r="F110" s="7">
        <v>12.5254423046814</v>
      </c>
      <c r="G110" s="7">
        <f t="shared" si="3"/>
        <v>13.386851525103301</v>
      </c>
      <c r="H110" s="7">
        <v>7.5663777686064098</v>
      </c>
      <c r="I110" s="7">
        <v>9.9792738159207808</v>
      </c>
      <c r="J110" s="7">
        <v>12.1617512921861</v>
      </c>
      <c r="K110" s="7">
        <f t="shared" si="4"/>
        <v>9.9024676255710968</v>
      </c>
      <c r="L110" s="7">
        <v>17.8159023424612</v>
      </c>
      <c r="M110" s="7">
        <v>9.7465886939571096</v>
      </c>
      <c r="N110" s="7">
        <v>11.456503475139399</v>
      </c>
      <c r="O110" s="7">
        <f t="shared" si="5"/>
        <v>13.00633150385257</v>
      </c>
    </row>
    <row r="111" spans="1:15" x14ac:dyDescent="0.25">
      <c r="A111" s="5" t="s">
        <v>216</v>
      </c>
      <c r="B111" s="6" t="s">
        <v>217</v>
      </c>
      <c r="C111" s="5">
        <v>129</v>
      </c>
      <c r="D111" s="7">
        <v>14.4363545066533</v>
      </c>
      <c r="E111" s="7">
        <v>24.068322981366499</v>
      </c>
      <c r="F111" s="7">
        <v>36.010646625958998</v>
      </c>
      <c r="G111" s="7">
        <f t="shared" si="3"/>
        <v>24.838441371326269</v>
      </c>
      <c r="H111" s="7">
        <v>22.699133305819199</v>
      </c>
      <c r="I111" s="7">
        <v>31.473094342519399</v>
      </c>
      <c r="J111" s="7">
        <v>22.043174217087302</v>
      </c>
      <c r="K111" s="7">
        <f t="shared" si="4"/>
        <v>25.405133955141967</v>
      </c>
      <c r="L111" s="7">
        <v>18.475750577367201</v>
      </c>
      <c r="M111" s="7">
        <v>23.554256010396401</v>
      </c>
      <c r="N111" s="7">
        <v>22.149240051936101</v>
      </c>
      <c r="O111" s="7">
        <f t="shared" si="5"/>
        <v>21.393082213233232</v>
      </c>
    </row>
    <row r="112" spans="1:15" x14ac:dyDescent="0.25">
      <c r="A112" s="5" t="s">
        <v>218</v>
      </c>
      <c r="B112" s="6" t="s">
        <v>219</v>
      </c>
      <c r="C112" s="5">
        <v>128</v>
      </c>
      <c r="D112" s="7">
        <v>14.4363545066533</v>
      </c>
      <c r="E112" s="7">
        <v>27.950310559006201</v>
      </c>
      <c r="F112" s="7">
        <v>31.313605761703499</v>
      </c>
      <c r="G112" s="7">
        <f t="shared" si="3"/>
        <v>24.566756942454333</v>
      </c>
      <c r="H112" s="7">
        <v>22.011280781400501</v>
      </c>
      <c r="I112" s="7">
        <v>29.9378214477623</v>
      </c>
      <c r="J112" s="7">
        <v>26.603830951656999</v>
      </c>
      <c r="K112" s="7">
        <f t="shared" si="4"/>
        <v>26.18431106027327</v>
      </c>
      <c r="L112" s="7">
        <v>18.475750577367201</v>
      </c>
      <c r="M112" s="7">
        <v>26.8031189083821</v>
      </c>
      <c r="N112" s="7">
        <v>22.913006950278799</v>
      </c>
      <c r="O112" s="7">
        <f t="shared" si="5"/>
        <v>22.730625478676032</v>
      </c>
    </row>
    <row r="113" spans="1:15" x14ac:dyDescent="0.25">
      <c r="A113" s="5" t="s">
        <v>220</v>
      </c>
      <c r="B113" s="6" t="s">
        <v>221</v>
      </c>
      <c r="C113" s="5">
        <v>248</v>
      </c>
      <c r="D113" s="7">
        <v>13.808686919407499</v>
      </c>
      <c r="E113" s="7">
        <v>17.0807453416149</v>
      </c>
      <c r="F113" s="7">
        <v>18.788163457022101</v>
      </c>
      <c r="G113" s="7">
        <f t="shared" si="3"/>
        <v>16.559198572681499</v>
      </c>
      <c r="H113" s="7">
        <v>14.4449030127941</v>
      </c>
      <c r="I113" s="7">
        <v>15.3527289475704</v>
      </c>
      <c r="J113" s="7">
        <v>15.202189115232599</v>
      </c>
      <c r="K113" s="7">
        <f t="shared" si="4"/>
        <v>14.999940358532365</v>
      </c>
      <c r="L113" s="7">
        <v>15.8363576377433</v>
      </c>
      <c r="M113" s="7">
        <v>14.619883040935701</v>
      </c>
      <c r="N113" s="7">
        <v>16.802871763537802</v>
      </c>
      <c r="O113" s="7">
        <f t="shared" si="5"/>
        <v>15.753037480738934</v>
      </c>
    </row>
    <row r="114" spans="1:15" x14ac:dyDescent="0.25">
      <c r="A114" s="5" t="s">
        <v>222</v>
      </c>
      <c r="B114" s="6" t="s">
        <v>223</v>
      </c>
      <c r="C114" s="5">
        <v>243</v>
      </c>
      <c r="D114" s="7">
        <v>13.808686919407499</v>
      </c>
      <c r="E114" s="7">
        <v>13.1987577639752</v>
      </c>
      <c r="F114" s="7">
        <v>16.439643024894298</v>
      </c>
      <c r="G114" s="7">
        <f t="shared" si="3"/>
        <v>14.482362569425666</v>
      </c>
      <c r="H114" s="7">
        <v>17.8841656348879</v>
      </c>
      <c r="I114" s="7">
        <v>19.958547631841601</v>
      </c>
      <c r="J114" s="7">
        <v>15.202189115232599</v>
      </c>
      <c r="K114" s="7">
        <f t="shared" si="4"/>
        <v>17.681634127320702</v>
      </c>
      <c r="L114" s="7">
        <v>15.8363576377433</v>
      </c>
      <c r="M114" s="7">
        <v>15.4320987654321</v>
      </c>
      <c r="N114" s="7">
        <v>17.5666386618804</v>
      </c>
      <c r="O114" s="7">
        <f t="shared" si="5"/>
        <v>16.278365021685264</v>
      </c>
    </row>
    <row r="115" spans="1:15" x14ac:dyDescent="0.25">
      <c r="A115" s="5" t="s">
        <v>224</v>
      </c>
      <c r="B115" s="6" t="s">
        <v>225</v>
      </c>
      <c r="C115" s="5">
        <v>572</v>
      </c>
      <c r="D115" s="7">
        <v>13.1810193321617</v>
      </c>
      <c r="E115" s="7">
        <v>15.527950310559</v>
      </c>
      <c r="F115" s="7">
        <v>12.5254423046814</v>
      </c>
      <c r="G115" s="7">
        <f t="shared" si="3"/>
        <v>13.744803982467367</v>
      </c>
      <c r="H115" s="7">
        <v>15.1327555372128</v>
      </c>
      <c r="I115" s="7">
        <v>11.5145467106778</v>
      </c>
      <c r="J115" s="7">
        <v>12.921860747947701</v>
      </c>
      <c r="K115" s="7">
        <f t="shared" si="4"/>
        <v>13.189720998612765</v>
      </c>
      <c r="L115" s="7">
        <v>15.8363576377433</v>
      </c>
      <c r="M115" s="7">
        <v>9.7465886939571096</v>
      </c>
      <c r="N115" s="7">
        <v>6.8739020850836301</v>
      </c>
      <c r="O115" s="7">
        <f t="shared" si="5"/>
        <v>10.818949472261346</v>
      </c>
    </row>
    <row r="116" spans="1:15" x14ac:dyDescent="0.25">
      <c r="A116" s="5" t="s">
        <v>226</v>
      </c>
      <c r="B116" s="6" t="s">
        <v>227</v>
      </c>
      <c r="C116" s="5">
        <v>317</v>
      </c>
      <c r="D116" s="7">
        <v>13.1810193321617</v>
      </c>
      <c r="E116" s="7">
        <v>12.4223602484472</v>
      </c>
      <c r="F116" s="7">
        <v>8.6112415844684502</v>
      </c>
      <c r="G116" s="7">
        <f t="shared" si="3"/>
        <v>11.404873721692452</v>
      </c>
      <c r="H116" s="7">
        <v>11.693492915119</v>
      </c>
      <c r="I116" s="7">
        <v>11.5145467106778</v>
      </c>
      <c r="J116" s="7">
        <v>8.3612040133779306</v>
      </c>
      <c r="K116" s="7">
        <f t="shared" si="4"/>
        <v>10.523081213058243</v>
      </c>
      <c r="L116" s="7">
        <v>11.8772682283075</v>
      </c>
      <c r="M116" s="7">
        <v>8.9343729694606893</v>
      </c>
      <c r="N116" s="7">
        <v>14.5115710685099</v>
      </c>
      <c r="O116" s="7">
        <f t="shared" si="5"/>
        <v>11.774404088759363</v>
      </c>
    </row>
    <row r="117" spans="1:15" x14ac:dyDescent="0.25">
      <c r="A117" s="5" t="s">
        <v>228</v>
      </c>
      <c r="B117" s="6" t="s">
        <v>229</v>
      </c>
      <c r="C117" s="5">
        <v>636</v>
      </c>
      <c r="D117" s="7">
        <v>13.1810193321617</v>
      </c>
      <c r="E117" s="7">
        <v>20.186335403726702</v>
      </c>
      <c r="F117" s="7">
        <v>18.788163457022101</v>
      </c>
      <c r="G117" s="7">
        <f t="shared" si="3"/>
        <v>17.385172730970165</v>
      </c>
      <c r="H117" s="7">
        <v>19.259870683725399</v>
      </c>
      <c r="I117" s="7">
        <v>23.029093421355601</v>
      </c>
      <c r="J117" s="7">
        <v>23.5633931286105</v>
      </c>
      <c r="K117" s="7">
        <f t="shared" si="4"/>
        <v>21.950785744563831</v>
      </c>
      <c r="L117" s="7">
        <v>17.8159023424612</v>
      </c>
      <c r="M117" s="7">
        <v>25.178687459389199</v>
      </c>
      <c r="N117" s="7">
        <v>22.913006950278799</v>
      </c>
      <c r="O117" s="7">
        <f t="shared" si="5"/>
        <v>21.969198917376399</v>
      </c>
    </row>
    <row r="118" spans="1:15" x14ac:dyDescent="0.25">
      <c r="A118" s="5" t="s">
        <v>230</v>
      </c>
      <c r="B118" s="6" t="s">
        <v>231</v>
      </c>
      <c r="C118" s="5">
        <v>199</v>
      </c>
      <c r="D118" s="7">
        <v>13.1810193321617</v>
      </c>
      <c r="E118" s="7">
        <v>19.409937888198801</v>
      </c>
      <c r="F118" s="7">
        <v>21.136683889149801</v>
      </c>
      <c r="G118" s="7">
        <f t="shared" si="3"/>
        <v>17.909213703170099</v>
      </c>
      <c r="H118" s="7">
        <v>19.259870683725399</v>
      </c>
      <c r="I118" s="7">
        <v>23.7967298687342</v>
      </c>
      <c r="J118" s="7">
        <v>22.043174217087302</v>
      </c>
      <c r="K118" s="7">
        <f t="shared" si="4"/>
        <v>21.699924923182298</v>
      </c>
      <c r="L118" s="7">
        <v>20.4552952820851</v>
      </c>
      <c r="M118" s="7">
        <v>25.9909031838856</v>
      </c>
      <c r="N118" s="7">
        <v>23.676773848621401</v>
      </c>
      <c r="O118" s="7">
        <f t="shared" si="5"/>
        <v>23.37432410486403</v>
      </c>
    </row>
    <row r="119" spans="1:15" x14ac:dyDescent="0.25">
      <c r="A119" s="5" t="s">
        <v>232</v>
      </c>
      <c r="B119" s="6" t="s">
        <v>233</v>
      </c>
      <c r="C119" s="5">
        <v>519</v>
      </c>
      <c r="D119" s="7">
        <v>13.1810193321617</v>
      </c>
      <c r="E119" s="7">
        <v>11.645962732919299</v>
      </c>
      <c r="F119" s="7">
        <v>8.6112415844684502</v>
      </c>
      <c r="G119" s="7">
        <f t="shared" si="3"/>
        <v>11.146074549849816</v>
      </c>
      <c r="H119" s="7">
        <v>17.8841656348879</v>
      </c>
      <c r="I119" s="7">
        <v>13.8174560528134</v>
      </c>
      <c r="J119" s="7">
        <v>12.921860747947701</v>
      </c>
      <c r="K119" s="7">
        <f t="shared" si="4"/>
        <v>14.874494145216332</v>
      </c>
      <c r="L119" s="7">
        <v>27.053777631144801</v>
      </c>
      <c r="M119" s="7">
        <v>17.8687459389214</v>
      </c>
      <c r="N119" s="7">
        <v>19.094172458565598</v>
      </c>
      <c r="O119" s="7">
        <f t="shared" si="5"/>
        <v>21.338898676210601</v>
      </c>
    </row>
    <row r="120" spans="1:15" x14ac:dyDescent="0.25">
      <c r="A120" s="5" t="s">
        <v>234</v>
      </c>
      <c r="B120" s="6" t="s">
        <v>235</v>
      </c>
      <c r="C120" s="5">
        <v>545</v>
      </c>
      <c r="D120" s="7">
        <v>13.1810193321617</v>
      </c>
      <c r="E120" s="7">
        <v>15.527950310559</v>
      </c>
      <c r="F120" s="7">
        <v>18.788163457022101</v>
      </c>
      <c r="G120" s="7">
        <f t="shared" si="3"/>
        <v>15.832377699914266</v>
      </c>
      <c r="H120" s="7">
        <v>15.1327555372128</v>
      </c>
      <c r="I120" s="7">
        <v>13.0498196054349</v>
      </c>
      <c r="J120" s="7">
        <v>16.7224080267559</v>
      </c>
      <c r="K120" s="7">
        <f t="shared" si="4"/>
        <v>14.968327723134534</v>
      </c>
      <c r="L120" s="7">
        <v>15.8363576377433</v>
      </c>
      <c r="M120" s="7">
        <v>21.117608836907099</v>
      </c>
      <c r="N120" s="7">
        <v>19.8579393569083</v>
      </c>
      <c r="O120" s="7">
        <f t="shared" si="5"/>
        <v>18.937301943852901</v>
      </c>
    </row>
    <row r="121" spans="1:15" x14ac:dyDescent="0.25">
      <c r="A121" s="5" t="s">
        <v>236</v>
      </c>
      <c r="B121" s="6" t="s">
        <v>237</v>
      </c>
      <c r="C121" s="5">
        <v>162</v>
      </c>
      <c r="D121" s="7">
        <v>13.1810193321617</v>
      </c>
      <c r="E121" s="7">
        <v>17.8571428571429</v>
      </c>
      <c r="F121" s="7">
        <v>17.2224831689369</v>
      </c>
      <c r="G121" s="7">
        <f t="shared" si="3"/>
        <v>16.0868817860805</v>
      </c>
      <c r="H121" s="7">
        <v>11.693492915119</v>
      </c>
      <c r="I121" s="7">
        <v>15.3527289475704</v>
      </c>
      <c r="J121" s="7">
        <v>12.921860747947701</v>
      </c>
      <c r="K121" s="7">
        <f t="shared" si="4"/>
        <v>13.3226942035457</v>
      </c>
      <c r="L121" s="7">
        <v>11.8772682283075</v>
      </c>
      <c r="M121" s="7">
        <v>14.619883040935701</v>
      </c>
      <c r="N121" s="7">
        <v>19.094172458565598</v>
      </c>
      <c r="O121" s="7">
        <f t="shared" si="5"/>
        <v>15.197107909269599</v>
      </c>
    </row>
    <row r="122" spans="1:15" x14ac:dyDescent="0.25">
      <c r="A122" s="5" t="s">
        <v>238</v>
      </c>
      <c r="B122" s="6" t="s">
        <v>239</v>
      </c>
      <c r="C122" s="5">
        <v>305</v>
      </c>
      <c r="D122" s="7">
        <v>13.1810193321617</v>
      </c>
      <c r="E122" s="7">
        <v>16.304347826087</v>
      </c>
      <c r="F122" s="7">
        <v>14.8739627368091</v>
      </c>
      <c r="G122" s="7">
        <f t="shared" si="3"/>
        <v>14.7864432983526</v>
      </c>
      <c r="H122" s="7">
        <v>15.1327555372128</v>
      </c>
      <c r="I122" s="7">
        <v>10.7469102632993</v>
      </c>
      <c r="J122" s="7">
        <v>12.921860747947701</v>
      </c>
      <c r="K122" s="7">
        <f t="shared" si="4"/>
        <v>12.933842182819935</v>
      </c>
      <c r="L122" s="7">
        <v>9.2378752886836004</v>
      </c>
      <c r="M122" s="7">
        <v>8.1221572449642601</v>
      </c>
      <c r="N122" s="7">
        <v>10.692736576796801</v>
      </c>
      <c r="O122" s="7">
        <f t="shared" si="5"/>
        <v>9.350923036814887</v>
      </c>
    </row>
    <row r="123" spans="1:15" x14ac:dyDescent="0.25">
      <c r="A123" s="5" t="s">
        <v>240</v>
      </c>
      <c r="B123" s="6" t="s">
        <v>241</v>
      </c>
      <c r="C123" s="5">
        <v>1230</v>
      </c>
      <c r="D123" s="7">
        <v>13.1810193321617</v>
      </c>
      <c r="E123" s="7">
        <v>5.4347826086956497</v>
      </c>
      <c r="F123" s="7">
        <v>7.0455612963832799</v>
      </c>
      <c r="G123" s="7">
        <f t="shared" si="3"/>
        <v>8.5537877457468756</v>
      </c>
      <c r="H123" s="7">
        <v>19.9477232081442</v>
      </c>
      <c r="I123" s="7">
        <v>13.8174560528134</v>
      </c>
      <c r="J123" s="7">
        <v>6.0808756460930402</v>
      </c>
      <c r="K123" s="7">
        <f t="shared" si="4"/>
        <v>13.282018302350215</v>
      </c>
      <c r="L123" s="7">
        <v>15.8363576377433</v>
      </c>
      <c r="M123" s="7">
        <v>8.1221572449642601</v>
      </c>
      <c r="N123" s="7">
        <v>9.1652027801115104</v>
      </c>
      <c r="O123" s="7">
        <f t="shared" si="5"/>
        <v>11.041239220939692</v>
      </c>
    </row>
    <row r="124" spans="1:15" x14ac:dyDescent="0.25">
      <c r="A124" s="5" t="s">
        <v>242</v>
      </c>
      <c r="B124" s="6" t="s">
        <v>243</v>
      </c>
      <c r="C124" s="5">
        <v>483</v>
      </c>
      <c r="D124" s="7">
        <v>13.1810193321617</v>
      </c>
      <c r="E124" s="7">
        <v>14.751552795031101</v>
      </c>
      <c r="F124" s="7">
        <v>15.6568028808517</v>
      </c>
      <c r="G124" s="7">
        <f t="shared" si="3"/>
        <v>14.529791669348166</v>
      </c>
      <c r="H124" s="7">
        <v>8.9420828174439393</v>
      </c>
      <c r="I124" s="7">
        <v>13.0498196054349</v>
      </c>
      <c r="J124" s="7">
        <v>13.6819702037093</v>
      </c>
      <c r="K124" s="7">
        <f t="shared" si="4"/>
        <v>11.891290875529378</v>
      </c>
      <c r="L124" s="7">
        <v>17.156054107555299</v>
      </c>
      <c r="M124" s="7">
        <v>24.366471734892801</v>
      </c>
      <c r="N124" s="7">
        <v>21.385473153593502</v>
      </c>
      <c r="O124" s="7">
        <f t="shared" si="5"/>
        <v>20.969332998680535</v>
      </c>
    </row>
    <row r="125" spans="1:15" x14ac:dyDescent="0.25">
      <c r="A125" s="5" t="s">
        <v>244</v>
      </c>
      <c r="B125" s="6" t="s">
        <v>245</v>
      </c>
      <c r="C125" s="5">
        <v>295</v>
      </c>
      <c r="D125" s="7">
        <v>12.553351744915901</v>
      </c>
      <c r="E125" s="7">
        <v>17.0807453416149</v>
      </c>
      <c r="F125" s="7">
        <v>14.8739627368091</v>
      </c>
      <c r="G125" s="7">
        <f t="shared" si="3"/>
        <v>14.8360199411133</v>
      </c>
      <c r="H125" s="7">
        <v>14.4449030127941</v>
      </c>
      <c r="I125" s="7">
        <v>16.120365394949001</v>
      </c>
      <c r="J125" s="7">
        <v>18.242626938279098</v>
      </c>
      <c r="K125" s="7">
        <f t="shared" si="4"/>
        <v>16.269298448674068</v>
      </c>
      <c r="L125" s="7">
        <v>15.176509402837301</v>
      </c>
      <c r="M125" s="7">
        <v>17.0565302144249</v>
      </c>
      <c r="N125" s="7">
        <v>14.5115710685099</v>
      </c>
      <c r="O125" s="7">
        <f t="shared" si="5"/>
        <v>15.581536895257367</v>
      </c>
    </row>
    <row r="126" spans="1:15" x14ac:dyDescent="0.25">
      <c r="A126" s="5" t="s">
        <v>246</v>
      </c>
      <c r="B126" s="6" t="s">
        <v>247</v>
      </c>
      <c r="C126" s="5">
        <v>263</v>
      </c>
      <c r="D126" s="7">
        <v>12.553351744915901</v>
      </c>
      <c r="E126" s="7">
        <v>15.527950310559</v>
      </c>
      <c r="F126" s="7">
        <v>19.571003601064699</v>
      </c>
      <c r="G126" s="7">
        <f t="shared" si="3"/>
        <v>15.884101885513198</v>
      </c>
      <c r="H126" s="7">
        <v>17.8841656348879</v>
      </c>
      <c r="I126" s="7">
        <v>20.726184079220101</v>
      </c>
      <c r="J126" s="7">
        <v>20.522955305564</v>
      </c>
      <c r="K126" s="7">
        <f t="shared" si="4"/>
        <v>19.711101673223997</v>
      </c>
      <c r="L126" s="7">
        <v>12.537116463213501</v>
      </c>
      <c r="M126" s="7">
        <v>19.493177387914201</v>
      </c>
      <c r="N126" s="7">
        <v>20.621706255250899</v>
      </c>
      <c r="O126" s="7">
        <f t="shared" si="5"/>
        <v>17.5506667021262</v>
      </c>
    </row>
    <row r="127" spans="1:15" x14ac:dyDescent="0.25">
      <c r="A127" s="5" t="s">
        <v>248</v>
      </c>
      <c r="B127" s="6" t="s">
        <v>249</v>
      </c>
      <c r="C127" s="5">
        <v>544</v>
      </c>
      <c r="D127" s="7">
        <v>12.553351744915901</v>
      </c>
      <c r="E127" s="7">
        <v>13.975155279503101</v>
      </c>
      <c r="F127" s="7">
        <v>14.091122592766601</v>
      </c>
      <c r="G127" s="7">
        <f t="shared" si="3"/>
        <v>13.539876539061867</v>
      </c>
      <c r="H127" s="7">
        <v>13.069197963956499</v>
      </c>
      <c r="I127" s="7">
        <v>15.3527289475704</v>
      </c>
      <c r="J127" s="7">
        <v>14.442079659471</v>
      </c>
      <c r="K127" s="7">
        <f t="shared" si="4"/>
        <v>14.288002190332634</v>
      </c>
      <c r="L127" s="7">
        <v>15.8363576377433</v>
      </c>
      <c r="M127" s="7">
        <v>17.8687459389214</v>
      </c>
      <c r="N127" s="7">
        <v>23.676773848621401</v>
      </c>
      <c r="O127" s="7">
        <f t="shared" si="5"/>
        <v>19.127292475095366</v>
      </c>
    </row>
    <row r="128" spans="1:15" x14ac:dyDescent="0.25">
      <c r="A128" s="5" t="s">
        <v>250</v>
      </c>
      <c r="B128" s="6" t="s">
        <v>251</v>
      </c>
      <c r="C128" s="5">
        <v>172</v>
      </c>
      <c r="D128" s="7">
        <v>12.553351744915901</v>
      </c>
      <c r="E128" s="7">
        <v>7.7639751552794998</v>
      </c>
      <c r="F128" s="7">
        <v>9.3940817285110398</v>
      </c>
      <c r="G128" s="7">
        <f t="shared" si="3"/>
        <v>9.9038028762354795</v>
      </c>
      <c r="H128" s="7">
        <v>8.2542302930251807</v>
      </c>
      <c r="I128" s="7">
        <v>9.2116373685422595</v>
      </c>
      <c r="J128" s="7">
        <v>6.8409851018546703</v>
      </c>
      <c r="K128" s="7">
        <f t="shared" si="4"/>
        <v>8.1022842544740374</v>
      </c>
      <c r="L128" s="7">
        <v>9.8977235235895709</v>
      </c>
      <c r="M128" s="7">
        <v>7.3099415204678397</v>
      </c>
      <c r="N128" s="7">
        <v>6.1101351867410099</v>
      </c>
      <c r="O128" s="7">
        <f t="shared" si="5"/>
        <v>7.7726000769328065</v>
      </c>
    </row>
    <row r="129" spans="1:15" x14ac:dyDescent="0.25">
      <c r="A129" s="5" t="s">
        <v>252</v>
      </c>
      <c r="B129" s="6" t="s">
        <v>253</v>
      </c>
      <c r="C129" s="5">
        <v>493</v>
      </c>
      <c r="D129" s="7">
        <v>12.553351744915901</v>
      </c>
      <c r="E129" s="7">
        <v>13.1987577639752</v>
      </c>
      <c r="F129" s="7">
        <v>10.176921872553599</v>
      </c>
      <c r="G129" s="7">
        <f t="shared" si="3"/>
        <v>11.9763437938149</v>
      </c>
      <c r="H129" s="7">
        <v>12.3813454395378</v>
      </c>
      <c r="I129" s="7">
        <v>13.0498196054349</v>
      </c>
      <c r="J129" s="7">
        <v>12.921860747947701</v>
      </c>
      <c r="K129" s="7">
        <f t="shared" si="4"/>
        <v>12.784341930973468</v>
      </c>
      <c r="L129" s="7">
        <v>9.2378752886836004</v>
      </c>
      <c r="M129" s="7">
        <v>12.183235867446401</v>
      </c>
      <c r="N129" s="7">
        <v>9.9289696784541395</v>
      </c>
      <c r="O129" s="7">
        <f t="shared" si="5"/>
        <v>10.45002694486138</v>
      </c>
    </row>
    <row r="130" spans="1:15" x14ac:dyDescent="0.25">
      <c r="A130" s="5" t="s">
        <v>254</v>
      </c>
      <c r="B130" s="6" t="s">
        <v>255</v>
      </c>
      <c r="C130" s="5">
        <v>793</v>
      </c>
      <c r="D130" s="7">
        <v>12.553351744915901</v>
      </c>
      <c r="E130" s="7">
        <v>17.0807453416149</v>
      </c>
      <c r="F130" s="7">
        <v>22.702364177235001</v>
      </c>
      <c r="G130" s="7">
        <f t="shared" si="3"/>
        <v>17.445487087921933</v>
      </c>
      <c r="H130" s="7">
        <v>17.196313110469099</v>
      </c>
      <c r="I130" s="7">
        <v>23.029093421355601</v>
      </c>
      <c r="J130" s="7">
        <v>20.522955305564</v>
      </c>
      <c r="K130" s="7">
        <f t="shared" si="4"/>
        <v>20.249453945796233</v>
      </c>
      <c r="L130" s="7">
        <v>9.2378752886836004</v>
      </c>
      <c r="M130" s="7">
        <v>21.117608836907099</v>
      </c>
      <c r="N130" s="7">
        <v>18.330405560222999</v>
      </c>
      <c r="O130" s="7">
        <f t="shared" si="5"/>
        <v>16.228629895271233</v>
      </c>
    </row>
    <row r="131" spans="1:15" x14ac:dyDescent="0.25">
      <c r="A131" s="5" t="s">
        <v>256</v>
      </c>
      <c r="B131" s="6" t="s">
        <v>257</v>
      </c>
      <c r="C131" s="5">
        <v>630</v>
      </c>
      <c r="D131" s="7">
        <v>12.553351744915901</v>
      </c>
      <c r="E131" s="7">
        <v>12.4223602484472</v>
      </c>
      <c r="F131" s="7">
        <v>12.5254423046814</v>
      </c>
      <c r="G131" s="7">
        <f t="shared" si="3"/>
        <v>12.500384766014832</v>
      </c>
      <c r="H131" s="7">
        <v>8.9420828174439393</v>
      </c>
      <c r="I131" s="7">
        <v>9.2116373685422595</v>
      </c>
      <c r="J131" s="7">
        <v>10.641532380662801</v>
      </c>
      <c r="K131" s="7">
        <f t="shared" si="4"/>
        <v>9.5984175222163319</v>
      </c>
      <c r="L131" s="7">
        <v>9.8977235235895709</v>
      </c>
      <c r="M131" s="7">
        <v>7.3099415204678397</v>
      </c>
      <c r="N131" s="7">
        <v>9.1652027801115104</v>
      </c>
      <c r="O131" s="7">
        <f t="shared" si="5"/>
        <v>8.7909559413896403</v>
      </c>
    </row>
    <row r="132" spans="1:15" x14ac:dyDescent="0.25">
      <c r="A132" s="5" t="s">
        <v>258</v>
      </c>
      <c r="B132" s="6" t="s">
        <v>259</v>
      </c>
      <c r="C132" s="5">
        <v>419</v>
      </c>
      <c r="D132" s="7">
        <v>12.553351744915901</v>
      </c>
      <c r="E132" s="7">
        <v>20.186335403726702</v>
      </c>
      <c r="F132" s="7">
        <v>21.136683889149801</v>
      </c>
      <c r="G132" s="7">
        <f t="shared" si="3"/>
        <v>17.958790345930801</v>
      </c>
      <c r="H132" s="7">
        <v>19.259870683725399</v>
      </c>
      <c r="I132" s="7">
        <v>19.958547631841601</v>
      </c>
      <c r="J132" s="7">
        <v>21.283064761325601</v>
      </c>
      <c r="K132" s="7">
        <f t="shared" si="4"/>
        <v>20.167161025630865</v>
      </c>
      <c r="L132" s="7">
        <v>11.217419993401499</v>
      </c>
      <c r="M132" s="7">
        <v>21.9298245614035</v>
      </c>
      <c r="N132" s="7">
        <v>21.385473153593502</v>
      </c>
      <c r="O132" s="7">
        <f t="shared" si="5"/>
        <v>18.177572569466168</v>
      </c>
    </row>
    <row r="133" spans="1:15" x14ac:dyDescent="0.25">
      <c r="A133" s="5" t="s">
        <v>260</v>
      </c>
      <c r="B133" s="6" t="s">
        <v>261</v>
      </c>
      <c r="C133" s="5">
        <v>143</v>
      </c>
      <c r="D133" s="7">
        <v>11.9256841576701</v>
      </c>
      <c r="E133" s="7">
        <v>15.527950310559</v>
      </c>
      <c r="F133" s="7">
        <v>18.788163457022101</v>
      </c>
      <c r="G133" s="7">
        <f t="shared" ref="G133:G196" si="6">AVERAGE(D133:F133)</f>
        <v>15.413932641750399</v>
      </c>
      <c r="H133" s="7">
        <v>12.3813454395378</v>
      </c>
      <c r="I133" s="7">
        <v>18.423274737084501</v>
      </c>
      <c r="J133" s="7">
        <v>13.6819702037093</v>
      </c>
      <c r="K133" s="7">
        <f t="shared" ref="K133:K196" si="7">AVERAGE(H133:J133)</f>
        <v>14.828863460110533</v>
      </c>
      <c r="L133" s="7">
        <v>11.8772682283075</v>
      </c>
      <c r="M133" s="7">
        <v>14.619883040935701</v>
      </c>
      <c r="N133" s="7">
        <v>12.220270373482</v>
      </c>
      <c r="O133" s="7">
        <f t="shared" ref="O133:O196" si="8">AVERAGE(L133:N133)</f>
        <v>12.905807214241733</v>
      </c>
    </row>
    <row r="134" spans="1:15" x14ac:dyDescent="0.25">
      <c r="A134" s="5" t="s">
        <v>262</v>
      </c>
      <c r="B134" s="6" t="s">
        <v>263</v>
      </c>
      <c r="C134" s="5">
        <v>207</v>
      </c>
      <c r="D134" s="7">
        <v>11.9256841576701</v>
      </c>
      <c r="E134" s="7">
        <v>9.3167701863354004</v>
      </c>
      <c r="F134" s="7">
        <v>7.0455612963832799</v>
      </c>
      <c r="G134" s="7">
        <f t="shared" si="6"/>
        <v>9.4293385467962612</v>
      </c>
      <c r="H134" s="7">
        <v>9.6299353418626996</v>
      </c>
      <c r="I134" s="7">
        <v>9.9792738159207808</v>
      </c>
      <c r="J134" s="7">
        <v>8.3612040133779306</v>
      </c>
      <c r="K134" s="7">
        <f t="shared" si="7"/>
        <v>9.3234710570538031</v>
      </c>
      <c r="L134" s="7">
        <v>12.537116463213501</v>
      </c>
      <c r="M134" s="7">
        <v>6.4977257959714096</v>
      </c>
      <c r="N134" s="7">
        <v>6.8739020850836301</v>
      </c>
      <c r="O134" s="7">
        <f t="shared" si="8"/>
        <v>8.6362481147561798</v>
      </c>
    </row>
    <row r="135" spans="1:15" x14ac:dyDescent="0.25">
      <c r="A135" s="5" t="s">
        <v>264</v>
      </c>
      <c r="B135" s="6" t="s">
        <v>265</v>
      </c>
      <c r="C135" s="5">
        <v>136</v>
      </c>
      <c r="D135" s="7">
        <v>11.9256841576701</v>
      </c>
      <c r="E135" s="7">
        <v>10.093167701863401</v>
      </c>
      <c r="F135" s="7">
        <v>9.3940817285110398</v>
      </c>
      <c r="G135" s="7">
        <f t="shared" si="6"/>
        <v>10.470977862681513</v>
      </c>
      <c r="H135" s="7">
        <v>22.699133305819199</v>
      </c>
      <c r="I135" s="7">
        <v>9.9792738159207808</v>
      </c>
      <c r="J135" s="7">
        <v>9.1213134691395599</v>
      </c>
      <c r="K135" s="7">
        <f t="shared" si="7"/>
        <v>13.933240196959845</v>
      </c>
      <c r="L135" s="7">
        <v>10.5575717584955</v>
      </c>
      <c r="M135" s="7">
        <v>10.5588044184535</v>
      </c>
      <c r="N135" s="7">
        <v>9.1652027801115104</v>
      </c>
      <c r="O135" s="7">
        <f t="shared" si="8"/>
        <v>10.093859652353503</v>
      </c>
    </row>
    <row r="136" spans="1:15" x14ac:dyDescent="0.25">
      <c r="A136" s="5" t="s">
        <v>266</v>
      </c>
      <c r="B136" s="6" t="s">
        <v>267</v>
      </c>
      <c r="C136" s="5">
        <v>406</v>
      </c>
      <c r="D136" s="7">
        <v>11.9256841576701</v>
      </c>
      <c r="E136" s="7">
        <v>10.869565217391299</v>
      </c>
      <c r="F136" s="7">
        <v>9.3940817285110398</v>
      </c>
      <c r="G136" s="7">
        <f t="shared" si="6"/>
        <v>10.729777034524147</v>
      </c>
      <c r="H136" s="7">
        <v>6.8785252441876503</v>
      </c>
      <c r="I136" s="7">
        <v>5.3734551316496502</v>
      </c>
      <c r="J136" s="7">
        <v>7.6010945576162996</v>
      </c>
      <c r="K136" s="7">
        <f t="shared" si="7"/>
        <v>6.6176916444845331</v>
      </c>
      <c r="L136" s="7">
        <v>7.9181788188716604</v>
      </c>
      <c r="M136" s="7">
        <v>8.1221572449642601</v>
      </c>
      <c r="N136" s="7">
        <v>10.692736576796801</v>
      </c>
      <c r="O136" s="7">
        <f t="shared" si="8"/>
        <v>8.9110242135442395</v>
      </c>
    </row>
    <row r="137" spans="1:15" x14ac:dyDescent="0.25">
      <c r="A137" s="5" t="s">
        <v>268</v>
      </c>
      <c r="B137" s="6" t="s">
        <v>269</v>
      </c>
      <c r="C137" s="5">
        <v>456</v>
      </c>
      <c r="D137" s="7">
        <v>11.9256841576701</v>
      </c>
      <c r="E137" s="7">
        <v>11.645962732919299</v>
      </c>
      <c r="F137" s="7">
        <v>12.5254423046814</v>
      </c>
      <c r="G137" s="7">
        <f t="shared" si="6"/>
        <v>12.032363065090266</v>
      </c>
      <c r="H137" s="7">
        <v>12.3813454395378</v>
      </c>
      <c r="I137" s="7">
        <v>11.5145467106778</v>
      </c>
      <c r="J137" s="7">
        <v>10.641532380662801</v>
      </c>
      <c r="K137" s="7">
        <f t="shared" si="7"/>
        <v>11.512474843626135</v>
      </c>
      <c r="L137" s="7">
        <v>11.217419993401499</v>
      </c>
      <c r="M137" s="7">
        <v>5.6855100714749804</v>
      </c>
      <c r="N137" s="7">
        <v>8.4014358817688795</v>
      </c>
      <c r="O137" s="7">
        <f t="shared" si="8"/>
        <v>8.4347886488817867</v>
      </c>
    </row>
    <row r="138" spans="1:15" x14ac:dyDescent="0.25">
      <c r="A138" s="5" t="s">
        <v>270</v>
      </c>
      <c r="B138" s="6" t="s">
        <v>271</v>
      </c>
      <c r="C138" s="5">
        <v>710</v>
      </c>
      <c r="D138" s="7">
        <v>11.9256841576701</v>
      </c>
      <c r="E138" s="7">
        <v>1.5527950310559</v>
      </c>
      <c r="F138" s="7">
        <v>7.8284014404258704</v>
      </c>
      <c r="G138" s="7">
        <f t="shared" si="6"/>
        <v>7.1022935430506235</v>
      </c>
      <c r="H138" s="7">
        <v>10.317787866281501</v>
      </c>
      <c r="I138" s="7">
        <v>6.1410915790281697</v>
      </c>
      <c r="J138" s="7">
        <v>6.8409851018546703</v>
      </c>
      <c r="K138" s="7">
        <f t="shared" si="7"/>
        <v>7.7666215157214467</v>
      </c>
      <c r="L138" s="7">
        <v>9.2378752886836004</v>
      </c>
      <c r="M138" s="7">
        <v>7.3099415204678397</v>
      </c>
      <c r="N138" s="7">
        <v>7.6376689834262601</v>
      </c>
      <c r="O138" s="7">
        <f t="shared" si="8"/>
        <v>8.061828597525901</v>
      </c>
    </row>
    <row r="139" spans="1:15" x14ac:dyDescent="0.25">
      <c r="A139" s="5" t="s">
        <v>272</v>
      </c>
      <c r="B139" s="6" t="s">
        <v>273</v>
      </c>
      <c r="C139" s="5">
        <v>194</v>
      </c>
      <c r="D139" s="7">
        <v>11.9256841576701</v>
      </c>
      <c r="E139" s="7">
        <v>18.633540372670801</v>
      </c>
      <c r="F139" s="7">
        <v>14.091122592766601</v>
      </c>
      <c r="G139" s="7">
        <f t="shared" si="6"/>
        <v>14.883449041035833</v>
      </c>
      <c r="H139" s="7">
        <v>10.317787866281501</v>
      </c>
      <c r="I139" s="7">
        <v>9.2116373685422595</v>
      </c>
      <c r="J139" s="7">
        <v>6.8409851018546703</v>
      </c>
      <c r="K139" s="7">
        <f t="shared" si="7"/>
        <v>8.7901367788928102</v>
      </c>
      <c r="L139" s="7">
        <v>10.5575717584955</v>
      </c>
      <c r="M139" s="7">
        <v>10.5588044184535</v>
      </c>
      <c r="N139" s="7">
        <v>6.8739020850836301</v>
      </c>
      <c r="O139" s="7">
        <f t="shared" si="8"/>
        <v>9.3300927540108773</v>
      </c>
    </row>
    <row r="140" spans="1:15" x14ac:dyDescent="0.25">
      <c r="A140" s="5" t="s">
        <v>274</v>
      </c>
      <c r="B140" s="6" t="s">
        <v>275</v>
      </c>
      <c r="C140" s="5">
        <v>1263</v>
      </c>
      <c r="D140" s="7">
        <v>11.9256841576701</v>
      </c>
      <c r="E140" s="7">
        <v>11.645962732919299</v>
      </c>
      <c r="F140" s="7">
        <v>15.6568028808517</v>
      </c>
      <c r="G140" s="7">
        <f t="shared" si="6"/>
        <v>13.0761499238137</v>
      </c>
      <c r="H140" s="7">
        <v>24.7626908790755</v>
      </c>
      <c r="I140" s="7">
        <v>14.5850925001919</v>
      </c>
      <c r="J140" s="7">
        <v>15.9622985709942</v>
      </c>
      <c r="K140" s="7">
        <f t="shared" si="7"/>
        <v>18.436693983420533</v>
      </c>
      <c r="L140" s="7">
        <v>23.094688221708999</v>
      </c>
      <c r="M140" s="7">
        <v>20.305393112410702</v>
      </c>
      <c r="N140" s="7">
        <v>18.330405560222999</v>
      </c>
      <c r="O140" s="7">
        <f t="shared" si="8"/>
        <v>20.576828964780901</v>
      </c>
    </row>
    <row r="141" spans="1:15" x14ac:dyDescent="0.25">
      <c r="A141" s="5" t="s">
        <v>276</v>
      </c>
      <c r="B141" s="6" t="s">
        <v>277</v>
      </c>
      <c r="C141" s="5">
        <v>105</v>
      </c>
      <c r="D141" s="7">
        <v>11.2980165704243</v>
      </c>
      <c r="E141" s="7">
        <v>12.4223602484472</v>
      </c>
      <c r="F141" s="7">
        <v>20.353843745107199</v>
      </c>
      <c r="G141" s="7">
        <f t="shared" si="6"/>
        <v>14.691406854659567</v>
      </c>
      <c r="H141" s="7">
        <v>20.635575732562899</v>
      </c>
      <c r="I141" s="7">
        <v>18.423274737084501</v>
      </c>
      <c r="J141" s="7">
        <v>28.1240498631803</v>
      </c>
      <c r="K141" s="7">
        <f t="shared" si="7"/>
        <v>22.394300110942567</v>
      </c>
      <c r="L141" s="7">
        <v>20.4552952820851</v>
      </c>
      <c r="M141" s="7">
        <v>30.8641975308642</v>
      </c>
      <c r="N141" s="7">
        <v>29.0231421370198</v>
      </c>
      <c r="O141" s="7">
        <f t="shared" si="8"/>
        <v>26.780878316656366</v>
      </c>
    </row>
    <row r="142" spans="1:15" x14ac:dyDescent="0.25">
      <c r="A142" s="5" t="s">
        <v>278</v>
      </c>
      <c r="B142" s="6" t="s">
        <v>279</v>
      </c>
      <c r="C142" s="5">
        <v>439</v>
      </c>
      <c r="D142" s="7">
        <v>11.2980165704243</v>
      </c>
      <c r="E142" s="7">
        <v>10.093167701863401</v>
      </c>
      <c r="F142" s="7">
        <v>7.8284014404258704</v>
      </c>
      <c r="G142" s="7">
        <f t="shared" si="6"/>
        <v>9.7398619042378574</v>
      </c>
      <c r="H142" s="7">
        <v>9.6299353418626996</v>
      </c>
      <c r="I142" s="7">
        <v>6.9087280264066901</v>
      </c>
      <c r="J142" s="7">
        <v>3.8005472788081498</v>
      </c>
      <c r="K142" s="7">
        <f t="shared" si="7"/>
        <v>6.7797368823591802</v>
      </c>
      <c r="L142" s="7">
        <v>10.5575717584955</v>
      </c>
      <c r="M142" s="7">
        <v>2.4366471734892801</v>
      </c>
      <c r="N142" s="7">
        <v>4.5826013900557596</v>
      </c>
      <c r="O142" s="7">
        <f t="shared" si="8"/>
        <v>5.8589401073468466</v>
      </c>
    </row>
    <row r="143" spans="1:15" x14ac:dyDescent="0.25">
      <c r="A143" s="5" t="s">
        <v>280</v>
      </c>
      <c r="B143" s="6" t="s">
        <v>281</v>
      </c>
      <c r="C143" s="5">
        <v>115</v>
      </c>
      <c r="D143" s="7">
        <v>11.2980165704243</v>
      </c>
      <c r="E143" s="7">
        <v>6.9875776397515503</v>
      </c>
      <c r="F143" s="7">
        <v>8.6112415844684502</v>
      </c>
      <c r="G143" s="7">
        <f t="shared" si="6"/>
        <v>8.9656119315481018</v>
      </c>
      <c r="H143" s="7">
        <v>9.6299353418626996</v>
      </c>
      <c r="I143" s="7">
        <v>8.4440009211637399</v>
      </c>
      <c r="J143" s="7">
        <v>7.6010945576162996</v>
      </c>
      <c r="K143" s="7">
        <f t="shared" si="7"/>
        <v>8.5583436068809124</v>
      </c>
      <c r="L143" s="7">
        <v>10.5575717584955</v>
      </c>
      <c r="M143" s="7">
        <v>10.5588044184535</v>
      </c>
      <c r="N143" s="7">
        <v>11.456503475139399</v>
      </c>
      <c r="O143" s="7">
        <f t="shared" si="8"/>
        <v>10.857626550696134</v>
      </c>
    </row>
    <row r="144" spans="1:15" x14ac:dyDescent="0.25">
      <c r="A144" s="5" t="s">
        <v>282</v>
      </c>
      <c r="B144" s="6" t="s">
        <v>283</v>
      </c>
      <c r="C144" s="5">
        <v>589</v>
      </c>
      <c r="D144" s="7">
        <v>11.2980165704243</v>
      </c>
      <c r="E144" s="7">
        <v>11.645962732919299</v>
      </c>
      <c r="F144" s="7">
        <v>13.308282448724</v>
      </c>
      <c r="G144" s="7">
        <f t="shared" si="6"/>
        <v>12.084087250689199</v>
      </c>
      <c r="H144" s="7">
        <v>13.069197963956499</v>
      </c>
      <c r="I144" s="7">
        <v>10.7469102632993</v>
      </c>
      <c r="J144" s="7">
        <v>10.641532380662801</v>
      </c>
      <c r="K144" s="7">
        <f t="shared" si="7"/>
        <v>11.485880202639533</v>
      </c>
      <c r="L144" s="7">
        <v>14.516661167931399</v>
      </c>
      <c r="M144" s="7">
        <v>8.1221572449642601</v>
      </c>
      <c r="N144" s="7">
        <v>12.220270373482</v>
      </c>
      <c r="O144" s="7">
        <f t="shared" si="8"/>
        <v>11.619696262125887</v>
      </c>
    </row>
    <row r="145" spans="1:15" x14ac:dyDescent="0.25">
      <c r="A145" s="5" t="s">
        <v>284</v>
      </c>
      <c r="B145" s="6" t="s">
        <v>285</v>
      </c>
      <c r="C145" s="5">
        <v>4545</v>
      </c>
      <c r="D145" s="7">
        <v>11.2980165704243</v>
      </c>
      <c r="E145" s="7">
        <v>10.093167701863401</v>
      </c>
      <c r="F145" s="7">
        <v>14.091122592766601</v>
      </c>
      <c r="G145" s="7">
        <f t="shared" si="6"/>
        <v>11.827435621684769</v>
      </c>
      <c r="H145" s="7">
        <v>10.317787866281501</v>
      </c>
      <c r="I145" s="7">
        <v>6.9087280264066901</v>
      </c>
      <c r="J145" s="7">
        <v>10.641532380662801</v>
      </c>
      <c r="K145" s="7">
        <f t="shared" si="7"/>
        <v>9.2893494244503305</v>
      </c>
      <c r="L145" s="7">
        <v>11.8772682283075</v>
      </c>
      <c r="M145" s="7">
        <v>11.37102014295</v>
      </c>
      <c r="N145" s="7">
        <v>9.9289696784541395</v>
      </c>
      <c r="O145" s="7">
        <f t="shared" si="8"/>
        <v>11.059086016570546</v>
      </c>
    </row>
    <row r="146" spans="1:15" x14ac:dyDescent="0.25">
      <c r="A146" s="5" t="s">
        <v>286</v>
      </c>
      <c r="B146" s="6" t="s">
        <v>287</v>
      </c>
      <c r="C146" s="5">
        <v>418</v>
      </c>
      <c r="D146" s="7">
        <v>11.2980165704243</v>
      </c>
      <c r="E146" s="7">
        <v>9.3167701863354004</v>
      </c>
      <c r="F146" s="7">
        <v>9.3940817285110398</v>
      </c>
      <c r="G146" s="7">
        <f t="shared" si="6"/>
        <v>10.002956161756913</v>
      </c>
      <c r="H146" s="7">
        <v>8.2542302930251807</v>
      </c>
      <c r="I146" s="7">
        <v>10.7469102632993</v>
      </c>
      <c r="J146" s="7">
        <v>9.8814229249011891</v>
      </c>
      <c r="K146" s="7">
        <f t="shared" si="7"/>
        <v>9.6275211604085555</v>
      </c>
      <c r="L146" s="7">
        <v>9.2378752886836004</v>
      </c>
      <c r="M146" s="7">
        <v>8.9343729694606893</v>
      </c>
      <c r="N146" s="7">
        <v>9.1652027801115104</v>
      </c>
      <c r="O146" s="7">
        <f t="shared" si="8"/>
        <v>9.1124836794186006</v>
      </c>
    </row>
    <row r="147" spans="1:15" x14ac:dyDescent="0.25">
      <c r="A147" s="5" t="s">
        <v>288</v>
      </c>
      <c r="B147" s="6" t="s">
        <v>289</v>
      </c>
      <c r="C147" s="5">
        <v>592</v>
      </c>
      <c r="D147" s="7">
        <v>11.2980165704243</v>
      </c>
      <c r="E147" s="7">
        <v>10.869565217391299</v>
      </c>
      <c r="F147" s="7">
        <v>9.3940817285110398</v>
      </c>
      <c r="G147" s="7">
        <f t="shared" si="6"/>
        <v>10.520554505442213</v>
      </c>
      <c r="H147" s="7">
        <v>13.757050488375301</v>
      </c>
      <c r="I147" s="7">
        <v>13.8174560528134</v>
      </c>
      <c r="J147" s="7">
        <v>11.4016418364244</v>
      </c>
      <c r="K147" s="7">
        <f t="shared" si="7"/>
        <v>12.992049459204367</v>
      </c>
      <c r="L147" s="7">
        <v>11.217419993401499</v>
      </c>
      <c r="M147" s="7">
        <v>10.5588044184535</v>
      </c>
      <c r="N147" s="7">
        <v>12.220270373482</v>
      </c>
      <c r="O147" s="7">
        <f t="shared" si="8"/>
        <v>11.332164928445666</v>
      </c>
    </row>
    <row r="148" spans="1:15" x14ac:dyDescent="0.25">
      <c r="A148" s="5" t="s">
        <v>290</v>
      </c>
      <c r="B148" s="6" t="s">
        <v>291</v>
      </c>
      <c r="C148" s="5">
        <v>241</v>
      </c>
      <c r="D148" s="7">
        <v>11.2980165704243</v>
      </c>
      <c r="E148" s="7">
        <v>10.093167701863401</v>
      </c>
      <c r="F148" s="7">
        <v>9.3940817285110398</v>
      </c>
      <c r="G148" s="7">
        <f t="shared" si="6"/>
        <v>10.261755333599581</v>
      </c>
      <c r="H148" s="7">
        <v>7.5663777686064098</v>
      </c>
      <c r="I148" s="7">
        <v>10.7469102632993</v>
      </c>
      <c r="J148" s="7">
        <v>6.8409851018546703</v>
      </c>
      <c r="K148" s="7">
        <f t="shared" si="7"/>
        <v>8.3847577112534601</v>
      </c>
      <c r="L148" s="7">
        <v>7.25833058396569</v>
      </c>
      <c r="M148" s="7">
        <v>6.4977257959714096</v>
      </c>
      <c r="N148" s="7">
        <v>6.1101351867410099</v>
      </c>
      <c r="O148" s="7">
        <f t="shared" si="8"/>
        <v>6.6220638555593707</v>
      </c>
    </row>
    <row r="149" spans="1:15" x14ac:dyDescent="0.25">
      <c r="A149" s="5" t="s">
        <v>292</v>
      </c>
      <c r="B149" s="6" t="s">
        <v>293</v>
      </c>
      <c r="C149" s="5">
        <v>339</v>
      </c>
      <c r="D149" s="7">
        <v>10.670348983178499</v>
      </c>
      <c r="E149" s="7">
        <v>12.4223602484472</v>
      </c>
      <c r="F149" s="7">
        <v>10.176921872553599</v>
      </c>
      <c r="G149" s="7">
        <f t="shared" si="6"/>
        <v>11.089877034726433</v>
      </c>
      <c r="H149" s="7">
        <v>8.9420828174439393</v>
      </c>
      <c r="I149" s="7">
        <v>13.8174560528134</v>
      </c>
      <c r="J149" s="7">
        <v>12.1617512921861</v>
      </c>
      <c r="K149" s="7">
        <f t="shared" si="7"/>
        <v>11.640430054147814</v>
      </c>
      <c r="L149" s="7">
        <v>10.5575717584955</v>
      </c>
      <c r="M149" s="7">
        <v>11.37102014295</v>
      </c>
      <c r="N149" s="7">
        <v>13.747804170167299</v>
      </c>
      <c r="O149" s="7">
        <f t="shared" si="8"/>
        <v>11.892132023870934</v>
      </c>
    </row>
    <row r="150" spans="1:15" x14ac:dyDescent="0.25">
      <c r="A150" s="5" t="s">
        <v>294</v>
      </c>
      <c r="B150" s="6" t="s">
        <v>295</v>
      </c>
      <c r="C150" s="5">
        <v>391</v>
      </c>
      <c r="D150" s="7">
        <v>10.670348983178499</v>
      </c>
      <c r="E150" s="7">
        <v>14.751552795031101</v>
      </c>
      <c r="F150" s="7">
        <v>13.308282448724</v>
      </c>
      <c r="G150" s="7">
        <f t="shared" si="6"/>
        <v>12.910061408977867</v>
      </c>
      <c r="H150" s="7">
        <v>17.8841656348879</v>
      </c>
      <c r="I150" s="7">
        <v>14.5850925001919</v>
      </c>
      <c r="J150" s="7">
        <v>16.7224080267559</v>
      </c>
      <c r="K150" s="7">
        <f t="shared" si="7"/>
        <v>16.397222053945232</v>
      </c>
      <c r="L150" s="7">
        <v>15.8363576377433</v>
      </c>
      <c r="M150" s="7">
        <v>16.244314489928499</v>
      </c>
      <c r="N150" s="7">
        <v>16.802871763537802</v>
      </c>
      <c r="O150" s="7">
        <f t="shared" si="8"/>
        <v>16.294514630403199</v>
      </c>
    </row>
    <row r="151" spans="1:15" x14ac:dyDescent="0.25">
      <c r="A151" s="5" t="s">
        <v>296</v>
      </c>
      <c r="B151" s="6" t="s">
        <v>297</v>
      </c>
      <c r="C151" s="5">
        <v>1170</v>
      </c>
      <c r="D151" s="7">
        <v>10.670348983178499</v>
      </c>
      <c r="E151" s="7">
        <v>10.869565217391299</v>
      </c>
      <c r="F151" s="7">
        <v>10.9597620165962</v>
      </c>
      <c r="G151" s="7">
        <f t="shared" si="6"/>
        <v>10.833225405721999</v>
      </c>
      <c r="H151" s="7">
        <v>3.4392626220938198</v>
      </c>
      <c r="I151" s="7">
        <v>6.1410915790281697</v>
      </c>
      <c r="J151" s="7">
        <v>4.5606567345697799</v>
      </c>
      <c r="K151" s="7">
        <f t="shared" si="7"/>
        <v>4.7136703118972569</v>
      </c>
      <c r="L151" s="7">
        <v>8.57802705377763</v>
      </c>
      <c r="M151" s="7">
        <v>4.8732943469785601</v>
      </c>
      <c r="N151" s="7">
        <v>5.3463682883983799</v>
      </c>
      <c r="O151" s="7">
        <f t="shared" si="8"/>
        <v>6.2658965630515233</v>
      </c>
    </row>
    <row r="152" spans="1:15" x14ac:dyDescent="0.25">
      <c r="A152" s="5" t="s">
        <v>298</v>
      </c>
      <c r="B152" s="6" t="s">
        <v>299</v>
      </c>
      <c r="C152" s="5">
        <v>543</v>
      </c>
      <c r="D152" s="7">
        <v>10.670348983178499</v>
      </c>
      <c r="E152" s="7">
        <v>6.9875776397515503</v>
      </c>
      <c r="F152" s="7">
        <v>10.176921872553599</v>
      </c>
      <c r="G152" s="7">
        <f t="shared" si="6"/>
        <v>9.278282831827882</v>
      </c>
      <c r="H152" s="7">
        <v>8.2542302930251807</v>
      </c>
      <c r="I152" s="7">
        <v>13.8174560528134</v>
      </c>
      <c r="J152" s="7">
        <v>10.641532380662801</v>
      </c>
      <c r="K152" s="7">
        <f t="shared" si="7"/>
        <v>10.904406242167127</v>
      </c>
      <c r="L152" s="7">
        <v>14.516661167931399</v>
      </c>
      <c r="M152" s="7">
        <v>9.7465886939571096</v>
      </c>
      <c r="N152" s="7">
        <v>12.984037271824601</v>
      </c>
      <c r="O152" s="7">
        <f t="shared" si="8"/>
        <v>12.415762377904372</v>
      </c>
    </row>
    <row r="153" spans="1:15" x14ac:dyDescent="0.25">
      <c r="A153" s="5" t="s">
        <v>300</v>
      </c>
      <c r="B153" s="6" t="s">
        <v>301</v>
      </c>
      <c r="C153" s="5">
        <v>307</v>
      </c>
      <c r="D153" s="7">
        <v>10.670348983178499</v>
      </c>
      <c r="E153" s="7">
        <v>11.645962732919299</v>
      </c>
      <c r="F153" s="7">
        <v>9.3940817285110398</v>
      </c>
      <c r="G153" s="7">
        <f t="shared" si="6"/>
        <v>10.570131148202947</v>
      </c>
      <c r="H153" s="7">
        <v>9.6299353418626996</v>
      </c>
      <c r="I153" s="7">
        <v>11.5145467106778</v>
      </c>
      <c r="J153" s="7">
        <v>9.8814229249011891</v>
      </c>
      <c r="K153" s="7">
        <f t="shared" si="7"/>
        <v>10.341968325813896</v>
      </c>
      <c r="L153" s="7">
        <v>7.9181788188716604</v>
      </c>
      <c r="M153" s="7">
        <v>9.7465886939571096</v>
      </c>
      <c r="N153" s="7">
        <v>9.9289696784541395</v>
      </c>
      <c r="O153" s="7">
        <f t="shared" si="8"/>
        <v>9.1979123970943046</v>
      </c>
    </row>
    <row r="154" spans="1:15" x14ac:dyDescent="0.25">
      <c r="A154" s="5" t="s">
        <v>302</v>
      </c>
      <c r="B154" s="6" t="s">
        <v>303</v>
      </c>
      <c r="C154" s="5">
        <v>499</v>
      </c>
      <c r="D154" s="7">
        <v>10.670348983178499</v>
      </c>
      <c r="E154" s="7">
        <v>10.093167701863401</v>
      </c>
      <c r="F154" s="7">
        <v>9.3940817285110398</v>
      </c>
      <c r="G154" s="7">
        <f t="shared" si="6"/>
        <v>10.052532804517647</v>
      </c>
      <c r="H154" s="7">
        <v>11.005640390700201</v>
      </c>
      <c r="I154" s="7">
        <v>12.2821831580563</v>
      </c>
      <c r="J154" s="7">
        <v>11.4016418364244</v>
      </c>
      <c r="K154" s="7">
        <f t="shared" si="7"/>
        <v>11.563155128393632</v>
      </c>
      <c r="L154" s="7">
        <v>12.537116463213501</v>
      </c>
      <c r="M154" s="7">
        <v>17.8687459389214</v>
      </c>
      <c r="N154" s="7">
        <v>13.747804170167299</v>
      </c>
      <c r="O154" s="7">
        <f t="shared" si="8"/>
        <v>14.717888857434067</v>
      </c>
    </row>
    <row r="155" spans="1:15" x14ac:dyDescent="0.25">
      <c r="A155" s="5" t="s">
        <v>304</v>
      </c>
      <c r="B155" s="6" t="s">
        <v>305</v>
      </c>
      <c r="C155" s="5">
        <v>165</v>
      </c>
      <c r="D155" s="7">
        <v>10.670348983178499</v>
      </c>
      <c r="E155" s="7">
        <v>11.645962732919299</v>
      </c>
      <c r="F155" s="7">
        <v>10.176921872553599</v>
      </c>
      <c r="G155" s="7">
        <f t="shared" si="6"/>
        <v>10.8310778628838</v>
      </c>
      <c r="H155" s="7">
        <v>7.5663777686064098</v>
      </c>
      <c r="I155" s="7">
        <v>7.6763644737852204</v>
      </c>
      <c r="J155" s="7">
        <v>7.6010945576162996</v>
      </c>
      <c r="K155" s="7">
        <f t="shared" si="7"/>
        <v>7.614612266669309</v>
      </c>
      <c r="L155" s="7">
        <v>6.5984823490597204</v>
      </c>
      <c r="M155" s="7">
        <v>5.6855100714749804</v>
      </c>
      <c r="N155" s="7">
        <v>4.5826013900557596</v>
      </c>
      <c r="O155" s="7">
        <f t="shared" si="8"/>
        <v>5.6221979368634871</v>
      </c>
    </row>
    <row r="156" spans="1:15" x14ac:dyDescent="0.25">
      <c r="A156" s="5" t="s">
        <v>306</v>
      </c>
      <c r="B156" s="6" t="s">
        <v>307</v>
      </c>
      <c r="C156" s="5">
        <v>430</v>
      </c>
      <c r="D156" s="7">
        <v>10.0426813959327</v>
      </c>
      <c r="E156" s="7">
        <v>6.9875776397515503</v>
      </c>
      <c r="F156" s="7">
        <v>8.6112415844684502</v>
      </c>
      <c r="G156" s="7">
        <f t="shared" si="6"/>
        <v>8.5471668733842332</v>
      </c>
      <c r="H156" s="7">
        <v>13.757050488375301</v>
      </c>
      <c r="I156" s="7">
        <v>13.0498196054349</v>
      </c>
      <c r="J156" s="7">
        <v>13.6819702037093</v>
      </c>
      <c r="K156" s="7">
        <f t="shared" si="7"/>
        <v>13.496280099173168</v>
      </c>
      <c r="L156" s="7">
        <v>11.217419993401499</v>
      </c>
      <c r="M156" s="7">
        <v>11.37102014295</v>
      </c>
      <c r="N156" s="7">
        <v>8.4014358817688795</v>
      </c>
      <c r="O156" s="7">
        <f t="shared" si="8"/>
        <v>10.329958672706793</v>
      </c>
    </row>
    <row r="157" spans="1:15" x14ac:dyDescent="0.25">
      <c r="A157" s="5" t="s">
        <v>308</v>
      </c>
      <c r="B157" s="6" t="s">
        <v>309</v>
      </c>
      <c r="C157" s="5">
        <v>798</v>
      </c>
      <c r="D157" s="7">
        <v>10.0426813959327</v>
      </c>
      <c r="E157" s="7">
        <v>10.869565217391299</v>
      </c>
      <c r="F157" s="7">
        <v>9.3940817285110398</v>
      </c>
      <c r="G157" s="7">
        <f t="shared" si="6"/>
        <v>10.102109447278346</v>
      </c>
      <c r="H157" s="7">
        <v>6.8785252441876503</v>
      </c>
      <c r="I157" s="7">
        <v>8.4440009211637399</v>
      </c>
      <c r="J157" s="7">
        <v>11.4016418364244</v>
      </c>
      <c r="K157" s="7">
        <f t="shared" si="7"/>
        <v>8.9080560005919303</v>
      </c>
      <c r="L157" s="7">
        <v>9.2378752886836004</v>
      </c>
      <c r="M157" s="7">
        <v>8.1221572449642601</v>
      </c>
      <c r="N157" s="7">
        <v>12.984037271824601</v>
      </c>
      <c r="O157" s="7">
        <f t="shared" si="8"/>
        <v>10.114689935157488</v>
      </c>
    </row>
    <row r="158" spans="1:15" x14ac:dyDescent="0.25">
      <c r="A158" s="5" t="s">
        <v>310</v>
      </c>
      <c r="B158" s="6" t="s">
        <v>311</v>
      </c>
      <c r="C158" s="5">
        <v>266</v>
      </c>
      <c r="D158" s="7">
        <v>10.0426813959327</v>
      </c>
      <c r="E158" s="7">
        <v>16.304347826087</v>
      </c>
      <c r="F158" s="7">
        <v>18.788163457022101</v>
      </c>
      <c r="G158" s="7">
        <f t="shared" si="6"/>
        <v>15.045064226347266</v>
      </c>
      <c r="H158" s="7">
        <v>16.508460586050401</v>
      </c>
      <c r="I158" s="7">
        <v>22.261456973977101</v>
      </c>
      <c r="J158" s="7">
        <v>19.7628458498024</v>
      </c>
      <c r="K158" s="7">
        <f t="shared" si="7"/>
        <v>19.510921136609966</v>
      </c>
      <c r="L158" s="7">
        <v>10.5575717584955</v>
      </c>
      <c r="M158" s="7">
        <v>21.117608836907099</v>
      </c>
      <c r="N158" s="7">
        <v>21.385473153593502</v>
      </c>
      <c r="O158" s="7">
        <f t="shared" si="8"/>
        <v>17.686884582998701</v>
      </c>
    </row>
    <row r="159" spans="1:15" x14ac:dyDescent="0.25">
      <c r="A159" s="5" t="s">
        <v>312</v>
      </c>
      <c r="B159" s="6" t="s">
        <v>313</v>
      </c>
      <c r="C159" s="5">
        <v>261</v>
      </c>
      <c r="D159" s="7">
        <v>10.0426813959327</v>
      </c>
      <c r="E159" s="7">
        <v>10.869565217391299</v>
      </c>
      <c r="F159" s="7">
        <v>10.176921872553599</v>
      </c>
      <c r="G159" s="7">
        <f t="shared" si="6"/>
        <v>10.3630561619592</v>
      </c>
      <c r="H159" s="7">
        <v>13.069197963956499</v>
      </c>
      <c r="I159" s="7">
        <v>10.7469102632993</v>
      </c>
      <c r="J159" s="7">
        <v>9.1213134691395599</v>
      </c>
      <c r="K159" s="7">
        <f t="shared" si="7"/>
        <v>10.979140565465121</v>
      </c>
      <c r="L159" s="7">
        <v>6.5984823490597204</v>
      </c>
      <c r="M159" s="7">
        <v>10.5588044184535</v>
      </c>
      <c r="N159" s="7">
        <v>11.456503475139399</v>
      </c>
      <c r="O159" s="7">
        <f t="shared" si="8"/>
        <v>9.5379300808842071</v>
      </c>
    </row>
    <row r="160" spans="1:15" x14ac:dyDescent="0.25">
      <c r="A160" s="5" t="s">
        <v>314</v>
      </c>
      <c r="B160" s="6" t="s">
        <v>315</v>
      </c>
      <c r="C160" s="5">
        <v>591</v>
      </c>
      <c r="D160" s="7">
        <v>10.0426813959327</v>
      </c>
      <c r="E160" s="7">
        <v>10.869565217391299</v>
      </c>
      <c r="F160" s="7">
        <v>9.3940817285110398</v>
      </c>
      <c r="G160" s="7">
        <f t="shared" si="6"/>
        <v>10.102109447278346</v>
      </c>
      <c r="H160" s="7">
        <v>11.005640390700201</v>
      </c>
      <c r="I160" s="7">
        <v>12.2821831580563</v>
      </c>
      <c r="J160" s="7">
        <v>6.0808756460930402</v>
      </c>
      <c r="K160" s="7">
        <f t="shared" si="7"/>
        <v>9.7895663982831795</v>
      </c>
      <c r="L160" s="7">
        <v>13.856812933025401</v>
      </c>
      <c r="M160" s="7">
        <v>9.7465886939571096</v>
      </c>
      <c r="N160" s="7">
        <v>12.220270373482</v>
      </c>
      <c r="O160" s="7">
        <f t="shared" si="8"/>
        <v>11.941224000154838</v>
      </c>
    </row>
    <row r="161" spans="1:15" x14ac:dyDescent="0.25">
      <c r="A161" s="5" t="s">
        <v>316</v>
      </c>
      <c r="B161" s="6" t="s">
        <v>317</v>
      </c>
      <c r="C161" s="5">
        <v>297</v>
      </c>
      <c r="D161" s="7">
        <v>10.0426813959327</v>
      </c>
      <c r="E161" s="7">
        <v>16.304347826087</v>
      </c>
      <c r="F161" s="7">
        <v>12.5254423046814</v>
      </c>
      <c r="G161" s="7">
        <f t="shared" si="6"/>
        <v>12.957490508900365</v>
      </c>
      <c r="H161" s="7">
        <v>14.4449030127941</v>
      </c>
      <c r="I161" s="7">
        <v>13.8174560528134</v>
      </c>
      <c r="J161" s="7">
        <v>18.242626938279098</v>
      </c>
      <c r="K161" s="7">
        <f t="shared" si="7"/>
        <v>15.501662001295534</v>
      </c>
      <c r="L161" s="7">
        <v>10.5575717584955</v>
      </c>
      <c r="M161" s="7">
        <v>16.244314489928499</v>
      </c>
      <c r="N161" s="7">
        <v>16.802871763537802</v>
      </c>
      <c r="O161" s="7">
        <f t="shared" si="8"/>
        <v>14.5349193373206</v>
      </c>
    </row>
    <row r="162" spans="1:15" x14ac:dyDescent="0.25">
      <c r="A162" s="5" t="s">
        <v>318</v>
      </c>
      <c r="B162" s="6" t="s">
        <v>319</v>
      </c>
      <c r="C162" s="5">
        <v>432</v>
      </c>
      <c r="D162" s="7">
        <v>10.0426813959327</v>
      </c>
      <c r="E162" s="7">
        <v>6.9875776397515503</v>
      </c>
      <c r="F162" s="7">
        <v>7.0455612963832799</v>
      </c>
      <c r="G162" s="7">
        <f t="shared" si="6"/>
        <v>8.0252734440225098</v>
      </c>
      <c r="H162" s="7">
        <v>10.317787866281501</v>
      </c>
      <c r="I162" s="7">
        <v>7.6763644737852204</v>
      </c>
      <c r="J162" s="7">
        <v>9.1213134691395599</v>
      </c>
      <c r="K162" s="7">
        <f t="shared" si="7"/>
        <v>9.0384886030687586</v>
      </c>
      <c r="L162" s="7">
        <v>7.9181788188716604</v>
      </c>
      <c r="M162" s="7">
        <v>6.4977257959714096</v>
      </c>
      <c r="N162" s="7">
        <v>7.6376689834262601</v>
      </c>
      <c r="O162" s="7">
        <f t="shared" si="8"/>
        <v>7.3511911994231101</v>
      </c>
    </row>
    <row r="163" spans="1:15" x14ac:dyDescent="0.25">
      <c r="A163" s="5" t="s">
        <v>320</v>
      </c>
      <c r="B163" s="6" t="s">
        <v>321</v>
      </c>
      <c r="C163" s="5">
        <v>445</v>
      </c>
      <c r="D163" s="7">
        <v>10.0426813959327</v>
      </c>
      <c r="E163" s="7">
        <v>2.3291925465838501</v>
      </c>
      <c r="F163" s="7">
        <v>5.4798810082981104</v>
      </c>
      <c r="G163" s="7">
        <f t="shared" si="6"/>
        <v>5.9505849836048874</v>
      </c>
      <c r="H163" s="7">
        <v>5.5028201953501199</v>
      </c>
      <c r="I163" s="7">
        <v>5.3734551316496502</v>
      </c>
      <c r="J163" s="7">
        <v>4.5606567345697799</v>
      </c>
      <c r="K163" s="7">
        <f t="shared" si="7"/>
        <v>5.145644020523183</v>
      </c>
      <c r="L163" s="7">
        <v>8.57802705377763</v>
      </c>
      <c r="M163" s="7">
        <v>6.4977257959714096</v>
      </c>
      <c r="N163" s="7">
        <v>3.8188344917131301</v>
      </c>
      <c r="O163" s="7">
        <f t="shared" si="8"/>
        <v>6.29819578048739</v>
      </c>
    </row>
    <row r="164" spans="1:15" x14ac:dyDescent="0.25">
      <c r="A164" s="5" t="s">
        <v>322</v>
      </c>
      <c r="B164" s="6" t="s">
        <v>323</v>
      </c>
      <c r="C164" s="5">
        <v>515</v>
      </c>
      <c r="D164" s="7">
        <v>10.0426813959327</v>
      </c>
      <c r="E164" s="7">
        <v>12.4223602484472</v>
      </c>
      <c r="F164" s="7">
        <v>7.8284014404258704</v>
      </c>
      <c r="G164" s="7">
        <f t="shared" si="6"/>
        <v>10.097814361601925</v>
      </c>
      <c r="H164" s="7">
        <v>4.8149676709313498</v>
      </c>
      <c r="I164" s="7">
        <v>3.0705457895140902</v>
      </c>
      <c r="J164" s="7">
        <v>5.3207661903314101</v>
      </c>
      <c r="K164" s="7">
        <f t="shared" si="7"/>
        <v>4.4020932169256168</v>
      </c>
      <c r="L164" s="7">
        <v>12.537116463213501</v>
      </c>
      <c r="M164" s="7">
        <v>12.183235867446401</v>
      </c>
      <c r="N164" s="7">
        <v>11.456503475139399</v>
      </c>
      <c r="O164" s="7">
        <f t="shared" si="8"/>
        <v>12.058951935266434</v>
      </c>
    </row>
    <row r="165" spans="1:15" x14ac:dyDescent="0.25">
      <c r="A165" s="5" t="s">
        <v>324</v>
      </c>
      <c r="B165" s="6" t="s">
        <v>325</v>
      </c>
      <c r="C165" s="5">
        <v>102</v>
      </c>
      <c r="D165" s="7">
        <v>10.0426813959327</v>
      </c>
      <c r="E165" s="7">
        <v>8.5403726708074501</v>
      </c>
      <c r="F165" s="7">
        <v>10.176921872553599</v>
      </c>
      <c r="G165" s="7">
        <f t="shared" si="6"/>
        <v>9.5866586464312498</v>
      </c>
      <c r="H165" s="7">
        <v>8.9420828174439393</v>
      </c>
      <c r="I165" s="7">
        <v>7.6763644737852204</v>
      </c>
      <c r="J165" s="7">
        <v>12.921860747947701</v>
      </c>
      <c r="K165" s="7">
        <f t="shared" si="7"/>
        <v>9.8467693463922874</v>
      </c>
      <c r="L165" s="7">
        <v>8.57802705377763</v>
      </c>
      <c r="M165" s="7">
        <v>8.9343729694606893</v>
      </c>
      <c r="N165" s="7">
        <v>9.9289696784541395</v>
      </c>
      <c r="O165" s="7">
        <f t="shared" si="8"/>
        <v>9.1471232338974868</v>
      </c>
    </row>
    <row r="166" spans="1:15" x14ac:dyDescent="0.25">
      <c r="A166" s="5" t="s">
        <v>326</v>
      </c>
      <c r="B166" s="6" t="s">
        <v>327</v>
      </c>
      <c r="C166" s="5">
        <v>357</v>
      </c>
      <c r="D166" s="7">
        <v>10.0426813959327</v>
      </c>
      <c r="E166" s="7">
        <v>11.645962732919299</v>
      </c>
      <c r="F166" s="7">
        <v>10.9597620165962</v>
      </c>
      <c r="G166" s="7">
        <f t="shared" si="6"/>
        <v>10.882802048482732</v>
      </c>
      <c r="H166" s="7">
        <v>11.693492915119</v>
      </c>
      <c r="I166" s="7">
        <v>16.120365394949001</v>
      </c>
      <c r="J166" s="7">
        <v>12.1617512921861</v>
      </c>
      <c r="K166" s="7">
        <f t="shared" si="7"/>
        <v>13.325203200751366</v>
      </c>
      <c r="L166" s="7">
        <v>7.9181788188716604</v>
      </c>
      <c r="M166" s="7">
        <v>12.9954515919428</v>
      </c>
      <c r="N166" s="7">
        <v>13.747804170167299</v>
      </c>
      <c r="O166" s="7">
        <f t="shared" si="8"/>
        <v>11.55381152699392</v>
      </c>
    </row>
    <row r="167" spans="1:15" x14ac:dyDescent="0.25">
      <c r="A167" s="5" t="s">
        <v>328</v>
      </c>
      <c r="B167" s="6" t="s">
        <v>329</v>
      </c>
      <c r="C167" s="5">
        <v>749</v>
      </c>
      <c r="D167" s="7">
        <v>10.0426813959327</v>
      </c>
      <c r="E167" s="7">
        <v>3.8819875776397499</v>
      </c>
      <c r="F167" s="7">
        <v>4.6970408642555199</v>
      </c>
      <c r="G167" s="7">
        <f t="shared" si="6"/>
        <v>6.2072366126093241</v>
      </c>
      <c r="H167" s="7">
        <v>4.1271151465125904</v>
      </c>
      <c r="I167" s="7">
        <v>1.53527289475704</v>
      </c>
      <c r="J167" s="7">
        <v>2.28032836728489</v>
      </c>
      <c r="K167" s="7">
        <f t="shared" si="7"/>
        <v>2.6475721361848401</v>
      </c>
      <c r="L167" s="7">
        <v>5.2787858792477698</v>
      </c>
      <c r="M167" s="7">
        <v>0.81221572449642598</v>
      </c>
      <c r="N167" s="7">
        <v>1.52753379668525</v>
      </c>
      <c r="O167" s="7">
        <f t="shared" si="8"/>
        <v>2.5395118001431487</v>
      </c>
    </row>
    <row r="168" spans="1:15" x14ac:dyDescent="0.25">
      <c r="A168" s="5" t="s">
        <v>330</v>
      </c>
      <c r="B168" s="6" t="s">
        <v>331</v>
      </c>
      <c r="C168" s="5">
        <v>908</v>
      </c>
      <c r="D168" s="7">
        <v>10.0426813959327</v>
      </c>
      <c r="E168" s="7">
        <v>9.3167701863354004</v>
      </c>
      <c r="F168" s="7">
        <v>7.8284014404258704</v>
      </c>
      <c r="G168" s="7">
        <f t="shared" si="6"/>
        <v>9.0626176742313245</v>
      </c>
      <c r="H168" s="7">
        <v>14.4449030127941</v>
      </c>
      <c r="I168" s="7">
        <v>10.7469102632993</v>
      </c>
      <c r="J168" s="7">
        <v>8.3612040133779306</v>
      </c>
      <c r="K168" s="7">
        <f t="shared" si="7"/>
        <v>11.184339096490442</v>
      </c>
      <c r="L168" s="7">
        <v>11.8772682283075</v>
      </c>
      <c r="M168" s="7">
        <v>12.183235867446401</v>
      </c>
      <c r="N168" s="7">
        <v>12.984037271824601</v>
      </c>
      <c r="O168" s="7">
        <f t="shared" si="8"/>
        <v>12.348180455859501</v>
      </c>
    </row>
    <row r="169" spans="1:15" x14ac:dyDescent="0.25">
      <c r="A169" s="5" t="s">
        <v>332</v>
      </c>
      <c r="B169" s="6" t="s">
        <v>333</v>
      </c>
      <c r="C169" s="5">
        <v>204</v>
      </c>
      <c r="D169" s="7">
        <v>10.0426813959327</v>
      </c>
      <c r="E169" s="7">
        <v>12.4223602484472</v>
      </c>
      <c r="F169" s="7">
        <v>9.3940817285110398</v>
      </c>
      <c r="G169" s="7">
        <f t="shared" si="6"/>
        <v>10.619707790963647</v>
      </c>
      <c r="H169" s="7">
        <v>12.3813454395378</v>
      </c>
      <c r="I169" s="7">
        <v>12.2821831580563</v>
      </c>
      <c r="J169" s="7">
        <v>12.1617512921861</v>
      </c>
      <c r="K169" s="7">
        <f t="shared" si="7"/>
        <v>12.275093296593402</v>
      </c>
      <c r="L169" s="7">
        <v>11.8772682283075</v>
      </c>
      <c r="M169" s="7">
        <v>16.244314489928499</v>
      </c>
      <c r="N169" s="7">
        <v>9.9289696784541395</v>
      </c>
      <c r="O169" s="7">
        <f t="shared" si="8"/>
        <v>12.683517465563378</v>
      </c>
    </row>
    <row r="170" spans="1:15" x14ac:dyDescent="0.25">
      <c r="A170" s="5" t="s">
        <v>334</v>
      </c>
      <c r="B170" s="6" t="s">
        <v>335</v>
      </c>
      <c r="C170" s="5">
        <v>631</v>
      </c>
      <c r="D170" s="7">
        <v>10.0426813959327</v>
      </c>
      <c r="E170" s="7">
        <v>8.5403726708074501</v>
      </c>
      <c r="F170" s="7">
        <v>7.8284014404258704</v>
      </c>
      <c r="G170" s="7">
        <f t="shared" si="6"/>
        <v>8.8038185023886744</v>
      </c>
      <c r="H170" s="7">
        <v>9.6299353418626996</v>
      </c>
      <c r="I170" s="7">
        <v>7.6763644737852204</v>
      </c>
      <c r="J170" s="7">
        <v>7.6010945576162996</v>
      </c>
      <c r="K170" s="7">
        <f t="shared" si="7"/>
        <v>8.302464791088072</v>
      </c>
      <c r="L170" s="7">
        <v>7.9181788188716604</v>
      </c>
      <c r="M170" s="7">
        <v>6.4977257959714096</v>
      </c>
      <c r="N170" s="7">
        <v>8.4014358817688795</v>
      </c>
      <c r="O170" s="7">
        <f t="shared" si="8"/>
        <v>7.6057801655373156</v>
      </c>
    </row>
    <row r="171" spans="1:15" x14ac:dyDescent="0.25">
      <c r="A171" s="5" t="s">
        <v>336</v>
      </c>
      <c r="B171" s="6" t="s">
        <v>337</v>
      </c>
      <c r="C171" s="5">
        <v>128</v>
      </c>
      <c r="D171" s="7">
        <v>9.4150138086869202</v>
      </c>
      <c r="E171" s="7">
        <v>20.186335403726702</v>
      </c>
      <c r="F171" s="7">
        <v>15.6568028808517</v>
      </c>
      <c r="G171" s="7">
        <f t="shared" si="6"/>
        <v>15.086050697755107</v>
      </c>
      <c r="H171" s="7">
        <v>16.508460586050401</v>
      </c>
      <c r="I171" s="7">
        <v>15.3527289475704</v>
      </c>
      <c r="J171" s="7">
        <v>16.7224080267559</v>
      </c>
      <c r="K171" s="7">
        <f t="shared" si="7"/>
        <v>16.194532520125566</v>
      </c>
      <c r="L171" s="7">
        <v>11.8772682283075</v>
      </c>
      <c r="M171" s="7">
        <v>17.8687459389214</v>
      </c>
      <c r="N171" s="7">
        <v>18.330405560222999</v>
      </c>
      <c r="O171" s="7">
        <f t="shared" si="8"/>
        <v>16.025473242483965</v>
      </c>
    </row>
    <row r="172" spans="1:15" x14ac:dyDescent="0.25">
      <c r="A172" s="5" t="s">
        <v>338</v>
      </c>
      <c r="B172" s="6" t="s">
        <v>339</v>
      </c>
      <c r="C172" s="5">
        <v>212</v>
      </c>
      <c r="D172" s="7">
        <v>9.4150138086869202</v>
      </c>
      <c r="E172" s="7">
        <v>16.304347826087</v>
      </c>
      <c r="F172" s="7">
        <v>17.2224831689369</v>
      </c>
      <c r="G172" s="7">
        <f t="shared" si="6"/>
        <v>14.313948267903607</v>
      </c>
      <c r="H172" s="7">
        <v>15.1327555372128</v>
      </c>
      <c r="I172" s="7">
        <v>17.655638289706001</v>
      </c>
      <c r="J172" s="7">
        <v>16.7224080267559</v>
      </c>
      <c r="K172" s="7">
        <f t="shared" si="7"/>
        <v>16.503600617891568</v>
      </c>
      <c r="L172" s="7">
        <v>10.5575717584955</v>
      </c>
      <c r="M172" s="7">
        <v>18.680961663417801</v>
      </c>
      <c r="N172" s="7">
        <v>15.275337966852501</v>
      </c>
      <c r="O172" s="7">
        <f t="shared" si="8"/>
        <v>14.837957129588602</v>
      </c>
    </row>
    <row r="173" spans="1:15" x14ac:dyDescent="0.25">
      <c r="A173" s="5" t="s">
        <v>340</v>
      </c>
      <c r="B173" s="6" t="s">
        <v>341</v>
      </c>
      <c r="C173" s="5">
        <v>361</v>
      </c>
      <c r="D173" s="7">
        <v>9.4150138086869202</v>
      </c>
      <c r="E173" s="7">
        <v>6.9875776397515503</v>
      </c>
      <c r="F173" s="7">
        <v>6.2627211523406903</v>
      </c>
      <c r="G173" s="7">
        <f t="shared" si="6"/>
        <v>7.55510420025972</v>
      </c>
      <c r="H173" s="7">
        <v>6.1906727197688802</v>
      </c>
      <c r="I173" s="7">
        <v>6.1410915790281697</v>
      </c>
      <c r="J173" s="7">
        <v>6.0808756460930402</v>
      </c>
      <c r="K173" s="7">
        <f t="shared" si="7"/>
        <v>6.1375466482966976</v>
      </c>
      <c r="L173" s="7">
        <v>5.9386341141537402</v>
      </c>
      <c r="M173" s="7">
        <v>4.06107862248213</v>
      </c>
      <c r="N173" s="7">
        <v>6.8739020850836301</v>
      </c>
      <c r="O173" s="7">
        <f t="shared" si="8"/>
        <v>5.6245382739064995</v>
      </c>
    </row>
    <row r="174" spans="1:15" x14ac:dyDescent="0.25">
      <c r="A174" s="5" t="s">
        <v>342</v>
      </c>
      <c r="B174" s="6" t="s">
        <v>343</v>
      </c>
      <c r="C174" s="5">
        <v>194</v>
      </c>
      <c r="D174" s="7">
        <v>9.4150138086869202</v>
      </c>
      <c r="E174" s="7">
        <v>11.645962732919299</v>
      </c>
      <c r="F174" s="7">
        <v>10.176921872553599</v>
      </c>
      <c r="G174" s="7">
        <f t="shared" si="6"/>
        <v>10.412632804719939</v>
      </c>
      <c r="H174" s="7">
        <v>11.005640390700201</v>
      </c>
      <c r="I174" s="7">
        <v>12.2821831580563</v>
      </c>
      <c r="J174" s="7">
        <v>12.1617512921861</v>
      </c>
      <c r="K174" s="7">
        <f t="shared" si="7"/>
        <v>11.816524946980868</v>
      </c>
      <c r="L174" s="7">
        <v>9.8977235235895709</v>
      </c>
      <c r="M174" s="7">
        <v>10.5588044184535</v>
      </c>
      <c r="N174" s="7">
        <v>12.984037271824601</v>
      </c>
      <c r="O174" s="7">
        <f t="shared" si="8"/>
        <v>11.146855071289224</v>
      </c>
    </row>
    <row r="175" spans="1:15" x14ac:dyDescent="0.25">
      <c r="A175" s="5" t="s">
        <v>344</v>
      </c>
      <c r="B175" s="6" t="s">
        <v>345</v>
      </c>
      <c r="C175" s="5">
        <v>246</v>
      </c>
      <c r="D175" s="7">
        <v>9.4150138086869202</v>
      </c>
      <c r="E175" s="7">
        <v>10.869565217391299</v>
      </c>
      <c r="F175" s="7">
        <v>7.8284014404258704</v>
      </c>
      <c r="G175" s="7">
        <f t="shared" si="6"/>
        <v>9.3709934888346975</v>
      </c>
      <c r="H175" s="7">
        <v>7.5663777686064098</v>
      </c>
      <c r="I175" s="7">
        <v>8.4440009211637399</v>
      </c>
      <c r="J175" s="7">
        <v>7.6010945576162996</v>
      </c>
      <c r="K175" s="7">
        <f t="shared" si="7"/>
        <v>7.8704910824621495</v>
      </c>
      <c r="L175" s="7">
        <v>9.2378752886836004</v>
      </c>
      <c r="M175" s="7">
        <v>8.1221572449642601</v>
      </c>
      <c r="N175" s="7">
        <v>9.9289696784541395</v>
      </c>
      <c r="O175" s="7">
        <f t="shared" si="8"/>
        <v>9.0963340707006655</v>
      </c>
    </row>
    <row r="176" spans="1:15" x14ac:dyDescent="0.25">
      <c r="A176" s="5" t="s">
        <v>346</v>
      </c>
      <c r="B176" s="6" t="s">
        <v>347</v>
      </c>
      <c r="C176" s="5">
        <v>557</v>
      </c>
      <c r="D176" s="7">
        <v>9.4150138086869202</v>
      </c>
      <c r="E176" s="7">
        <v>8.5403726708074501</v>
      </c>
      <c r="F176" s="7">
        <v>7.0455612963832799</v>
      </c>
      <c r="G176" s="7">
        <f t="shared" si="6"/>
        <v>8.3336492586258846</v>
      </c>
      <c r="H176" s="7">
        <v>11.005640390700201</v>
      </c>
      <c r="I176" s="7">
        <v>8.4440009211637399</v>
      </c>
      <c r="J176" s="7">
        <v>8.3612040133779306</v>
      </c>
      <c r="K176" s="7">
        <f t="shared" si="7"/>
        <v>9.2702817750806243</v>
      </c>
      <c r="L176" s="7">
        <v>8.57802705377763</v>
      </c>
      <c r="M176" s="7">
        <v>11.37102014295</v>
      </c>
      <c r="N176" s="7">
        <v>10.692736576796801</v>
      </c>
      <c r="O176" s="7">
        <f t="shared" si="8"/>
        <v>10.213927924508143</v>
      </c>
    </row>
    <row r="177" spans="1:15" x14ac:dyDescent="0.25">
      <c r="A177" s="5" t="s">
        <v>348</v>
      </c>
      <c r="B177" s="6" t="s">
        <v>349</v>
      </c>
      <c r="C177" s="5">
        <v>2048</v>
      </c>
      <c r="D177" s="7">
        <v>9.4150138086869202</v>
      </c>
      <c r="E177" s="7">
        <v>9.3167701863354004</v>
      </c>
      <c r="F177" s="7">
        <v>7.0455612963832799</v>
      </c>
      <c r="G177" s="7">
        <f t="shared" si="6"/>
        <v>8.5924484304685329</v>
      </c>
      <c r="H177" s="7">
        <v>16.508460586050401</v>
      </c>
      <c r="I177" s="7">
        <v>14.5850925001919</v>
      </c>
      <c r="J177" s="7">
        <v>15.202189115232599</v>
      </c>
      <c r="K177" s="7">
        <f t="shared" si="7"/>
        <v>15.431914067158301</v>
      </c>
      <c r="L177" s="7">
        <v>7.25833058396569</v>
      </c>
      <c r="M177" s="7">
        <v>5.6855100714749804</v>
      </c>
      <c r="N177" s="7">
        <v>13.747804170167299</v>
      </c>
      <c r="O177" s="7">
        <f t="shared" si="8"/>
        <v>8.8972149418693238</v>
      </c>
    </row>
    <row r="178" spans="1:15" x14ac:dyDescent="0.25">
      <c r="A178" s="5" t="s">
        <v>350</v>
      </c>
      <c r="B178" s="6" t="s">
        <v>351</v>
      </c>
      <c r="C178" s="5">
        <v>935</v>
      </c>
      <c r="D178" s="7">
        <v>9.4150138086869202</v>
      </c>
      <c r="E178" s="7">
        <v>3.8819875776397499</v>
      </c>
      <c r="F178" s="7">
        <v>4.6970408642555199</v>
      </c>
      <c r="G178" s="7">
        <f t="shared" si="6"/>
        <v>5.998014083527397</v>
      </c>
      <c r="H178" s="7">
        <v>11.005640390700201</v>
      </c>
      <c r="I178" s="7">
        <v>5.3734551316496502</v>
      </c>
      <c r="J178" s="7">
        <v>3.0404378230465201</v>
      </c>
      <c r="K178" s="7">
        <f t="shared" si="7"/>
        <v>6.4731777817987899</v>
      </c>
      <c r="L178" s="7">
        <v>13.1969646981194</v>
      </c>
      <c r="M178" s="7">
        <v>4.06107862248213</v>
      </c>
      <c r="N178" s="7">
        <v>4.5826013900557596</v>
      </c>
      <c r="O178" s="7">
        <f t="shared" si="8"/>
        <v>7.2802149035524302</v>
      </c>
    </row>
    <row r="179" spans="1:15" x14ac:dyDescent="0.25">
      <c r="A179" s="5" t="s">
        <v>352</v>
      </c>
      <c r="B179" s="6" t="s">
        <v>353</v>
      </c>
      <c r="C179" s="5">
        <v>455</v>
      </c>
      <c r="D179" s="7">
        <v>9.4150138086869202</v>
      </c>
      <c r="E179" s="7">
        <v>6.9875776397515503</v>
      </c>
      <c r="F179" s="7">
        <v>6.2627211523406903</v>
      </c>
      <c r="G179" s="7">
        <f t="shared" si="6"/>
        <v>7.55510420025972</v>
      </c>
      <c r="H179" s="7">
        <v>7.5663777686064098</v>
      </c>
      <c r="I179" s="7">
        <v>7.6763644737852204</v>
      </c>
      <c r="J179" s="7">
        <v>4.5606567345697799</v>
      </c>
      <c r="K179" s="7">
        <f t="shared" si="7"/>
        <v>6.60113299232047</v>
      </c>
      <c r="L179" s="7">
        <v>7.9181788188716604</v>
      </c>
      <c r="M179" s="7">
        <v>4.8732943469785601</v>
      </c>
      <c r="N179" s="7">
        <v>6.1101351867410099</v>
      </c>
      <c r="O179" s="7">
        <f t="shared" si="8"/>
        <v>6.3005361175304104</v>
      </c>
    </row>
    <row r="180" spans="1:15" x14ac:dyDescent="0.25">
      <c r="A180" s="5" t="s">
        <v>354</v>
      </c>
      <c r="B180" s="6" t="s">
        <v>355</v>
      </c>
      <c r="C180" s="5">
        <v>225</v>
      </c>
      <c r="D180" s="7">
        <v>8.7873462214411209</v>
      </c>
      <c r="E180" s="7">
        <v>6.9875776397515503</v>
      </c>
      <c r="F180" s="7">
        <v>7.0455612963832799</v>
      </c>
      <c r="G180" s="7">
        <f t="shared" si="6"/>
        <v>7.606828385858651</v>
      </c>
      <c r="H180" s="7">
        <v>8.2542302930251807</v>
      </c>
      <c r="I180" s="7">
        <v>6.1410915790281697</v>
      </c>
      <c r="J180" s="7">
        <v>6.0808756460930402</v>
      </c>
      <c r="K180" s="7">
        <f t="shared" si="7"/>
        <v>6.8253991727154641</v>
      </c>
      <c r="L180" s="7">
        <v>7.9181788188716604</v>
      </c>
      <c r="M180" s="7">
        <v>7.3099415204678397</v>
      </c>
      <c r="N180" s="7">
        <v>8.4014358817688795</v>
      </c>
      <c r="O180" s="7">
        <f t="shared" si="8"/>
        <v>7.8765187403694599</v>
      </c>
    </row>
    <row r="181" spans="1:15" x14ac:dyDescent="0.25">
      <c r="A181" s="5" t="s">
        <v>356</v>
      </c>
      <c r="B181" s="6" t="s">
        <v>357</v>
      </c>
      <c r="C181" s="5">
        <v>136</v>
      </c>
      <c r="D181" s="7">
        <v>8.7873462214411209</v>
      </c>
      <c r="E181" s="7">
        <v>7.7639751552794998</v>
      </c>
      <c r="F181" s="7">
        <v>9.3940817285110398</v>
      </c>
      <c r="G181" s="7">
        <f t="shared" si="6"/>
        <v>8.648467701743888</v>
      </c>
      <c r="H181" s="7">
        <v>13.757050488375301</v>
      </c>
      <c r="I181" s="7">
        <v>7.6763644737852204</v>
      </c>
      <c r="J181" s="7">
        <v>7.6010945576162996</v>
      </c>
      <c r="K181" s="7">
        <f t="shared" si="7"/>
        <v>9.6781698399256069</v>
      </c>
      <c r="L181" s="7">
        <v>7.25833058396569</v>
      </c>
      <c r="M181" s="7">
        <v>9.7465886939571096</v>
      </c>
      <c r="N181" s="7">
        <v>8.4014358817688795</v>
      </c>
      <c r="O181" s="7">
        <f t="shared" si="8"/>
        <v>8.46878505323056</v>
      </c>
    </row>
    <row r="182" spans="1:15" x14ac:dyDescent="0.25">
      <c r="A182" s="5" t="s">
        <v>358</v>
      </c>
      <c r="B182" s="6" t="s">
        <v>359</v>
      </c>
      <c r="C182" s="5">
        <v>638</v>
      </c>
      <c r="D182" s="7">
        <v>8.7873462214411209</v>
      </c>
      <c r="E182" s="7">
        <v>9.3167701863354004</v>
      </c>
      <c r="F182" s="7">
        <v>6.2627211523406903</v>
      </c>
      <c r="G182" s="7">
        <f t="shared" si="6"/>
        <v>8.1222791867057378</v>
      </c>
      <c r="H182" s="7">
        <v>4.8149676709313498</v>
      </c>
      <c r="I182" s="7">
        <v>3.0705457895140902</v>
      </c>
      <c r="J182" s="7">
        <v>3.8005472788081498</v>
      </c>
      <c r="K182" s="7">
        <f t="shared" si="7"/>
        <v>3.8953535797511964</v>
      </c>
      <c r="L182" s="7">
        <v>11.217419993401499</v>
      </c>
      <c r="M182" s="7">
        <v>4.06107862248213</v>
      </c>
      <c r="N182" s="7">
        <v>3.8188344917131301</v>
      </c>
      <c r="O182" s="7">
        <f t="shared" si="8"/>
        <v>6.3657777025322533</v>
      </c>
    </row>
    <row r="183" spans="1:15" x14ac:dyDescent="0.25">
      <c r="A183" s="5" t="s">
        <v>360</v>
      </c>
      <c r="B183" s="6" t="s">
        <v>361</v>
      </c>
      <c r="C183" s="5">
        <v>146</v>
      </c>
      <c r="D183" s="7">
        <v>8.7873462214411209</v>
      </c>
      <c r="E183" s="7">
        <v>10.093167701863401</v>
      </c>
      <c r="F183" s="7">
        <v>11.7426021606388</v>
      </c>
      <c r="G183" s="7">
        <f t="shared" si="6"/>
        <v>10.20770536131444</v>
      </c>
      <c r="H183" s="7">
        <v>11.005640390700201</v>
      </c>
      <c r="I183" s="7">
        <v>11.5145467106778</v>
      </c>
      <c r="J183" s="7">
        <v>12.1617512921861</v>
      </c>
      <c r="K183" s="7">
        <f t="shared" si="7"/>
        <v>11.560646131188031</v>
      </c>
      <c r="L183" s="7">
        <v>9.8977235235895709</v>
      </c>
      <c r="M183" s="7">
        <v>12.183235867446401</v>
      </c>
      <c r="N183" s="7">
        <v>11.456503475139399</v>
      </c>
      <c r="O183" s="7">
        <f t="shared" si="8"/>
        <v>11.179154288725124</v>
      </c>
    </row>
    <row r="184" spans="1:15" x14ac:dyDescent="0.25">
      <c r="A184" s="5" t="s">
        <v>362</v>
      </c>
      <c r="B184" s="6" t="s">
        <v>363</v>
      </c>
      <c r="C184" s="5">
        <v>293</v>
      </c>
      <c r="D184" s="7">
        <v>8.7873462214411209</v>
      </c>
      <c r="E184" s="7">
        <v>12.4223602484472</v>
      </c>
      <c r="F184" s="7">
        <v>14.091122592766601</v>
      </c>
      <c r="G184" s="7">
        <f t="shared" si="6"/>
        <v>11.766943020884973</v>
      </c>
      <c r="H184" s="7">
        <v>12.3813454395378</v>
      </c>
      <c r="I184" s="7">
        <v>15.3527289475704</v>
      </c>
      <c r="J184" s="7">
        <v>11.4016418364244</v>
      </c>
      <c r="K184" s="7">
        <f t="shared" si="7"/>
        <v>13.045238741177533</v>
      </c>
      <c r="L184" s="7">
        <v>8.57802705377763</v>
      </c>
      <c r="M184" s="7">
        <v>14.619883040935701</v>
      </c>
      <c r="N184" s="7">
        <v>16.0391048651951</v>
      </c>
      <c r="O184" s="7">
        <f t="shared" si="8"/>
        <v>13.079004986636143</v>
      </c>
    </row>
    <row r="185" spans="1:15" x14ac:dyDescent="0.25">
      <c r="A185" s="5" t="s">
        <v>364</v>
      </c>
      <c r="B185" s="6" t="s">
        <v>365</v>
      </c>
      <c r="C185" s="5">
        <v>586</v>
      </c>
      <c r="D185" s="7">
        <v>8.7873462214411209</v>
      </c>
      <c r="E185" s="7">
        <v>8.5403726708074501</v>
      </c>
      <c r="F185" s="7">
        <v>7.0455612963832799</v>
      </c>
      <c r="G185" s="7">
        <f t="shared" si="6"/>
        <v>8.1244267295439503</v>
      </c>
      <c r="H185" s="7">
        <v>8.9420828174439393</v>
      </c>
      <c r="I185" s="7">
        <v>8.4440009211637399</v>
      </c>
      <c r="J185" s="7">
        <v>12.921860747947701</v>
      </c>
      <c r="K185" s="7">
        <f t="shared" si="7"/>
        <v>10.102648162185128</v>
      </c>
      <c r="L185" s="7">
        <v>12.537116463213501</v>
      </c>
      <c r="M185" s="7">
        <v>9.7465886939571096</v>
      </c>
      <c r="N185" s="7">
        <v>8.4014358817688795</v>
      </c>
      <c r="O185" s="7">
        <f t="shared" si="8"/>
        <v>10.228380346313163</v>
      </c>
    </row>
    <row r="186" spans="1:15" x14ac:dyDescent="0.25">
      <c r="A186" s="5" t="s">
        <v>366</v>
      </c>
      <c r="B186" s="6" t="s">
        <v>367</v>
      </c>
      <c r="C186" s="5">
        <v>87</v>
      </c>
      <c r="D186" s="7">
        <v>8.7873462214411209</v>
      </c>
      <c r="E186" s="7">
        <v>7.7639751552794998</v>
      </c>
      <c r="F186" s="7">
        <v>8.6112415844684502</v>
      </c>
      <c r="G186" s="7">
        <f t="shared" si="6"/>
        <v>8.3875209870630254</v>
      </c>
      <c r="H186" s="7">
        <v>6.8785252441876503</v>
      </c>
      <c r="I186" s="7">
        <v>7.6763644737852204</v>
      </c>
      <c r="J186" s="7">
        <v>8.3612040133779306</v>
      </c>
      <c r="K186" s="7">
        <f t="shared" si="7"/>
        <v>7.6386979104502659</v>
      </c>
      <c r="L186" s="7">
        <v>8.57802705377763</v>
      </c>
      <c r="M186" s="7">
        <v>4.8732943469785601</v>
      </c>
      <c r="N186" s="7">
        <v>7.6376689834262601</v>
      </c>
      <c r="O186" s="7">
        <f t="shared" si="8"/>
        <v>7.0296634613941498</v>
      </c>
    </row>
    <row r="187" spans="1:15" x14ac:dyDescent="0.25">
      <c r="A187" s="5" t="s">
        <v>368</v>
      </c>
      <c r="B187" s="6" t="s">
        <v>369</v>
      </c>
      <c r="C187" s="5">
        <v>165</v>
      </c>
      <c r="D187" s="7">
        <v>8.7873462214411209</v>
      </c>
      <c r="E187" s="7">
        <v>9.3167701863354004</v>
      </c>
      <c r="F187" s="7">
        <v>10.9597620165962</v>
      </c>
      <c r="G187" s="7">
        <f t="shared" si="6"/>
        <v>9.6879594747909081</v>
      </c>
      <c r="H187" s="7">
        <v>8.9420828174439393</v>
      </c>
      <c r="I187" s="7">
        <v>11.5145467106778</v>
      </c>
      <c r="J187" s="7">
        <v>9.8814229249011891</v>
      </c>
      <c r="K187" s="7">
        <f t="shared" si="7"/>
        <v>10.112684151007642</v>
      </c>
      <c r="L187" s="7">
        <v>8.57802705377763</v>
      </c>
      <c r="M187" s="7">
        <v>9.7465886939571096</v>
      </c>
      <c r="N187" s="7">
        <v>9.9289696784541395</v>
      </c>
      <c r="O187" s="7">
        <f t="shared" si="8"/>
        <v>9.4178618087296257</v>
      </c>
    </row>
    <row r="188" spans="1:15" x14ac:dyDescent="0.25">
      <c r="A188" s="5" t="s">
        <v>370</v>
      </c>
      <c r="B188" s="6" t="s">
        <v>371</v>
      </c>
      <c r="C188" s="5">
        <v>356</v>
      </c>
      <c r="D188" s="7">
        <v>8.7873462214411209</v>
      </c>
      <c r="E188" s="7">
        <v>14.751552795031101</v>
      </c>
      <c r="F188" s="7">
        <v>10.176921872553599</v>
      </c>
      <c r="G188" s="7">
        <f t="shared" si="6"/>
        <v>11.238606963008607</v>
      </c>
      <c r="H188" s="7">
        <v>12.3813454395378</v>
      </c>
      <c r="I188" s="7">
        <v>14.5850925001919</v>
      </c>
      <c r="J188" s="7">
        <v>16.7224080267559</v>
      </c>
      <c r="K188" s="7">
        <f t="shared" si="7"/>
        <v>14.5629486554952</v>
      </c>
      <c r="L188" s="7">
        <v>11.8772682283075</v>
      </c>
      <c r="M188" s="7">
        <v>8.9343729694606893</v>
      </c>
      <c r="N188" s="7">
        <v>13.747804170167299</v>
      </c>
      <c r="O188" s="7">
        <f t="shared" si="8"/>
        <v>11.519815122645163</v>
      </c>
    </row>
    <row r="189" spans="1:15" x14ac:dyDescent="0.25">
      <c r="A189" s="5" t="s">
        <v>372</v>
      </c>
      <c r="B189" s="6" t="s">
        <v>373</v>
      </c>
      <c r="C189" s="5">
        <v>330</v>
      </c>
      <c r="D189" s="7">
        <v>8.7873462214411209</v>
      </c>
      <c r="E189" s="7">
        <v>3.1055900621118</v>
      </c>
      <c r="F189" s="7">
        <v>6.2627211523406903</v>
      </c>
      <c r="G189" s="7">
        <f t="shared" si="6"/>
        <v>6.051885811964536</v>
      </c>
      <c r="H189" s="7">
        <v>8.2542302930251807</v>
      </c>
      <c r="I189" s="7">
        <v>6.1410915790281697</v>
      </c>
      <c r="J189" s="7">
        <v>4.5606567345697799</v>
      </c>
      <c r="K189" s="7">
        <f t="shared" si="7"/>
        <v>6.3186595355410438</v>
      </c>
      <c r="L189" s="7">
        <v>5.9386341141537402</v>
      </c>
      <c r="M189" s="7">
        <v>4.06107862248213</v>
      </c>
      <c r="N189" s="7">
        <v>3.0550675933705</v>
      </c>
      <c r="O189" s="7">
        <f t="shared" si="8"/>
        <v>4.3515934433354575</v>
      </c>
    </row>
    <row r="190" spans="1:15" x14ac:dyDescent="0.25">
      <c r="A190" s="5" t="s">
        <v>374</v>
      </c>
      <c r="B190" s="6" t="s">
        <v>375</v>
      </c>
      <c r="C190" s="5">
        <v>135</v>
      </c>
      <c r="D190" s="7">
        <v>8.7873462214411209</v>
      </c>
      <c r="E190" s="7">
        <v>12.4223602484472</v>
      </c>
      <c r="F190" s="7">
        <v>12.5254423046814</v>
      </c>
      <c r="G190" s="7">
        <f t="shared" si="6"/>
        <v>11.245049591523241</v>
      </c>
      <c r="H190" s="7">
        <v>9.6299353418626996</v>
      </c>
      <c r="I190" s="7">
        <v>11.5145467106778</v>
      </c>
      <c r="J190" s="7">
        <v>11.4016418364244</v>
      </c>
      <c r="K190" s="7">
        <f t="shared" si="7"/>
        <v>10.8487079629883</v>
      </c>
      <c r="L190" s="7">
        <v>7.9181788188716604</v>
      </c>
      <c r="M190" s="7">
        <v>12.183235867446401</v>
      </c>
      <c r="N190" s="7">
        <v>9.9289696784541395</v>
      </c>
      <c r="O190" s="7">
        <f t="shared" si="8"/>
        <v>10.010128121590734</v>
      </c>
    </row>
    <row r="191" spans="1:15" x14ac:dyDescent="0.25">
      <c r="A191" s="5" t="s">
        <v>376</v>
      </c>
      <c r="B191" s="6" t="s">
        <v>377</v>
      </c>
      <c r="C191" s="5">
        <v>187</v>
      </c>
      <c r="D191" s="7">
        <v>8.7873462214411209</v>
      </c>
      <c r="E191" s="7">
        <v>6.2111801242236</v>
      </c>
      <c r="F191" s="7">
        <v>6.2627211523406903</v>
      </c>
      <c r="G191" s="7">
        <f t="shared" si="6"/>
        <v>7.0870824993351365</v>
      </c>
      <c r="H191" s="7">
        <v>7.5663777686064098</v>
      </c>
      <c r="I191" s="7">
        <v>9.2116373685422595</v>
      </c>
      <c r="J191" s="7">
        <v>6.0808756460930402</v>
      </c>
      <c r="K191" s="7">
        <f t="shared" si="7"/>
        <v>7.6196302610805704</v>
      </c>
      <c r="L191" s="7">
        <v>9.8977235235895709</v>
      </c>
      <c r="M191" s="7">
        <v>7.3099415204678397</v>
      </c>
      <c r="N191" s="7">
        <v>5.3463682883983799</v>
      </c>
      <c r="O191" s="7">
        <f t="shared" si="8"/>
        <v>7.5180111108185974</v>
      </c>
    </row>
    <row r="192" spans="1:15" x14ac:dyDescent="0.25">
      <c r="A192" s="5" t="s">
        <v>378</v>
      </c>
      <c r="B192" s="6" t="s">
        <v>379</v>
      </c>
      <c r="C192" s="5">
        <v>763</v>
      </c>
      <c r="D192" s="7">
        <v>8.7873462214411209</v>
      </c>
      <c r="E192" s="7">
        <v>5.4347826086956497</v>
      </c>
      <c r="F192" s="7">
        <v>2.34852043212776</v>
      </c>
      <c r="G192" s="7">
        <f t="shared" si="6"/>
        <v>5.5235497540881768</v>
      </c>
      <c r="H192" s="7">
        <v>6.8785252441876503</v>
      </c>
      <c r="I192" s="7">
        <v>5.3734551316496502</v>
      </c>
      <c r="J192" s="7">
        <v>4.5606567345697799</v>
      </c>
      <c r="K192" s="7">
        <f t="shared" si="7"/>
        <v>5.6042123701356941</v>
      </c>
      <c r="L192" s="7">
        <v>5.9386341141537402</v>
      </c>
      <c r="M192" s="7">
        <v>8.1221572449642601</v>
      </c>
      <c r="N192" s="7">
        <v>3.0550675933705</v>
      </c>
      <c r="O192" s="7">
        <f t="shared" si="8"/>
        <v>5.7052863174961663</v>
      </c>
    </row>
    <row r="193" spans="1:15" x14ac:dyDescent="0.25">
      <c r="A193" s="5" t="s">
        <v>380</v>
      </c>
      <c r="B193" s="6" t="s">
        <v>381</v>
      </c>
      <c r="C193" s="5">
        <v>803</v>
      </c>
      <c r="D193" s="7">
        <v>8.7873462214411209</v>
      </c>
      <c r="E193" s="7">
        <v>6.9875776397515503</v>
      </c>
      <c r="F193" s="7">
        <v>6.2627211523406903</v>
      </c>
      <c r="G193" s="7">
        <f t="shared" si="6"/>
        <v>7.3458816711777883</v>
      </c>
      <c r="H193" s="7">
        <v>8.2542302930251807</v>
      </c>
      <c r="I193" s="7">
        <v>9.2116373685422595</v>
      </c>
      <c r="J193" s="7">
        <v>6.0808756460930402</v>
      </c>
      <c r="K193" s="7">
        <f t="shared" si="7"/>
        <v>7.8489144358868268</v>
      </c>
      <c r="L193" s="7">
        <v>11.217419993401499</v>
      </c>
      <c r="M193" s="7">
        <v>8.1221572449642601</v>
      </c>
      <c r="N193" s="7">
        <v>8.4014358817688795</v>
      </c>
      <c r="O193" s="7">
        <f t="shared" si="8"/>
        <v>9.2470043733782123</v>
      </c>
    </row>
    <row r="194" spans="1:15" x14ac:dyDescent="0.25">
      <c r="A194" s="5" t="s">
        <v>382</v>
      </c>
      <c r="B194" s="6" t="s">
        <v>383</v>
      </c>
      <c r="C194" s="5">
        <v>1162</v>
      </c>
      <c r="D194" s="7">
        <v>8.7873462214411209</v>
      </c>
      <c r="E194" s="7">
        <v>5.4347826086956497</v>
      </c>
      <c r="F194" s="7">
        <v>6.2627211523406903</v>
      </c>
      <c r="G194" s="7">
        <f t="shared" si="6"/>
        <v>6.8282833274924881</v>
      </c>
      <c r="H194" s="7">
        <v>4.1271151465125904</v>
      </c>
      <c r="I194" s="7">
        <v>5.3734551316496502</v>
      </c>
      <c r="J194" s="7">
        <v>5.3207661903314101</v>
      </c>
      <c r="K194" s="7">
        <f t="shared" si="7"/>
        <v>4.9404454894978835</v>
      </c>
      <c r="L194" s="7">
        <v>5.2787858792477698</v>
      </c>
      <c r="M194" s="7">
        <v>4.8732943469785601</v>
      </c>
      <c r="N194" s="7">
        <v>3.8188344917131301</v>
      </c>
      <c r="O194" s="7">
        <f t="shared" si="8"/>
        <v>4.6569715726464862</v>
      </c>
    </row>
    <row r="195" spans="1:15" x14ac:dyDescent="0.25">
      <c r="A195" s="5" t="s">
        <v>384</v>
      </c>
      <c r="B195" s="6" t="s">
        <v>385</v>
      </c>
      <c r="C195" s="5">
        <v>1605</v>
      </c>
      <c r="D195" s="7">
        <v>8.7873462214411209</v>
      </c>
      <c r="E195" s="7">
        <v>12.4223602484472</v>
      </c>
      <c r="F195" s="7">
        <v>14.091122592766601</v>
      </c>
      <c r="G195" s="7">
        <f t="shared" si="6"/>
        <v>11.766943020884973</v>
      </c>
      <c r="H195" s="7">
        <v>5.5028201953501199</v>
      </c>
      <c r="I195" s="7">
        <v>8.4440009211637399</v>
      </c>
      <c r="J195" s="7">
        <v>5.3207661903314101</v>
      </c>
      <c r="K195" s="7">
        <f t="shared" si="7"/>
        <v>6.4225291022817572</v>
      </c>
      <c r="L195" s="7">
        <v>3.2992411745298602</v>
      </c>
      <c r="M195" s="7">
        <v>6.4977257959714096</v>
      </c>
      <c r="N195" s="7">
        <v>9.9289696784541395</v>
      </c>
      <c r="O195" s="7">
        <f t="shared" si="8"/>
        <v>6.5753122163184701</v>
      </c>
    </row>
    <row r="196" spans="1:15" x14ac:dyDescent="0.25">
      <c r="A196" s="5" t="s">
        <v>386</v>
      </c>
      <c r="B196" s="6" t="s">
        <v>387</v>
      </c>
      <c r="C196" s="5">
        <v>464</v>
      </c>
      <c r="D196" s="7">
        <v>8.7873462214411209</v>
      </c>
      <c r="E196" s="7">
        <v>10.869565217391299</v>
      </c>
      <c r="F196" s="7">
        <v>9.3940817285110398</v>
      </c>
      <c r="G196" s="7">
        <f t="shared" si="6"/>
        <v>9.6836643891144867</v>
      </c>
      <c r="H196" s="7">
        <v>9.6299353418626996</v>
      </c>
      <c r="I196" s="7">
        <v>8.4440009211637399</v>
      </c>
      <c r="J196" s="7">
        <v>10.641532380662801</v>
      </c>
      <c r="K196" s="7">
        <f t="shared" si="7"/>
        <v>9.5718228812297479</v>
      </c>
      <c r="L196" s="7">
        <v>6.5984823490597204</v>
      </c>
      <c r="M196" s="7">
        <v>7.3099415204678397</v>
      </c>
      <c r="N196" s="7">
        <v>12.220270373482</v>
      </c>
      <c r="O196" s="7">
        <f t="shared" si="8"/>
        <v>8.7095647476698534</v>
      </c>
    </row>
    <row r="197" spans="1:15" x14ac:dyDescent="0.25">
      <c r="A197" s="5" t="s">
        <v>388</v>
      </c>
      <c r="B197" s="6" t="s">
        <v>389</v>
      </c>
      <c r="C197" s="5">
        <v>700</v>
      </c>
      <c r="D197" s="7">
        <v>8.1596786341953305</v>
      </c>
      <c r="E197" s="7">
        <v>7.7639751552794998</v>
      </c>
      <c r="F197" s="7">
        <v>7.8284014404258704</v>
      </c>
      <c r="G197" s="7">
        <f t="shared" ref="G197:G260" si="9">AVERAGE(D197:F197)</f>
        <v>7.9173517433002338</v>
      </c>
      <c r="H197" s="7">
        <v>4.1271151465125904</v>
      </c>
      <c r="I197" s="7">
        <v>4.6058186842711297</v>
      </c>
      <c r="J197" s="7">
        <v>6.8409851018546703</v>
      </c>
      <c r="K197" s="7">
        <f t="shared" ref="K197:K260" si="10">AVERAGE(H197:J197)</f>
        <v>5.1913063108794635</v>
      </c>
      <c r="L197" s="7">
        <v>4.6189376443418002</v>
      </c>
      <c r="M197" s="7">
        <v>3.2488628979856999</v>
      </c>
      <c r="N197" s="7">
        <v>3.8188344917131301</v>
      </c>
      <c r="O197" s="7">
        <f t="shared" ref="O197:O260" si="11">AVERAGE(L197:N197)</f>
        <v>3.895545011346877</v>
      </c>
    </row>
    <row r="198" spans="1:15" x14ac:dyDescent="0.25">
      <c r="A198" s="5" t="s">
        <v>390</v>
      </c>
      <c r="B198" s="6" t="s">
        <v>391</v>
      </c>
      <c r="C198" s="5">
        <v>240</v>
      </c>
      <c r="D198" s="7">
        <v>8.1596786341953305</v>
      </c>
      <c r="E198" s="7">
        <v>5.4347826086956497</v>
      </c>
      <c r="F198" s="7">
        <v>7.0455612963832799</v>
      </c>
      <c r="G198" s="7">
        <f t="shared" si="9"/>
        <v>6.88000751309142</v>
      </c>
      <c r="H198" s="7">
        <v>11.005640390700201</v>
      </c>
      <c r="I198" s="7">
        <v>9.2116373685422595</v>
      </c>
      <c r="J198" s="7">
        <v>9.8814229249011891</v>
      </c>
      <c r="K198" s="7">
        <f t="shared" si="10"/>
        <v>10.032900228047884</v>
      </c>
      <c r="L198" s="7">
        <v>11.8772682283075</v>
      </c>
      <c r="M198" s="7">
        <v>12.9954515919428</v>
      </c>
      <c r="N198" s="7">
        <v>12.984037271824601</v>
      </c>
      <c r="O198" s="7">
        <f t="shared" si="11"/>
        <v>12.618919030691634</v>
      </c>
    </row>
    <row r="199" spans="1:15" x14ac:dyDescent="0.25">
      <c r="A199" s="5" t="s">
        <v>392</v>
      </c>
      <c r="B199" s="6" t="s">
        <v>393</v>
      </c>
      <c r="C199" s="5">
        <v>355</v>
      </c>
      <c r="D199" s="7">
        <v>8.1596786341953305</v>
      </c>
      <c r="E199" s="7">
        <v>5.4347826086956497</v>
      </c>
      <c r="F199" s="7">
        <v>6.2627211523406903</v>
      </c>
      <c r="G199" s="7">
        <f t="shared" si="9"/>
        <v>6.6190607984105556</v>
      </c>
      <c r="H199" s="7">
        <v>3.4392626220938198</v>
      </c>
      <c r="I199" s="7">
        <v>3.0705457895140902</v>
      </c>
      <c r="J199" s="7">
        <v>5.3207661903314101</v>
      </c>
      <c r="K199" s="7">
        <f t="shared" si="10"/>
        <v>3.9435248673131067</v>
      </c>
      <c r="L199" s="7">
        <v>5.9386341141537402</v>
      </c>
      <c r="M199" s="7">
        <v>3.2488628979856999</v>
      </c>
      <c r="N199" s="7">
        <v>1.52753379668525</v>
      </c>
      <c r="O199" s="7">
        <f t="shared" si="11"/>
        <v>3.5716769362748964</v>
      </c>
    </row>
    <row r="200" spans="1:15" x14ac:dyDescent="0.25">
      <c r="A200" s="5" t="s">
        <v>394</v>
      </c>
      <c r="B200" s="6" t="s">
        <v>395</v>
      </c>
      <c r="C200" s="5">
        <v>297</v>
      </c>
      <c r="D200" s="7">
        <v>8.1596786341953305</v>
      </c>
      <c r="E200" s="7">
        <v>1.5527950310559</v>
      </c>
      <c r="F200" s="7">
        <v>3.9142007202129299</v>
      </c>
      <c r="G200" s="7">
        <f t="shared" si="9"/>
        <v>4.5422247951547208</v>
      </c>
      <c r="H200" s="7">
        <v>8.2542302930251807</v>
      </c>
      <c r="I200" s="7">
        <v>6.1410915790281697</v>
      </c>
      <c r="J200" s="7">
        <v>5.3207661903314101</v>
      </c>
      <c r="K200" s="7">
        <f t="shared" si="10"/>
        <v>6.5720293541282544</v>
      </c>
      <c r="L200" s="7">
        <v>7.25833058396569</v>
      </c>
      <c r="M200" s="7">
        <v>7.3099415204678397</v>
      </c>
      <c r="N200" s="7">
        <v>7.6376689834262601</v>
      </c>
      <c r="O200" s="7">
        <f t="shared" si="11"/>
        <v>7.4019803626199296</v>
      </c>
    </row>
    <row r="201" spans="1:15" x14ac:dyDescent="0.25">
      <c r="A201" s="5" t="s">
        <v>396</v>
      </c>
      <c r="B201" s="6" t="s">
        <v>397</v>
      </c>
      <c r="C201" s="5">
        <v>780</v>
      </c>
      <c r="D201" s="7">
        <v>8.1596786341953305</v>
      </c>
      <c r="E201" s="7">
        <v>4.6583850931677002</v>
      </c>
      <c r="F201" s="7">
        <v>6.2627211523406903</v>
      </c>
      <c r="G201" s="7">
        <f t="shared" si="9"/>
        <v>6.3602616265679073</v>
      </c>
      <c r="H201" s="7">
        <v>4.8149676709313498</v>
      </c>
      <c r="I201" s="7">
        <v>2.30290934213556</v>
      </c>
      <c r="J201" s="7">
        <v>1.5202189115232601</v>
      </c>
      <c r="K201" s="7">
        <f t="shared" si="10"/>
        <v>2.8793653081967232</v>
      </c>
      <c r="L201" s="7">
        <v>5.2787858792477698</v>
      </c>
      <c r="M201" s="7">
        <v>3.2488628979856999</v>
      </c>
      <c r="N201" s="7">
        <v>6.8739020850836301</v>
      </c>
      <c r="O201" s="7">
        <f t="shared" si="11"/>
        <v>5.1338502874390333</v>
      </c>
    </row>
    <row r="202" spans="1:15" x14ac:dyDescent="0.25">
      <c r="A202" s="5" t="s">
        <v>398</v>
      </c>
      <c r="B202" s="6" t="s">
        <v>399</v>
      </c>
      <c r="C202" s="5">
        <v>410</v>
      </c>
      <c r="D202" s="7">
        <v>8.1596786341953305</v>
      </c>
      <c r="E202" s="7">
        <v>13.975155279503101</v>
      </c>
      <c r="F202" s="7">
        <v>10.176921872553599</v>
      </c>
      <c r="G202" s="7">
        <f t="shared" si="9"/>
        <v>10.77058526208401</v>
      </c>
      <c r="H202" s="7">
        <v>11.005640390700201</v>
      </c>
      <c r="I202" s="7">
        <v>14.5850925001919</v>
      </c>
      <c r="J202" s="7">
        <v>12.921860747947701</v>
      </c>
      <c r="K202" s="7">
        <f t="shared" si="10"/>
        <v>12.837531212946601</v>
      </c>
      <c r="L202" s="7">
        <v>11.217419993401499</v>
      </c>
      <c r="M202" s="7">
        <v>7.3099415204678397</v>
      </c>
      <c r="N202" s="7">
        <v>8.4014358817688795</v>
      </c>
      <c r="O202" s="7">
        <f t="shared" si="11"/>
        <v>8.9762657985460717</v>
      </c>
    </row>
    <row r="203" spans="1:15" x14ac:dyDescent="0.25">
      <c r="A203" s="5" t="s">
        <v>400</v>
      </c>
      <c r="B203" s="6" t="s">
        <v>401</v>
      </c>
      <c r="C203" s="5">
        <v>1344</v>
      </c>
      <c r="D203" s="7">
        <v>8.1596786341953305</v>
      </c>
      <c r="E203" s="7">
        <v>2.3291925465838501</v>
      </c>
      <c r="F203" s="7">
        <v>5.4798810082981104</v>
      </c>
      <c r="G203" s="7">
        <f t="shared" si="9"/>
        <v>5.3229173963590979</v>
      </c>
      <c r="H203" s="7">
        <v>5.5028201953501199</v>
      </c>
      <c r="I203" s="7">
        <v>7.6763644737852204</v>
      </c>
      <c r="J203" s="7">
        <v>7.6010945576162996</v>
      </c>
      <c r="K203" s="7">
        <f t="shared" si="10"/>
        <v>6.926759742250546</v>
      </c>
      <c r="L203" s="7">
        <v>9.8977235235895709</v>
      </c>
      <c r="M203" s="7">
        <v>6.4977257959714096</v>
      </c>
      <c r="N203" s="7">
        <v>6.8739020850836301</v>
      </c>
      <c r="O203" s="7">
        <f t="shared" si="11"/>
        <v>7.7564504682148696</v>
      </c>
    </row>
    <row r="204" spans="1:15" x14ac:dyDescent="0.25">
      <c r="A204" s="5" t="s">
        <v>402</v>
      </c>
      <c r="B204" s="6" t="s">
        <v>403</v>
      </c>
      <c r="C204" s="5">
        <v>1174</v>
      </c>
      <c r="D204" s="7">
        <v>8.1596786341953305</v>
      </c>
      <c r="E204" s="7">
        <v>20.186335403726702</v>
      </c>
      <c r="F204" s="7">
        <v>15.6568028808517</v>
      </c>
      <c r="G204" s="7">
        <f t="shared" si="9"/>
        <v>14.667605639591244</v>
      </c>
      <c r="H204" s="7">
        <v>6.1906727197688802</v>
      </c>
      <c r="I204" s="7">
        <v>14.5850925001919</v>
      </c>
      <c r="J204" s="7">
        <v>10.641532380662801</v>
      </c>
      <c r="K204" s="7">
        <f t="shared" si="10"/>
        <v>10.472432533541195</v>
      </c>
      <c r="L204" s="7">
        <v>5.9386341141537402</v>
      </c>
      <c r="M204" s="7">
        <v>5.6855100714749804</v>
      </c>
      <c r="N204" s="7">
        <v>8.4014358817688795</v>
      </c>
      <c r="O204" s="7">
        <f t="shared" si="11"/>
        <v>6.6751933557991991</v>
      </c>
    </row>
    <row r="205" spans="1:15" x14ac:dyDescent="0.25">
      <c r="A205" s="5" t="s">
        <v>404</v>
      </c>
      <c r="B205" s="6" t="s">
        <v>405</v>
      </c>
      <c r="C205" s="5">
        <v>887</v>
      </c>
      <c r="D205" s="7">
        <v>8.1596786341953305</v>
      </c>
      <c r="E205" s="7">
        <v>6.9875776397515503</v>
      </c>
      <c r="F205" s="7">
        <v>6.2627211523406903</v>
      </c>
      <c r="G205" s="7">
        <f t="shared" si="9"/>
        <v>7.1366591420958558</v>
      </c>
      <c r="H205" s="7">
        <v>6.1906727197688802</v>
      </c>
      <c r="I205" s="7">
        <v>4.6058186842711297</v>
      </c>
      <c r="J205" s="7">
        <v>6.0808756460930402</v>
      </c>
      <c r="K205" s="7">
        <f t="shared" si="10"/>
        <v>5.6257890167110167</v>
      </c>
      <c r="L205" s="7">
        <v>8.57802705377763</v>
      </c>
      <c r="M205" s="7">
        <v>5.6855100714749804</v>
      </c>
      <c r="N205" s="7">
        <v>5.3463682883983799</v>
      </c>
      <c r="O205" s="7">
        <f t="shared" si="11"/>
        <v>6.536635137883664</v>
      </c>
    </row>
    <row r="206" spans="1:15" x14ac:dyDescent="0.25">
      <c r="A206" s="5" t="s">
        <v>406</v>
      </c>
      <c r="B206" s="6" t="s">
        <v>407</v>
      </c>
      <c r="C206" s="5">
        <v>281</v>
      </c>
      <c r="D206" s="7">
        <v>8.1596786341953305</v>
      </c>
      <c r="E206" s="7">
        <v>12.4223602484472</v>
      </c>
      <c r="F206" s="7">
        <v>12.5254423046814</v>
      </c>
      <c r="G206" s="7">
        <f t="shared" si="9"/>
        <v>11.035827062441308</v>
      </c>
      <c r="H206" s="7">
        <v>9.6299353418626996</v>
      </c>
      <c r="I206" s="7">
        <v>13.0498196054349</v>
      </c>
      <c r="J206" s="7">
        <v>13.6819702037093</v>
      </c>
      <c r="K206" s="7">
        <f t="shared" si="10"/>
        <v>12.120575050335633</v>
      </c>
      <c r="L206" s="7">
        <v>9.8977235235895709</v>
      </c>
      <c r="M206" s="7">
        <v>18.680961663417801</v>
      </c>
      <c r="N206" s="7">
        <v>12.984037271824601</v>
      </c>
      <c r="O206" s="7">
        <f t="shared" si="11"/>
        <v>13.854240819610657</v>
      </c>
    </row>
    <row r="207" spans="1:15" x14ac:dyDescent="0.25">
      <c r="A207" s="5" t="s">
        <v>408</v>
      </c>
      <c r="B207" s="6" t="s">
        <v>409</v>
      </c>
      <c r="C207" s="5">
        <v>327</v>
      </c>
      <c r="D207" s="7">
        <v>8.1596786341953305</v>
      </c>
      <c r="E207" s="7">
        <v>3.8819875776397499</v>
      </c>
      <c r="F207" s="7">
        <v>7.0455612963832799</v>
      </c>
      <c r="G207" s="7">
        <f t="shared" si="9"/>
        <v>6.3624091694061207</v>
      </c>
      <c r="H207" s="7">
        <v>8.9420828174439393</v>
      </c>
      <c r="I207" s="7">
        <v>5.3734551316496502</v>
      </c>
      <c r="J207" s="7">
        <v>4.5606567345697799</v>
      </c>
      <c r="K207" s="7">
        <f t="shared" si="10"/>
        <v>6.2920648945544562</v>
      </c>
      <c r="L207" s="7">
        <v>5.9386341141537402</v>
      </c>
      <c r="M207" s="7">
        <v>3.2488628979856999</v>
      </c>
      <c r="N207" s="7">
        <v>3.0550675933705</v>
      </c>
      <c r="O207" s="7">
        <f t="shared" si="11"/>
        <v>4.0808548685033132</v>
      </c>
    </row>
    <row r="208" spans="1:15" x14ac:dyDescent="0.25">
      <c r="A208" s="5" t="s">
        <v>410</v>
      </c>
      <c r="B208" s="6" t="s">
        <v>411</v>
      </c>
      <c r="C208" s="5">
        <v>172</v>
      </c>
      <c r="D208" s="7">
        <v>8.1596786341953305</v>
      </c>
      <c r="E208" s="7">
        <v>11.645962732919299</v>
      </c>
      <c r="F208" s="7">
        <v>14.091122592766601</v>
      </c>
      <c r="G208" s="7">
        <f t="shared" si="9"/>
        <v>11.298921319960412</v>
      </c>
      <c r="H208" s="7">
        <v>8.9420828174439393</v>
      </c>
      <c r="I208" s="7">
        <v>9.2116373685422595</v>
      </c>
      <c r="J208" s="7">
        <v>11.4016418364244</v>
      </c>
      <c r="K208" s="7">
        <f t="shared" si="10"/>
        <v>9.8517873408035328</v>
      </c>
      <c r="L208" s="7">
        <v>11.8772682283075</v>
      </c>
      <c r="M208" s="7">
        <v>17.8687459389214</v>
      </c>
      <c r="N208" s="7">
        <v>13.747804170167299</v>
      </c>
      <c r="O208" s="7">
        <f t="shared" si="11"/>
        <v>14.497939445798734</v>
      </c>
    </row>
    <row r="209" spans="1:15" x14ac:dyDescent="0.25">
      <c r="A209" s="5" t="s">
        <v>412</v>
      </c>
      <c r="B209" s="6" t="s">
        <v>413</v>
      </c>
      <c r="C209" s="5">
        <v>215</v>
      </c>
      <c r="D209" s="7">
        <v>8.1596786341953305</v>
      </c>
      <c r="E209" s="7">
        <v>8.5403726708074501</v>
      </c>
      <c r="F209" s="7">
        <v>6.2627211523406903</v>
      </c>
      <c r="G209" s="7">
        <f t="shared" si="9"/>
        <v>7.6542574857811561</v>
      </c>
      <c r="H209" s="7">
        <v>10.317787866281501</v>
      </c>
      <c r="I209" s="7">
        <v>9.2116373685422595</v>
      </c>
      <c r="J209" s="7">
        <v>9.8814229249011891</v>
      </c>
      <c r="K209" s="7">
        <f t="shared" si="10"/>
        <v>9.8036160532416492</v>
      </c>
      <c r="L209" s="7">
        <v>7.9181788188716604</v>
      </c>
      <c r="M209" s="7">
        <v>10.5588044184535</v>
      </c>
      <c r="N209" s="7">
        <v>8.4014358817688795</v>
      </c>
      <c r="O209" s="7">
        <f t="shared" si="11"/>
        <v>8.9594730396980129</v>
      </c>
    </row>
    <row r="210" spans="1:15" x14ac:dyDescent="0.25">
      <c r="A210" s="5" t="s">
        <v>414</v>
      </c>
      <c r="B210" s="6" t="s">
        <v>415</v>
      </c>
      <c r="C210" s="5">
        <v>132</v>
      </c>
      <c r="D210" s="7">
        <v>8.1596786341953305</v>
      </c>
      <c r="E210" s="7">
        <v>11.645962732919299</v>
      </c>
      <c r="F210" s="7">
        <v>10.9597620165962</v>
      </c>
      <c r="G210" s="7">
        <f t="shared" si="9"/>
        <v>10.255134461236944</v>
      </c>
      <c r="H210" s="7">
        <v>8.2542302930251807</v>
      </c>
      <c r="I210" s="7">
        <v>12.2821831580563</v>
      </c>
      <c r="J210" s="7">
        <v>12.1617512921861</v>
      </c>
      <c r="K210" s="7">
        <f t="shared" si="10"/>
        <v>10.89938824775586</v>
      </c>
      <c r="L210" s="7">
        <v>11.217419993401499</v>
      </c>
      <c r="M210" s="7">
        <v>13.807667316439201</v>
      </c>
      <c r="N210" s="7">
        <v>12.984037271824601</v>
      </c>
      <c r="O210" s="7">
        <f t="shared" si="11"/>
        <v>12.669708193888434</v>
      </c>
    </row>
    <row r="211" spans="1:15" x14ac:dyDescent="0.25">
      <c r="A211" s="5" t="s">
        <v>416</v>
      </c>
      <c r="B211" s="6" t="s">
        <v>417</v>
      </c>
      <c r="C211" s="5">
        <v>507</v>
      </c>
      <c r="D211" s="7">
        <v>8.1596786341953305</v>
      </c>
      <c r="E211" s="7">
        <v>5.4347826086956497</v>
      </c>
      <c r="F211" s="7">
        <v>4.6970408642555199</v>
      </c>
      <c r="G211" s="7">
        <f t="shared" si="9"/>
        <v>6.0971673690488331</v>
      </c>
      <c r="H211" s="7">
        <v>5.5028201953501199</v>
      </c>
      <c r="I211" s="7">
        <v>6.1410915790281697</v>
      </c>
      <c r="J211" s="7">
        <v>3.0404378230465201</v>
      </c>
      <c r="K211" s="7">
        <f t="shared" si="10"/>
        <v>4.8947831991416031</v>
      </c>
      <c r="L211" s="7">
        <v>3.9590894094358302</v>
      </c>
      <c r="M211" s="7">
        <v>4.8732943469785601</v>
      </c>
      <c r="N211" s="7">
        <v>6.8739020850836301</v>
      </c>
      <c r="O211" s="7">
        <f t="shared" si="11"/>
        <v>5.2354286138326733</v>
      </c>
    </row>
    <row r="212" spans="1:15" x14ac:dyDescent="0.25">
      <c r="A212" s="5" t="s">
        <v>418</v>
      </c>
      <c r="B212" s="6" t="s">
        <v>419</v>
      </c>
      <c r="C212" s="5">
        <v>707</v>
      </c>
      <c r="D212" s="7">
        <v>8.1596786341953305</v>
      </c>
      <c r="E212" s="7">
        <v>5.4347826086956497</v>
      </c>
      <c r="F212" s="7">
        <v>4.6970408642555199</v>
      </c>
      <c r="G212" s="7">
        <f t="shared" si="9"/>
        <v>6.0971673690488331</v>
      </c>
      <c r="H212" s="7">
        <v>6.1906727197688802</v>
      </c>
      <c r="I212" s="7">
        <v>3.8381822368926102</v>
      </c>
      <c r="J212" s="7">
        <v>5.3207661903314101</v>
      </c>
      <c r="K212" s="7">
        <f t="shared" si="10"/>
        <v>5.1165403823309665</v>
      </c>
      <c r="L212" s="7">
        <v>5.9386341141537402</v>
      </c>
      <c r="M212" s="7">
        <v>6.4977257959714096</v>
      </c>
      <c r="N212" s="7">
        <v>6.1101351867410099</v>
      </c>
      <c r="O212" s="7">
        <f t="shared" si="11"/>
        <v>6.1821650322887196</v>
      </c>
    </row>
    <row r="213" spans="1:15" x14ac:dyDescent="0.25">
      <c r="A213" s="5" t="s">
        <v>420</v>
      </c>
      <c r="B213" s="6" t="s">
        <v>421</v>
      </c>
      <c r="C213" s="5">
        <v>662</v>
      </c>
      <c r="D213" s="7">
        <v>8.1596786341953305</v>
      </c>
      <c r="E213" s="7">
        <v>10.869565217391299</v>
      </c>
      <c r="F213" s="7">
        <v>10.176921872553599</v>
      </c>
      <c r="G213" s="7">
        <f t="shared" si="9"/>
        <v>9.7353885747134097</v>
      </c>
      <c r="H213" s="7">
        <v>8.2542302930251807</v>
      </c>
      <c r="I213" s="7">
        <v>10.7469102632993</v>
      </c>
      <c r="J213" s="7">
        <v>13.6819702037093</v>
      </c>
      <c r="K213" s="7">
        <f t="shared" si="10"/>
        <v>10.894370253344592</v>
      </c>
      <c r="L213" s="7">
        <v>7.25833058396569</v>
      </c>
      <c r="M213" s="7">
        <v>12.9954515919428</v>
      </c>
      <c r="N213" s="7">
        <v>14.5115710685099</v>
      </c>
      <c r="O213" s="7">
        <f t="shared" si="11"/>
        <v>11.588451081472797</v>
      </c>
    </row>
    <row r="214" spans="1:15" x14ac:dyDescent="0.25">
      <c r="A214" s="5" t="s">
        <v>422</v>
      </c>
      <c r="B214" s="6" t="s">
        <v>423</v>
      </c>
      <c r="C214" s="5">
        <v>526</v>
      </c>
      <c r="D214" s="7">
        <v>8.1596786341953305</v>
      </c>
      <c r="E214" s="7">
        <v>7.7639751552794998</v>
      </c>
      <c r="F214" s="7">
        <v>5.4798810082981104</v>
      </c>
      <c r="G214" s="7">
        <f t="shared" si="9"/>
        <v>7.1345115992576469</v>
      </c>
      <c r="H214" s="7">
        <v>9.6299353418626996</v>
      </c>
      <c r="I214" s="7">
        <v>9.2116373685422595</v>
      </c>
      <c r="J214" s="7">
        <v>10.641532380662801</v>
      </c>
      <c r="K214" s="7">
        <f t="shared" si="10"/>
        <v>9.8277016970225883</v>
      </c>
      <c r="L214" s="7">
        <v>9.2378752886836004</v>
      </c>
      <c r="M214" s="7">
        <v>11.37102014295</v>
      </c>
      <c r="N214" s="7">
        <v>9.9289696784541395</v>
      </c>
      <c r="O214" s="7">
        <f t="shared" si="11"/>
        <v>10.179288370029246</v>
      </c>
    </row>
    <row r="215" spans="1:15" x14ac:dyDescent="0.25">
      <c r="A215" s="5" t="s">
        <v>424</v>
      </c>
      <c r="B215" s="6" t="s">
        <v>425</v>
      </c>
      <c r="C215" s="5">
        <v>357</v>
      </c>
      <c r="D215" s="7">
        <v>8.1596786341953305</v>
      </c>
      <c r="E215" s="7">
        <v>7.7639751552794998</v>
      </c>
      <c r="F215" s="7">
        <v>6.2627211523406903</v>
      </c>
      <c r="G215" s="7">
        <f t="shared" si="9"/>
        <v>7.3954583139385077</v>
      </c>
      <c r="H215" s="7">
        <v>11.005640390700201</v>
      </c>
      <c r="I215" s="7">
        <v>9.2116373685422595</v>
      </c>
      <c r="J215" s="7">
        <v>6.8409851018546703</v>
      </c>
      <c r="K215" s="7">
        <f t="shared" si="10"/>
        <v>9.0194209536990435</v>
      </c>
      <c r="L215" s="7">
        <v>9.8977235235895709</v>
      </c>
      <c r="M215" s="7">
        <v>9.7465886939571096</v>
      </c>
      <c r="N215" s="7">
        <v>10.692736576796801</v>
      </c>
      <c r="O215" s="7">
        <f t="shared" si="11"/>
        <v>10.112349598114493</v>
      </c>
    </row>
    <row r="216" spans="1:15" x14ac:dyDescent="0.25">
      <c r="A216" s="5" t="s">
        <v>426</v>
      </c>
      <c r="B216" s="6" t="s">
        <v>427</v>
      </c>
      <c r="C216" s="5">
        <v>729</v>
      </c>
      <c r="D216" s="7">
        <v>8.1596786341953305</v>
      </c>
      <c r="E216" s="7">
        <v>10.093167701863401</v>
      </c>
      <c r="F216" s="7">
        <v>9.3940817285110398</v>
      </c>
      <c r="G216" s="7">
        <f t="shared" si="9"/>
        <v>9.2156426881899236</v>
      </c>
      <c r="H216" s="7">
        <v>17.8841656348879</v>
      </c>
      <c r="I216" s="7">
        <v>13.8174560528134</v>
      </c>
      <c r="J216" s="7">
        <v>17.482517482517501</v>
      </c>
      <c r="K216" s="7">
        <f t="shared" si="10"/>
        <v>16.394713056739601</v>
      </c>
      <c r="L216" s="7">
        <v>16.496205872649298</v>
      </c>
      <c r="M216" s="7">
        <v>8.9343729694606893</v>
      </c>
      <c r="N216" s="7">
        <v>9.9289696784541395</v>
      </c>
      <c r="O216" s="7">
        <f t="shared" si="11"/>
        <v>11.786516173521376</v>
      </c>
    </row>
    <row r="217" spans="1:15" x14ac:dyDescent="0.25">
      <c r="A217" s="5" t="s">
        <v>428</v>
      </c>
      <c r="B217" s="6" t="s">
        <v>429</v>
      </c>
      <c r="C217" s="5">
        <v>501</v>
      </c>
      <c r="D217" s="7">
        <v>8.1596786341953305</v>
      </c>
      <c r="E217" s="7">
        <v>9.3167701863354004</v>
      </c>
      <c r="F217" s="7">
        <v>8.6112415844684502</v>
      </c>
      <c r="G217" s="7">
        <f t="shared" si="9"/>
        <v>8.6958968016663931</v>
      </c>
      <c r="H217" s="7">
        <v>15.1327555372128</v>
      </c>
      <c r="I217" s="7">
        <v>12.2821831580563</v>
      </c>
      <c r="J217" s="7">
        <v>13.6819702037093</v>
      </c>
      <c r="K217" s="7">
        <f t="shared" si="10"/>
        <v>13.698969632992799</v>
      </c>
      <c r="L217" s="7">
        <v>17.156054107555299</v>
      </c>
      <c r="M217" s="7">
        <v>13.807667316439201</v>
      </c>
      <c r="N217" s="7">
        <v>12.984037271824601</v>
      </c>
      <c r="O217" s="7">
        <f t="shared" si="11"/>
        <v>14.649252898606369</v>
      </c>
    </row>
    <row r="218" spans="1:15" x14ac:dyDescent="0.25">
      <c r="A218" s="5" t="s">
        <v>430</v>
      </c>
      <c r="B218" s="6" t="s">
        <v>431</v>
      </c>
      <c r="C218" s="5">
        <v>562</v>
      </c>
      <c r="D218" s="7">
        <v>8.1596786341953305</v>
      </c>
      <c r="E218" s="7">
        <v>13.1987577639752</v>
      </c>
      <c r="F218" s="7">
        <v>9.3940817285110398</v>
      </c>
      <c r="G218" s="7">
        <f t="shared" si="9"/>
        <v>10.250839375560524</v>
      </c>
      <c r="H218" s="7">
        <v>7.5663777686064098</v>
      </c>
      <c r="I218" s="7">
        <v>8.4440009211637399</v>
      </c>
      <c r="J218" s="7">
        <v>7.6010945576162996</v>
      </c>
      <c r="K218" s="7">
        <f t="shared" si="10"/>
        <v>7.8704910824621495</v>
      </c>
      <c r="L218" s="7">
        <v>7.9181788188716604</v>
      </c>
      <c r="M218" s="7">
        <v>14.619883040935701</v>
      </c>
      <c r="N218" s="7">
        <v>12.984037271824601</v>
      </c>
      <c r="O218" s="7">
        <f t="shared" si="11"/>
        <v>11.840699710543987</v>
      </c>
    </row>
    <row r="219" spans="1:15" x14ac:dyDescent="0.25">
      <c r="A219" s="5" t="s">
        <v>432</v>
      </c>
      <c r="B219" s="6" t="s">
        <v>433</v>
      </c>
      <c r="C219" s="5">
        <v>869</v>
      </c>
      <c r="D219" s="7">
        <v>8.1596786341953305</v>
      </c>
      <c r="E219" s="7">
        <v>8.5403726708074501</v>
      </c>
      <c r="F219" s="7">
        <v>10.9597620165962</v>
      </c>
      <c r="G219" s="7">
        <f t="shared" si="9"/>
        <v>9.2199377738663273</v>
      </c>
      <c r="H219" s="7">
        <v>8.9420828174439393</v>
      </c>
      <c r="I219" s="7">
        <v>10.7469102632993</v>
      </c>
      <c r="J219" s="7">
        <v>8.3612040133779306</v>
      </c>
      <c r="K219" s="7">
        <f t="shared" si="10"/>
        <v>9.3500656980403889</v>
      </c>
      <c r="L219" s="7">
        <v>10.5575717584955</v>
      </c>
      <c r="M219" s="7">
        <v>7.3099415204678397</v>
      </c>
      <c r="N219" s="7">
        <v>6.1101351867410099</v>
      </c>
      <c r="O219" s="7">
        <f t="shared" si="11"/>
        <v>7.9925494885681161</v>
      </c>
    </row>
    <row r="220" spans="1:15" x14ac:dyDescent="0.25">
      <c r="A220" s="5" t="s">
        <v>434</v>
      </c>
      <c r="B220" s="6" t="s">
        <v>435</v>
      </c>
      <c r="C220" s="5">
        <v>572</v>
      </c>
      <c r="D220" s="7">
        <v>7.53201104694954</v>
      </c>
      <c r="E220" s="7">
        <v>6.9875776397515503</v>
      </c>
      <c r="F220" s="7">
        <v>7.0455612963832799</v>
      </c>
      <c r="G220" s="7">
        <f t="shared" si="9"/>
        <v>7.1883833276947904</v>
      </c>
      <c r="H220" s="7">
        <v>3.4392626220938198</v>
      </c>
      <c r="I220" s="7">
        <v>3.8381822368926102</v>
      </c>
      <c r="J220" s="7">
        <v>3.0404378230465201</v>
      </c>
      <c r="K220" s="7">
        <f t="shared" si="10"/>
        <v>3.4392942273443166</v>
      </c>
      <c r="L220" s="7">
        <v>6.5984823490597204</v>
      </c>
      <c r="M220" s="7">
        <v>7.3099415204678397</v>
      </c>
      <c r="N220" s="7">
        <v>4.5826013900557596</v>
      </c>
      <c r="O220" s="7">
        <f t="shared" si="11"/>
        <v>6.1636750865277738</v>
      </c>
    </row>
    <row r="221" spans="1:15" x14ac:dyDescent="0.25">
      <c r="A221" s="5" t="s">
        <v>436</v>
      </c>
      <c r="B221" s="6" t="s">
        <v>437</v>
      </c>
      <c r="C221" s="5">
        <v>210</v>
      </c>
      <c r="D221" s="7">
        <v>7.53201104694954</v>
      </c>
      <c r="E221" s="7">
        <v>9.3167701863354004</v>
      </c>
      <c r="F221" s="7">
        <v>6.2627211523406903</v>
      </c>
      <c r="G221" s="7">
        <f t="shared" si="9"/>
        <v>7.7038341285418754</v>
      </c>
      <c r="H221" s="7">
        <v>5.5028201953501199</v>
      </c>
      <c r="I221" s="7">
        <v>9.2116373685422595</v>
      </c>
      <c r="J221" s="7">
        <v>6.0808756460930402</v>
      </c>
      <c r="K221" s="7">
        <f t="shared" si="10"/>
        <v>6.9317777366618065</v>
      </c>
      <c r="L221" s="7">
        <v>8.57802705377763</v>
      </c>
      <c r="M221" s="7">
        <v>8.9343729694606893</v>
      </c>
      <c r="N221" s="7">
        <v>8.4014358817688795</v>
      </c>
      <c r="O221" s="7">
        <f t="shared" si="11"/>
        <v>8.6379453016690668</v>
      </c>
    </row>
    <row r="222" spans="1:15" x14ac:dyDescent="0.25">
      <c r="A222" s="5" t="s">
        <v>438</v>
      </c>
      <c r="B222" s="6" t="s">
        <v>439</v>
      </c>
      <c r="C222" s="5">
        <v>216</v>
      </c>
      <c r="D222" s="7">
        <v>7.53201104694954</v>
      </c>
      <c r="E222" s="7">
        <v>6.2111801242236</v>
      </c>
      <c r="F222" s="7">
        <v>5.4798810082981104</v>
      </c>
      <c r="G222" s="7">
        <f t="shared" si="9"/>
        <v>6.4076907264904177</v>
      </c>
      <c r="H222" s="7">
        <v>4.8149676709313498</v>
      </c>
      <c r="I222" s="7">
        <v>4.6058186842711297</v>
      </c>
      <c r="J222" s="7">
        <v>4.5606567345697799</v>
      </c>
      <c r="K222" s="7">
        <f t="shared" si="10"/>
        <v>4.6604810299240862</v>
      </c>
      <c r="L222" s="7">
        <v>5.2787858792477698</v>
      </c>
      <c r="M222" s="7">
        <v>4.06107862248213</v>
      </c>
      <c r="N222" s="7">
        <v>6.1101351867410099</v>
      </c>
      <c r="O222" s="7">
        <f t="shared" si="11"/>
        <v>5.1499998961569693</v>
      </c>
    </row>
    <row r="223" spans="1:15" x14ac:dyDescent="0.25">
      <c r="A223" s="5" t="s">
        <v>440</v>
      </c>
      <c r="B223" s="6" t="s">
        <v>441</v>
      </c>
      <c r="C223" s="5">
        <v>403</v>
      </c>
      <c r="D223" s="7">
        <v>7.53201104694954</v>
      </c>
      <c r="E223" s="7">
        <v>19.409937888198801</v>
      </c>
      <c r="F223" s="7">
        <v>22.702364177235001</v>
      </c>
      <c r="G223" s="7">
        <f t="shared" si="9"/>
        <v>16.548104370794448</v>
      </c>
      <c r="H223" s="7">
        <v>14.4449030127941</v>
      </c>
      <c r="I223" s="7">
        <v>24.5643663161127</v>
      </c>
      <c r="J223" s="7">
        <v>25.083612040133801</v>
      </c>
      <c r="K223" s="7">
        <f t="shared" si="10"/>
        <v>21.3642937896802</v>
      </c>
      <c r="L223" s="7">
        <v>10.5575717584955</v>
      </c>
      <c r="M223" s="7">
        <v>17.8687459389214</v>
      </c>
      <c r="N223" s="7">
        <v>23.676773848621401</v>
      </c>
      <c r="O223" s="7">
        <f t="shared" si="11"/>
        <v>17.367697182012765</v>
      </c>
    </row>
    <row r="224" spans="1:15" x14ac:dyDescent="0.25">
      <c r="A224" s="5" t="s">
        <v>442</v>
      </c>
      <c r="B224" s="6" t="s">
        <v>443</v>
      </c>
      <c r="C224" s="5">
        <v>419</v>
      </c>
      <c r="D224" s="7">
        <v>7.53201104694954</v>
      </c>
      <c r="E224" s="7">
        <v>7.7639751552794998</v>
      </c>
      <c r="F224" s="7">
        <v>5.4798810082981104</v>
      </c>
      <c r="G224" s="7">
        <f t="shared" si="9"/>
        <v>6.9252890701757162</v>
      </c>
      <c r="H224" s="7">
        <v>10.317787866281501</v>
      </c>
      <c r="I224" s="7">
        <v>10.7469102632993</v>
      </c>
      <c r="J224" s="7">
        <v>8.3612040133779306</v>
      </c>
      <c r="K224" s="7">
        <f t="shared" si="10"/>
        <v>9.8086340476529106</v>
      </c>
      <c r="L224" s="7">
        <v>7.9181788188716604</v>
      </c>
      <c r="M224" s="7">
        <v>8.9343729694606893</v>
      </c>
      <c r="N224" s="7">
        <v>5.3463682883983799</v>
      </c>
      <c r="O224" s="7">
        <f t="shared" si="11"/>
        <v>7.3996400255769101</v>
      </c>
    </row>
    <row r="225" spans="1:15" x14ac:dyDescent="0.25">
      <c r="A225" s="5" t="s">
        <v>444</v>
      </c>
      <c r="B225" s="6" t="s">
        <v>445</v>
      </c>
      <c r="C225" s="5">
        <v>272</v>
      </c>
      <c r="D225" s="7">
        <v>7.53201104694954</v>
      </c>
      <c r="E225" s="7">
        <v>9.3167701863354004</v>
      </c>
      <c r="F225" s="7">
        <v>9.3940817285110398</v>
      </c>
      <c r="G225" s="7">
        <f t="shared" si="9"/>
        <v>8.7476209872653268</v>
      </c>
      <c r="H225" s="7">
        <v>6.1906727197688802</v>
      </c>
      <c r="I225" s="7">
        <v>9.2116373685422595</v>
      </c>
      <c r="J225" s="7">
        <v>9.8814229249011891</v>
      </c>
      <c r="K225" s="7">
        <f t="shared" si="10"/>
        <v>8.427911004404109</v>
      </c>
      <c r="L225" s="7">
        <v>5.2787858792477698</v>
      </c>
      <c r="M225" s="7">
        <v>8.9343729694606893</v>
      </c>
      <c r="N225" s="7">
        <v>6.8739020850836301</v>
      </c>
      <c r="O225" s="7">
        <f t="shared" si="11"/>
        <v>7.0290203112640297</v>
      </c>
    </row>
    <row r="226" spans="1:15" x14ac:dyDescent="0.25">
      <c r="A226" s="5" t="s">
        <v>446</v>
      </c>
      <c r="B226" s="6" t="s">
        <v>447</v>
      </c>
      <c r="C226" s="5">
        <v>296</v>
      </c>
      <c r="D226" s="7">
        <v>7.53201104694954</v>
      </c>
      <c r="E226" s="7">
        <v>12.4223602484472</v>
      </c>
      <c r="F226" s="7">
        <v>14.091122592766601</v>
      </c>
      <c r="G226" s="7">
        <f t="shared" si="9"/>
        <v>11.348497962721114</v>
      </c>
      <c r="H226" s="7">
        <v>10.317787866281501</v>
      </c>
      <c r="I226" s="7">
        <v>13.0498196054349</v>
      </c>
      <c r="J226" s="7">
        <v>12.921860747947701</v>
      </c>
      <c r="K226" s="7">
        <f t="shared" si="10"/>
        <v>12.096489406554701</v>
      </c>
      <c r="L226" s="7">
        <v>9.2378752886836004</v>
      </c>
      <c r="M226" s="7">
        <v>10.5588044184535</v>
      </c>
      <c r="N226" s="7">
        <v>13.747804170167299</v>
      </c>
      <c r="O226" s="7">
        <f t="shared" si="11"/>
        <v>11.181494625768133</v>
      </c>
    </row>
    <row r="227" spans="1:15" x14ac:dyDescent="0.25">
      <c r="A227" s="5" t="s">
        <v>448</v>
      </c>
      <c r="B227" s="6" t="s">
        <v>449</v>
      </c>
      <c r="C227" s="5">
        <v>529</v>
      </c>
      <c r="D227" s="7">
        <v>7.53201104694954</v>
      </c>
      <c r="E227" s="7">
        <v>2.3291925465838501</v>
      </c>
      <c r="F227" s="7">
        <v>3.13136057617035</v>
      </c>
      <c r="G227" s="7">
        <f t="shared" si="9"/>
        <v>4.3308547232345793</v>
      </c>
      <c r="H227" s="7">
        <v>7.5663777686064098</v>
      </c>
      <c r="I227" s="7">
        <v>3.8381822368926102</v>
      </c>
      <c r="J227" s="7">
        <v>3.8005472788081498</v>
      </c>
      <c r="K227" s="7">
        <f t="shared" si="10"/>
        <v>5.0683690947690563</v>
      </c>
      <c r="L227" s="7">
        <v>6.5984823490597204</v>
      </c>
      <c r="M227" s="7">
        <v>4.8732943469785601</v>
      </c>
      <c r="N227" s="7">
        <v>6.1101351867410099</v>
      </c>
      <c r="O227" s="7">
        <f t="shared" si="11"/>
        <v>5.8606372942597629</v>
      </c>
    </row>
    <row r="228" spans="1:15" x14ac:dyDescent="0.25">
      <c r="A228" s="5" t="s">
        <v>450</v>
      </c>
      <c r="B228" s="6" t="s">
        <v>451</v>
      </c>
      <c r="C228" s="5">
        <v>257</v>
      </c>
      <c r="D228" s="7">
        <v>7.53201104694954</v>
      </c>
      <c r="E228" s="7">
        <v>10.869565217391299</v>
      </c>
      <c r="F228" s="7">
        <v>10.9597620165962</v>
      </c>
      <c r="G228" s="7">
        <f t="shared" si="9"/>
        <v>9.7871127603123469</v>
      </c>
      <c r="H228" s="7">
        <v>8.2542302930251807</v>
      </c>
      <c r="I228" s="7">
        <v>10.7469102632993</v>
      </c>
      <c r="J228" s="7">
        <v>11.4016418364244</v>
      </c>
      <c r="K228" s="7">
        <f t="shared" si="10"/>
        <v>10.134260797582959</v>
      </c>
      <c r="L228" s="7">
        <v>9.2378752886836004</v>
      </c>
      <c r="M228" s="7">
        <v>16.244314489928499</v>
      </c>
      <c r="N228" s="7">
        <v>10.692736576796801</v>
      </c>
      <c r="O228" s="7">
        <f t="shared" si="11"/>
        <v>12.058308785136299</v>
      </c>
    </row>
    <row r="229" spans="1:15" x14ac:dyDescent="0.25">
      <c r="A229" s="5" t="s">
        <v>452</v>
      </c>
      <c r="B229" s="6" t="s">
        <v>453</v>
      </c>
      <c r="C229" s="5">
        <v>208</v>
      </c>
      <c r="D229" s="7">
        <v>7.53201104694954</v>
      </c>
      <c r="E229" s="7">
        <v>16.304347826087</v>
      </c>
      <c r="F229" s="7">
        <v>13.308282448724</v>
      </c>
      <c r="G229" s="7">
        <f t="shared" si="9"/>
        <v>12.381547107253512</v>
      </c>
      <c r="H229" s="7">
        <v>14.4449030127941</v>
      </c>
      <c r="I229" s="7">
        <v>18.423274737084501</v>
      </c>
      <c r="J229" s="7">
        <v>14.442079659471</v>
      </c>
      <c r="K229" s="7">
        <f t="shared" si="10"/>
        <v>15.770085803116531</v>
      </c>
      <c r="L229" s="7">
        <v>6.5984823490597204</v>
      </c>
      <c r="M229" s="7">
        <v>18.680961663417801</v>
      </c>
      <c r="N229" s="7">
        <v>14.5115710685099</v>
      </c>
      <c r="O229" s="7">
        <f t="shared" si="11"/>
        <v>13.263671693662474</v>
      </c>
    </row>
    <row r="230" spans="1:15" x14ac:dyDescent="0.25">
      <c r="A230" s="5" t="s">
        <v>454</v>
      </c>
      <c r="B230" s="6" t="s">
        <v>455</v>
      </c>
      <c r="C230" s="5">
        <v>205</v>
      </c>
      <c r="D230" s="7">
        <v>7.53201104694954</v>
      </c>
      <c r="E230" s="7">
        <v>5.4347826086956497</v>
      </c>
      <c r="F230" s="7">
        <v>4.6970408642555199</v>
      </c>
      <c r="G230" s="7">
        <f t="shared" si="9"/>
        <v>5.8879448399669032</v>
      </c>
      <c r="H230" s="7">
        <v>4.1271151465125904</v>
      </c>
      <c r="I230" s="7">
        <v>5.3734551316496502</v>
      </c>
      <c r="J230" s="7">
        <v>8.3612040133779306</v>
      </c>
      <c r="K230" s="7">
        <f t="shared" si="10"/>
        <v>5.9539247638467243</v>
      </c>
      <c r="L230" s="7">
        <v>5.9386341141537402</v>
      </c>
      <c r="M230" s="7">
        <v>5.6855100714749804</v>
      </c>
      <c r="N230" s="7">
        <v>5.3463682883983799</v>
      </c>
      <c r="O230" s="7">
        <f t="shared" si="11"/>
        <v>5.6568374913423662</v>
      </c>
    </row>
    <row r="231" spans="1:15" x14ac:dyDescent="0.25">
      <c r="A231" s="5" t="s">
        <v>456</v>
      </c>
      <c r="B231" s="6" t="s">
        <v>457</v>
      </c>
      <c r="C231" s="5">
        <v>272</v>
      </c>
      <c r="D231" s="7">
        <v>7.53201104694954</v>
      </c>
      <c r="E231" s="7">
        <v>10.093167701863401</v>
      </c>
      <c r="F231" s="7">
        <v>5.4798810082981104</v>
      </c>
      <c r="G231" s="7">
        <f t="shared" si="9"/>
        <v>7.7016865857036843</v>
      </c>
      <c r="H231" s="7">
        <v>8.9420828174439393</v>
      </c>
      <c r="I231" s="7">
        <v>11.5145467106778</v>
      </c>
      <c r="J231" s="7">
        <v>9.1213134691395599</v>
      </c>
      <c r="K231" s="7">
        <f t="shared" si="10"/>
        <v>9.859314332420432</v>
      </c>
      <c r="L231" s="7">
        <v>7.25833058396569</v>
      </c>
      <c r="M231" s="7">
        <v>11.37102014295</v>
      </c>
      <c r="N231" s="7">
        <v>9.9289696784541395</v>
      </c>
      <c r="O231" s="7">
        <f t="shared" si="11"/>
        <v>9.5194401351232756</v>
      </c>
    </row>
    <row r="232" spans="1:15" x14ac:dyDescent="0.25">
      <c r="A232" s="5" t="s">
        <v>458</v>
      </c>
      <c r="B232" s="6" t="s">
        <v>459</v>
      </c>
      <c r="C232" s="5">
        <v>264</v>
      </c>
      <c r="D232" s="7">
        <v>7.53201104694954</v>
      </c>
      <c r="E232" s="7">
        <v>17.0807453416149</v>
      </c>
      <c r="F232" s="7">
        <v>16.439643024894298</v>
      </c>
      <c r="G232" s="7">
        <f t="shared" si="9"/>
        <v>13.684133137819581</v>
      </c>
      <c r="H232" s="7">
        <v>13.069197963956499</v>
      </c>
      <c r="I232" s="7">
        <v>15.3527289475704</v>
      </c>
      <c r="J232" s="7">
        <v>18.242626938279098</v>
      </c>
      <c r="K232" s="7">
        <f t="shared" si="10"/>
        <v>15.554851283268667</v>
      </c>
      <c r="L232" s="7">
        <v>10.5575717584955</v>
      </c>
      <c r="M232" s="7">
        <v>17.8687459389214</v>
      </c>
      <c r="N232" s="7">
        <v>17.5666386618804</v>
      </c>
      <c r="O232" s="7">
        <f t="shared" si="11"/>
        <v>15.330985453099098</v>
      </c>
    </row>
    <row r="233" spans="1:15" x14ac:dyDescent="0.25">
      <c r="A233" s="5" t="s">
        <v>460</v>
      </c>
      <c r="B233" s="6" t="s">
        <v>461</v>
      </c>
      <c r="C233" s="5">
        <v>277</v>
      </c>
      <c r="D233" s="7">
        <v>7.53201104694954</v>
      </c>
      <c r="E233" s="7">
        <v>3.8819875776397499</v>
      </c>
      <c r="F233" s="7">
        <v>6.2627211523406903</v>
      </c>
      <c r="G233" s="7">
        <f t="shared" si="9"/>
        <v>5.8922399256433264</v>
      </c>
      <c r="H233" s="7">
        <v>5.5028201953501199</v>
      </c>
      <c r="I233" s="7">
        <v>3.0705457895140902</v>
      </c>
      <c r="J233" s="7">
        <v>5.3207661903314101</v>
      </c>
      <c r="K233" s="7">
        <f t="shared" si="10"/>
        <v>4.6313773917318732</v>
      </c>
      <c r="L233" s="7">
        <v>4.6189376443418002</v>
      </c>
      <c r="M233" s="7">
        <v>4.06107862248213</v>
      </c>
      <c r="N233" s="7">
        <v>3.0550675933705</v>
      </c>
      <c r="O233" s="7">
        <f t="shared" si="11"/>
        <v>3.9116946200648104</v>
      </c>
    </row>
    <row r="234" spans="1:15" x14ac:dyDescent="0.25">
      <c r="A234" s="5" t="s">
        <v>462</v>
      </c>
      <c r="B234" s="6" t="s">
        <v>463</v>
      </c>
      <c r="C234" s="5">
        <v>614</v>
      </c>
      <c r="D234" s="7">
        <v>7.53201104694954</v>
      </c>
      <c r="E234" s="7">
        <v>12.4223602484472</v>
      </c>
      <c r="F234" s="7">
        <v>11.7426021606388</v>
      </c>
      <c r="G234" s="7">
        <f t="shared" si="9"/>
        <v>10.565657818678513</v>
      </c>
      <c r="H234" s="7">
        <v>14.4449030127941</v>
      </c>
      <c r="I234" s="7">
        <v>14.5850925001919</v>
      </c>
      <c r="J234" s="7">
        <v>13.6819702037093</v>
      </c>
      <c r="K234" s="7">
        <f t="shared" si="10"/>
        <v>14.237321905565098</v>
      </c>
      <c r="L234" s="7">
        <v>9.8977235235895709</v>
      </c>
      <c r="M234" s="7">
        <v>18.680961663417801</v>
      </c>
      <c r="N234" s="7">
        <v>12.984037271824601</v>
      </c>
      <c r="O234" s="7">
        <f t="shared" si="11"/>
        <v>13.854240819610657</v>
      </c>
    </row>
    <row r="235" spans="1:15" x14ac:dyDescent="0.25">
      <c r="A235" s="5" t="s">
        <v>464</v>
      </c>
      <c r="B235" s="6" t="s">
        <v>465</v>
      </c>
      <c r="C235" s="5">
        <v>425</v>
      </c>
      <c r="D235" s="7">
        <v>7.53201104694954</v>
      </c>
      <c r="E235" s="7">
        <v>7.7639751552794998</v>
      </c>
      <c r="F235" s="7">
        <v>6.2627211523406903</v>
      </c>
      <c r="G235" s="7">
        <f t="shared" si="9"/>
        <v>7.186235784856577</v>
      </c>
      <c r="H235" s="7">
        <v>5.5028201953501199</v>
      </c>
      <c r="I235" s="7">
        <v>6.9087280264066901</v>
      </c>
      <c r="J235" s="7">
        <v>3.8005472788081498</v>
      </c>
      <c r="K235" s="7">
        <f t="shared" si="10"/>
        <v>5.4040318335216533</v>
      </c>
      <c r="L235" s="7">
        <v>3.9590894094358302</v>
      </c>
      <c r="M235" s="7">
        <v>5.6855100714749804</v>
      </c>
      <c r="N235" s="7">
        <v>8.4014358817688795</v>
      </c>
      <c r="O235" s="7">
        <f t="shared" si="11"/>
        <v>6.0153451208932296</v>
      </c>
    </row>
    <row r="236" spans="1:15" x14ac:dyDescent="0.25">
      <c r="A236" s="5" t="s">
        <v>466</v>
      </c>
      <c r="B236" s="6" t="s">
        <v>467</v>
      </c>
      <c r="C236" s="5">
        <v>586</v>
      </c>
      <c r="D236" s="7">
        <v>7.53201104694954</v>
      </c>
      <c r="E236" s="7">
        <v>15.527950310559</v>
      </c>
      <c r="F236" s="7">
        <v>10.9597620165962</v>
      </c>
      <c r="G236" s="7">
        <f t="shared" si="9"/>
        <v>11.339907791368248</v>
      </c>
      <c r="H236" s="7">
        <v>14.4449030127941</v>
      </c>
      <c r="I236" s="7">
        <v>18.423274737084501</v>
      </c>
      <c r="J236" s="7">
        <v>12.1617512921861</v>
      </c>
      <c r="K236" s="7">
        <f t="shared" si="10"/>
        <v>15.009976347354899</v>
      </c>
      <c r="L236" s="7">
        <v>7.9181788188716604</v>
      </c>
      <c r="M236" s="7">
        <v>12.183235867446401</v>
      </c>
      <c r="N236" s="7">
        <v>15.275337966852501</v>
      </c>
      <c r="O236" s="7">
        <f t="shared" si="11"/>
        <v>11.792250884390187</v>
      </c>
    </row>
    <row r="237" spans="1:15" x14ac:dyDescent="0.25">
      <c r="A237" s="5" t="s">
        <v>468</v>
      </c>
      <c r="B237" s="6" t="s">
        <v>469</v>
      </c>
      <c r="C237" s="5">
        <v>1268</v>
      </c>
      <c r="D237" s="7">
        <v>7.53201104694954</v>
      </c>
      <c r="E237" s="7">
        <v>9.3167701863354004</v>
      </c>
      <c r="F237" s="7">
        <v>10.176921872553599</v>
      </c>
      <c r="G237" s="7">
        <f t="shared" si="9"/>
        <v>9.0085677019461787</v>
      </c>
      <c r="H237" s="7">
        <v>11.693492915119</v>
      </c>
      <c r="I237" s="7">
        <v>6.9087280264066901</v>
      </c>
      <c r="J237" s="7">
        <v>6.8409851018546703</v>
      </c>
      <c r="K237" s="7">
        <f t="shared" si="10"/>
        <v>8.4810686811267875</v>
      </c>
      <c r="L237" s="7">
        <v>11.217419993401499</v>
      </c>
      <c r="M237" s="7">
        <v>8.1221572449642601</v>
      </c>
      <c r="N237" s="7">
        <v>11.456503475139399</v>
      </c>
      <c r="O237" s="7">
        <f t="shared" si="11"/>
        <v>10.265360237835052</v>
      </c>
    </row>
    <row r="238" spans="1:15" x14ac:dyDescent="0.25">
      <c r="A238" s="5" t="s">
        <v>470</v>
      </c>
      <c r="B238" s="6" t="s">
        <v>471</v>
      </c>
      <c r="C238" s="5">
        <v>608</v>
      </c>
      <c r="D238" s="7">
        <v>7.53201104694954</v>
      </c>
      <c r="E238" s="7">
        <v>10.093167701863401</v>
      </c>
      <c r="F238" s="7">
        <v>11.7426021606388</v>
      </c>
      <c r="G238" s="7">
        <f t="shared" si="9"/>
        <v>9.7892603031505807</v>
      </c>
      <c r="H238" s="7">
        <v>5.5028201953501199</v>
      </c>
      <c r="I238" s="7">
        <v>6.9087280264066901</v>
      </c>
      <c r="J238" s="7">
        <v>7.6010945576162996</v>
      </c>
      <c r="K238" s="7">
        <f t="shared" si="10"/>
        <v>6.6708809264577029</v>
      </c>
      <c r="L238" s="7">
        <v>7.9181788188716604</v>
      </c>
      <c r="M238" s="7">
        <v>5.6855100714749804</v>
      </c>
      <c r="N238" s="7">
        <v>6.1101351867410099</v>
      </c>
      <c r="O238" s="7">
        <f t="shared" si="11"/>
        <v>6.5712746923625502</v>
      </c>
    </row>
    <row r="239" spans="1:15" x14ac:dyDescent="0.25">
      <c r="A239" s="5" t="s">
        <v>472</v>
      </c>
      <c r="B239" s="6" t="s">
        <v>473</v>
      </c>
      <c r="C239" s="5">
        <v>353</v>
      </c>
      <c r="D239" s="7">
        <v>7.53201104694954</v>
      </c>
      <c r="E239" s="7">
        <v>6.2111801242236</v>
      </c>
      <c r="F239" s="7">
        <v>3.9142007202129299</v>
      </c>
      <c r="G239" s="7">
        <f t="shared" si="9"/>
        <v>5.8857972971286898</v>
      </c>
      <c r="H239" s="7">
        <v>0.68785252441876499</v>
      </c>
      <c r="I239" s="7">
        <v>1.53527289475704</v>
      </c>
      <c r="J239" s="7">
        <v>0.76010945576163003</v>
      </c>
      <c r="K239" s="7">
        <f t="shared" si="10"/>
        <v>0.99441162497914493</v>
      </c>
      <c r="L239" s="7">
        <v>4.6189376443418002</v>
      </c>
      <c r="M239" s="7">
        <v>4.8732943469785601</v>
      </c>
      <c r="N239" s="7">
        <v>2.2913006950278798</v>
      </c>
      <c r="O239" s="7">
        <f t="shared" si="11"/>
        <v>3.9278442287827464</v>
      </c>
    </row>
    <row r="240" spans="1:15" x14ac:dyDescent="0.25">
      <c r="A240" s="5" t="s">
        <v>474</v>
      </c>
      <c r="B240" s="6" t="s">
        <v>475</v>
      </c>
      <c r="C240" s="5">
        <v>213</v>
      </c>
      <c r="D240" s="7">
        <v>7.53201104694954</v>
      </c>
      <c r="E240" s="7">
        <v>5.4347826086956497</v>
      </c>
      <c r="F240" s="7">
        <v>6.2627211523406903</v>
      </c>
      <c r="G240" s="7">
        <f t="shared" si="9"/>
        <v>6.4098382693286267</v>
      </c>
      <c r="H240" s="7">
        <v>6.8785252441876503</v>
      </c>
      <c r="I240" s="7">
        <v>5.3734551316496502</v>
      </c>
      <c r="J240" s="7">
        <v>3.8005472788081498</v>
      </c>
      <c r="K240" s="7">
        <f t="shared" si="10"/>
        <v>5.3508425515484843</v>
      </c>
      <c r="L240" s="7">
        <v>4.6189376443418002</v>
      </c>
      <c r="M240" s="7">
        <v>6.4977257959714096</v>
      </c>
      <c r="N240" s="7">
        <v>8.4014358817688795</v>
      </c>
      <c r="O240" s="7">
        <f t="shared" si="11"/>
        <v>6.5060331073606967</v>
      </c>
    </row>
    <row r="241" spans="1:15" x14ac:dyDescent="0.25">
      <c r="A241" s="5" t="s">
        <v>476</v>
      </c>
      <c r="B241" s="6" t="s">
        <v>477</v>
      </c>
      <c r="C241" s="5">
        <v>437</v>
      </c>
      <c r="D241" s="7">
        <v>7.53201104694954</v>
      </c>
      <c r="E241" s="7">
        <v>5.4347826086956497</v>
      </c>
      <c r="F241" s="7">
        <v>3.13136057617035</v>
      </c>
      <c r="G241" s="7">
        <f t="shared" si="9"/>
        <v>5.3660514106051806</v>
      </c>
      <c r="H241" s="7">
        <v>6.1906727197688802</v>
      </c>
      <c r="I241" s="7">
        <v>4.6058186842711297</v>
      </c>
      <c r="J241" s="7">
        <v>4.5606567345697799</v>
      </c>
      <c r="K241" s="7">
        <f t="shared" si="10"/>
        <v>5.1190493795365972</v>
      </c>
      <c r="L241" s="7">
        <v>4.6189376443418002</v>
      </c>
      <c r="M241" s="7">
        <v>2.4366471734892801</v>
      </c>
      <c r="N241" s="7">
        <v>2.2913006950278798</v>
      </c>
      <c r="O241" s="7">
        <f t="shared" si="11"/>
        <v>3.1156285042863203</v>
      </c>
    </row>
    <row r="242" spans="1:15" x14ac:dyDescent="0.25">
      <c r="A242" s="5" t="s">
        <v>478</v>
      </c>
      <c r="B242" s="6" t="s">
        <v>479</v>
      </c>
      <c r="C242" s="5">
        <v>971</v>
      </c>
      <c r="D242" s="7">
        <v>7.53201104694954</v>
      </c>
      <c r="E242" s="7">
        <v>4.6583850931677002</v>
      </c>
      <c r="F242" s="7">
        <v>3.9142007202129299</v>
      </c>
      <c r="G242" s="7">
        <f t="shared" si="9"/>
        <v>5.3681989534433896</v>
      </c>
      <c r="H242" s="7">
        <v>7.5663777686064098</v>
      </c>
      <c r="I242" s="7">
        <v>3.8381822368926102</v>
      </c>
      <c r="J242" s="7">
        <v>5.3207661903314101</v>
      </c>
      <c r="K242" s="7">
        <f t="shared" si="10"/>
        <v>5.5751087319434767</v>
      </c>
      <c r="L242" s="7">
        <v>4.6189376443418002</v>
      </c>
      <c r="M242" s="7">
        <v>6.4977257959714096</v>
      </c>
      <c r="N242" s="7">
        <v>6.8739020850836301</v>
      </c>
      <c r="O242" s="7">
        <f t="shared" si="11"/>
        <v>5.9968551751322794</v>
      </c>
    </row>
    <row r="243" spans="1:15" x14ac:dyDescent="0.25">
      <c r="A243" s="5" t="s">
        <v>480</v>
      </c>
      <c r="B243" s="6" t="s">
        <v>481</v>
      </c>
      <c r="C243" s="5">
        <v>1579</v>
      </c>
      <c r="D243" s="7">
        <v>7.53201104694954</v>
      </c>
      <c r="E243" s="7">
        <v>4.6583850931677002</v>
      </c>
      <c r="F243" s="7">
        <v>10.176921872553599</v>
      </c>
      <c r="G243" s="7">
        <f t="shared" si="9"/>
        <v>7.4557726708902798</v>
      </c>
      <c r="H243" s="7">
        <v>5.5028201953501199</v>
      </c>
      <c r="I243" s="7">
        <v>4.6058186842711297</v>
      </c>
      <c r="J243" s="7">
        <v>6.8409851018546703</v>
      </c>
      <c r="K243" s="7">
        <f t="shared" si="10"/>
        <v>5.6498746604919736</v>
      </c>
      <c r="L243" s="7">
        <v>5.2787858792477698</v>
      </c>
      <c r="M243" s="7">
        <v>2.4366471734892801</v>
      </c>
      <c r="N243" s="7">
        <v>2.2913006950278798</v>
      </c>
      <c r="O243" s="7">
        <f t="shared" si="11"/>
        <v>3.3355779159216432</v>
      </c>
    </row>
    <row r="244" spans="1:15" x14ac:dyDescent="0.25">
      <c r="A244" s="5" t="s">
        <v>482</v>
      </c>
      <c r="B244" s="6" t="s">
        <v>483</v>
      </c>
      <c r="C244" s="5">
        <v>323</v>
      </c>
      <c r="D244" s="7">
        <v>6.9043434597037399</v>
      </c>
      <c r="E244" s="7">
        <v>10.093167701863401</v>
      </c>
      <c r="F244" s="7">
        <v>8.6112415844684502</v>
      </c>
      <c r="G244" s="7">
        <f t="shared" si="9"/>
        <v>8.5362509153451978</v>
      </c>
      <c r="H244" s="7">
        <v>8.9420828174439393</v>
      </c>
      <c r="I244" s="7">
        <v>7.6763644737852204</v>
      </c>
      <c r="J244" s="7">
        <v>10.641532380662801</v>
      </c>
      <c r="K244" s="7">
        <f t="shared" si="10"/>
        <v>9.0866598906306546</v>
      </c>
      <c r="L244" s="7">
        <v>10.5575717584955</v>
      </c>
      <c r="M244" s="7">
        <v>10.5588044184535</v>
      </c>
      <c r="N244" s="7">
        <v>8.4014358817688795</v>
      </c>
      <c r="O244" s="7">
        <f t="shared" si="11"/>
        <v>9.8392706862392938</v>
      </c>
    </row>
    <row r="245" spans="1:15" x14ac:dyDescent="0.25">
      <c r="A245" s="5" t="s">
        <v>484</v>
      </c>
      <c r="B245" s="6" t="s">
        <v>485</v>
      </c>
      <c r="C245" s="5">
        <v>327</v>
      </c>
      <c r="D245" s="7">
        <v>6.9043434597037399</v>
      </c>
      <c r="E245" s="7">
        <v>10.869565217391299</v>
      </c>
      <c r="F245" s="7">
        <v>11.7426021606388</v>
      </c>
      <c r="G245" s="7">
        <f t="shared" si="9"/>
        <v>9.8388369459112806</v>
      </c>
      <c r="H245" s="7">
        <v>6.8785252441876503</v>
      </c>
      <c r="I245" s="7">
        <v>6.9087280264066901</v>
      </c>
      <c r="J245" s="7">
        <v>9.1213134691395599</v>
      </c>
      <c r="K245" s="7">
        <f t="shared" si="10"/>
        <v>7.6361889132446334</v>
      </c>
      <c r="L245" s="7">
        <v>9.2378752886836004</v>
      </c>
      <c r="M245" s="7">
        <v>5.6855100714749804</v>
      </c>
      <c r="N245" s="7">
        <v>6.8739020850836301</v>
      </c>
      <c r="O245" s="7">
        <f t="shared" si="11"/>
        <v>7.2657624817474042</v>
      </c>
    </row>
    <row r="246" spans="1:15" x14ac:dyDescent="0.25">
      <c r="A246" s="5" t="s">
        <v>486</v>
      </c>
      <c r="B246" s="6" t="s">
        <v>487</v>
      </c>
      <c r="C246" s="5">
        <v>180</v>
      </c>
      <c r="D246" s="7">
        <v>6.9043434597037399</v>
      </c>
      <c r="E246" s="7">
        <v>6.2111801242236</v>
      </c>
      <c r="F246" s="7">
        <v>7.8284014404258704</v>
      </c>
      <c r="G246" s="7">
        <f t="shared" si="9"/>
        <v>6.9813083414510695</v>
      </c>
      <c r="H246" s="7">
        <v>11.693492915119</v>
      </c>
      <c r="I246" s="7">
        <v>11.5145467106778</v>
      </c>
      <c r="J246" s="7">
        <v>7.6010945576162996</v>
      </c>
      <c r="K246" s="7">
        <f t="shared" si="10"/>
        <v>10.269711394471033</v>
      </c>
      <c r="L246" s="7">
        <v>12.537116463213501</v>
      </c>
      <c r="M246" s="7">
        <v>12.183235867446401</v>
      </c>
      <c r="N246" s="7">
        <v>9.9289696784541395</v>
      </c>
      <c r="O246" s="7">
        <f t="shared" si="11"/>
        <v>11.549774003038012</v>
      </c>
    </row>
    <row r="247" spans="1:15" x14ac:dyDescent="0.25">
      <c r="A247" s="5" t="s">
        <v>488</v>
      </c>
      <c r="B247" s="6" t="s">
        <v>489</v>
      </c>
      <c r="C247" s="5">
        <v>558</v>
      </c>
      <c r="D247" s="7">
        <v>6.9043434597037399</v>
      </c>
      <c r="E247" s="7">
        <v>5.4347826086956497</v>
      </c>
      <c r="F247" s="7">
        <v>5.4798810082981104</v>
      </c>
      <c r="G247" s="7">
        <f t="shared" si="9"/>
        <v>5.9396690255658333</v>
      </c>
      <c r="H247" s="7">
        <v>7.5663777686064098</v>
      </c>
      <c r="I247" s="7">
        <v>3.8381822368926102</v>
      </c>
      <c r="J247" s="7">
        <v>3.0404378230465201</v>
      </c>
      <c r="K247" s="7">
        <f t="shared" si="10"/>
        <v>4.8149992761818465</v>
      </c>
      <c r="L247" s="7">
        <v>8.57802705377763</v>
      </c>
      <c r="M247" s="7">
        <v>4.8732943469785601</v>
      </c>
      <c r="N247" s="7">
        <v>6.8739020850836301</v>
      </c>
      <c r="O247" s="7">
        <f t="shared" si="11"/>
        <v>6.7750744952799407</v>
      </c>
    </row>
    <row r="248" spans="1:15" x14ac:dyDescent="0.25">
      <c r="A248" s="5" t="s">
        <v>490</v>
      </c>
      <c r="B248" s="6" t="s">
        <v>491</v>
      </c>
      <c r="C248" s="5">
        <v>1150</v>
      </c>
      <c r="D248" s="7">
        <v>6.9043434597037399</v>
      </c>
      <c r="E248" s="7">
        <v>3.8819875776397499</v>
      </c>
      <c r="F248" s="7">
        <v>2.34852043212776</v>
      </c>
      <c r="G248" s="7">
        <f t="shared" si="9"/>
        <v>4.3782838231570835</v>
      </c>
      <c r="H248" s="7">
        <v>11.005640390700201</v>
      </c>
      <c r="I248" s="7">
        <v>6.1410915790281697</v>
      </c>
      <c r="J248" s="7">
        <v>5.3207661903314101</v>
      </c>
      <c r="K248" s="7">
        <f t="shared" si="10"/>
        <v>7.4891660533532614</v>
      </c>
      <c r="L248" s="7">
        <v>5.9386341141537402</v>
      </c>
      <c r="M248" s="7">
        <v>3.2488628979856999</v>
      </c>
      <c r="N248" s="7">
        <v>3.0550675933705</v>
      </c>
      <c r="O248" s="7">
        <f t="shared" si="11"/>
        <v>4.0808548685033132</v>
      </c>
    </row>
    <row r="249" spans="1:15" x14ac:dyDescent="0.25">
      <c r="A249" s="5" t="s">
        <v>492</v>
      </c>
      <c r="B249" s="6" t="s">
        <v>493</v>
      </c>
      <c r="C249" s="5">
        <v>458</v>
      </c>
      <c r="D249" s="7">
        <v>6.9043434597037399</v>
      </c>
      <c r="E249" s="7">
        <v>6.2111801242236</v>
      </c>
      <c r="F249" s="7">
        <v>5.4798810082981104</v>
      </c>
      <c r="G249" s="7">
        <f t="shared" si="9"/>
        <v>6.1984681974084834</v>
      </c>
      <c r="H249" s="7">
        <v>8.2542302930251807</v>
      </c>
      <c r="I249" s="7">
        <v>8.4440009211637399</v>
      </c>
      <c r="J249" s="7">
        <v>7.6010945576162996</v>
      </c>
      <c r="K249" s="7">
        <f t="shared" si="10"/>
        <v>8.0997752572684067</v>
      </c>
      <c r="L249" s="7">
        <v>5.9386341141537402</v>
      </c>
      <c r="M249" s="7">
        <v>5.6855100714749804</v>
      </c>
      <c r="N249" s="7">
        <v>6.8739020850836301</v>
      </c>
      <c r="O249" s="7">
        <f t="shared" si="11"/>
        <v>6.1660154235707836</v>
      </c>
    </row>
    <row r="250" spans="1:15" x14ac:dyDescent="0.25">
      <c r="A250" s="5" t="s">
        <v>494</v>
      </c>
      <c r="B250" s="6" t="s">
        <v>495</v>
      </c>
      <c r="C250" s="5">
        <v>170</v>
      </c>
      <c r="D250" s="7">
        <v>6.9043434597037399</v>
      </c>
      <c r="E250" s="7">
        <v>4.6583850931677002</v>
      </c>
      <c r="F250" s="7">
        <v>4.6970408642555199</v>
      </c>
      <c r="G250" s="7">
        <f t="shared" si="9"/>
        <v>5.4199231390423206</v>
      </c>
      <c r="H250" s="7">
        <v>6.1906727197688802</v>
      </c>
      <c r="I250" s="7">
        <v>5.3734551316496502</v>
      </c>
      <c r="J250" s="7">
        <v>6.8409851018546703</v>
      </c>
      <c r="K250" s="7">
        <f t="shared" si="10"/>
        <v>6.1350376510910669</v>
      </c>
      <c r="L250" s="7">
        <v>7.25833058396569</v>
      </c>
      <c r="M250" s="7">
        <v>5.6855100714749804</v>
      </c>
      <c r="N250" s="7">
        <v>2.2913006950278798</v>
      </c>
      <c r="O250" s="7">
        <f t="shared" si="11"/>
        <v>5.0783804501561836</v>
      </c>
    </row>
    <row r="251" spans="1:15" x14ac:dyDescent="0.25">
      <c r="A251" s="5" t="s">
        <v>496</v>
      </c>
      <c r="B251" s="6" t="s">
        <v>497</v>
      </c>
      <c r="C251" s="5">
        <v>858</v>
      </c>
      <c r="D251" s="7">
        <v>6.9043434597037399</v>
      </c>
      <c r="E251" s="7">
        <v>5.4347826086956497</v>
      </c>
      <c r="F251" s="7">
        <v>5.4798810082981104</v>
      </c>
      <c r="G251" s="7">
        <f t="shared" si="9"/>
        <v>5.9396690255658333</v>
      </c>
      <c r="H251" s="7">
        <v>7.5663777686064098</v>
      </c>
      <c r="I251" s="7">
        <v>6.1410915790281697</v>
      </c>
      <c r="J251" s="7">
        <v>5.3207661903314101</v>
      </c>
      <c r="K251" s="7">
        <f t="shared" si="10"/>
        <v>6.3427451793219971</v>
      </c>
      <c r="L251" s="7">
        <v>5.2787858792477698</v>
      </c>
      <c r="M251" s="7">
        <v>4.06107862248213</v>
      </c>
      <c r="N251" s="7">
        <v>6.8739020850836301</v>
      </c>
      <c r="O251" s="7">
        <f t="shared" si="11"/>
        <v>5.4045888622711757</v>
      </c>
    </row>
    <row r="252" spans="1:15" x14ac:dyDescent="0.25">
      <c r="A252" s="5" t="s">
        <v>498</v>
      </c>
      <c r="B252" s="6" t="s">
        <v>499</v>
      </c>
      <c r="C252" s="5">
        <v>748</v>
      </c>
      <c r="D252" s="7">
        <v>6.9043434597037399</v>
      </c>
      <c r="E252" s="7">
        <v>4.6583850931677002</v>
      </c>
      <c r="F252" s="7">
        <v>3.9142007202129299</v>
      </c>
      <c r="G252" s="7">
        <f t="shared" si="9"/>
        <v>5.1589764243614571</v>
      </c>
      <c r="H252" s="7">
        <v>4.8149676709313498</v>
      </c>
      <c r="I252" s="7">
        <v>4.6058186842711297</v>
      </c>
      <c r="J252" s="7">
        <v>6.0808756460930402</v>
      </c>
      <c r="K252" s="7">
        <f t="shared" si="10"/>
        <v>5.1672206670985075</v>
      </c>
      <c r="L252" s="7">
        <v>9.2378752886836004</v>
      </c>
      <c r="M252" s="7">
        <v>6.4977257959714096</v>
      </c>
      <c r="N252" s="7">
        <v>6.1101351867410099</v>
      </c>
      <c r="O252" s="7">
        <f t="shared" si="11"/>
        <v>7.2819120904653403</v>
      </c>
    </row>
    <row r="253" spans="1:15" x14ac:dyDescent="0.25">
      <c r="A253" s="5" t="s">
        <v>500</v>
      </c>
      <c r="B253" s="6" t="s">
        <v>501</v>
      </c>
      <c r="C253" s="5">
        <v>215</v>
      </c>
      <c r="D253" s="7">
        <v>6.9043434597037399</v>
      </c>
      <c r="E253" s="7">
        <v>6.9875776397515503</v>
      </c>
      <c r="F253" s="7">
        <v>6.2627211523406903</v>
      </c>
      <c r="G253" s="7">
        <f t="shared" si="9"/>
        <v>6.7182140839319935</v>
      </c>
      <c r="H253" s="7">
        <v>10.317787866281501</v>
      </c>
      <c r="I253" s="7">
        <v>9.2116373685422595</v>
      </c>
      <c r="J253" s="7">
        <v>8.3612040133779306</v>
      </c>
      <c r="K253" s="7">
        <f t="shared" si="10"/>
        <v>9.2968764160672297</v>
      </c>
      <c r="L253" s="7">
        <v>7.9181788188716604</v>
      </c>
      <c r="M253" s="7">
        <v>9.7465886939571096</v>
      </c>
      <c r="N253" s="7">
        <v>10.692736576796801</v>
      </c>
      <c r="O253" s="7">
        <f t="shared" si="11"/>
        <v>9.4525013632085244</v>
      </c>
    </row>
    <row r="254" spans="1:15" x14ac:dyDescent="0.25">
      <c r="A254" s="5" t="s">
        <v>502</v>
      </c>
      <c r="B254" s="6" t="s">
        <v>503</v>
      </c>
      <c r="C254" s="5">
        <v>198</v>
      </c>
      <c r="D254" s="7">
        <v>6.9043434597037399</v>
      </c>
      <c r="E254" s="7">
        <v>5.4347826086956497</v>
      </c>
      <c r="F254" s="7">
        <v>8.6112415844684502</v>
      </c>
      <c r="G254" s="7">
        <f t="shared" si="9"/>
        <v>6.9834558842892802</v>
      </c>
      <c r="H254" s="7">
        <v>11.005640390700201</v>
      </c>
      <c r="I254" s="7">
        <v>9.9792738159207808</v>
      </c>
      <c r="J254" s="7">
        <v>7.6010945576162996</v>
      </c>
      <c r="K254" s="7">
        <f t="shared" si="10"/>
        <v>9.5286695880790937</v>
      </c>
      <c r="L254" s="7">
        <v>10.5575717584955</v>
      </c>
      <c r="M254" s="7">
        <v>11.37102014295</v>
      </c>
      <c r="N254" s="7">
        <v>9.9289696784541395</v>
      </c>
      <c r="O254" s="7">
        <f t="shared" si="11"/>
        <v>10.619187193299879</v>
      </c>
    </row>
    <row r="255" spans="1:15" x14ac:dyDescent="0.25">
      <c r="A255" s="5" t="s">
        <v>504</v>
      </c>
      <c r="B255" s="6" t="s">
        <v>505</v>
      </c>
      <c r="C255" s="5">
        <v>814</v>
      </c>
      <c r="D255" s="7">
        <v>6.9043434597037399</v>
      </c>
      <c r="E255" s="7">
        <v>6.9875776397515503</v>
      </c>
      <c r="F255" s="7">
        <v>4.6970408642555199</v>
      </c>
      <c r="G255" s="7">
        <f t="shared" si="9"/>
        <v>6.1963206545702691</v>
      </c>
      <c r="H255" s="7">
        <v>9.6299353418626996</v>
      </c>
      <c r="I255" s="7">
        <v>10.7469102632993</v>
      </c>
      <c r="J255" s="7">
        <v>10.641532380662801</v>
      </c>
      <c r="K255" s="7">
        <f t="shared" si="10"/>
        <v>10.339459328608266</v>
      </c>
      <c r="L255" s="7">
        <v>11.217419993401499</v>
      </c>
      <c r="M255" s="7">
        <v>10.5588044184535</v>
      </c>
      <c r="N255" s="7">
        <v>9.1652027801115104</v>
      </c>
      <c r="O255" s="7">
        <f t="shared" si="11"/>
        <v>10.313809063988836</v>
      </c>
    </row>
    <row r="256" spans="1:15" x14ac:dyDescent="0.25">
      <c r="A256" s="5" t="s">
        <v>506</v>
      </c>
      <c r="B256" s="6" t="s">
        <v>507</v>
      </c>
      <c r="C256" s="5">
        <v>564</v>
      </c>
      <c r="D256" s="7">
        <v>6.9043434597037399</v>
      </c>
      <c r="E256" s="7">
        <v>8.5403726708074501</v>
      </c>
      <c r="F256" s="7">
        <v>9.3940817285110398</v>
      </c>
      <c r="G256" s="7">
        <f t="shared" si="9"/>
        <v>8.2795992863407424</v>
      </c>
      <c r="H256" s="7">
        <v>5.5028201953501199</v>
      </c>
      <c r="I256" s="7">
        <v>5.3734551316496502</v>
      </c>
      <c r="J256" s="7">
        <v>5.3207661903314101</v>
      </c>
      <c r="K256" s="7">
        <f t="shared" si="10"/>
        <v>5.3990138391103928</v>
      </c>
      <c r="L256" s="7">
        <v>7.25833058396569</v>
      </c>
      <c r="M256" s="7">
        <v>2.4366471734892801</v>
      </c>
      <c r="N256" s="7">
        <v>3.8188344917131301</v>
      </c>
      <c r="O256" s="7">
        <f t="shared" si="11"/>
        <v>4.5046040830560328</v>
      </c>
    </row>
    <row r="257" spans="1:15" x14ac:dyDescent="0.25">
      <c r="A257" s="5" t="s">
        <v>508</v>
      </c>
      <c r="B257" s="6" t="s">
        <v>509</v>
      </c>
      <c r="C257" s="5">
        <v>1249</v>
      </c>
      <c r="D257" s="7">
        <v>6.9043434597037399</v>
      </c>
      <c r="E257" s="7">
        <v>3.1055900621118</v>
      </c>
      <c r="F257" s="7">
        <v>3.9142007202129299</v>
      </c>
      <c r="G257" s="7">
        <f t="shared" si="9"/>
        <v>4.6413780806761569</v>
      </c>
      <c r="H257" s="7">
        <v>3.4392626220938198</v>
      </c>
      <c r="I257" s="7">
        <v>4.6058186842711297</v>
      </c>
      <c r="J257" s="7">
        <v>3.0404378230465201</v>
      </c>
      <c r="K257" s="7">
        <f t="shared" si="10"/>
        <v>3.6951730431371566</v>
      </c>
      <c r="L257" s="7">
        <v>3.9590894094358302</v>
      </c>
      <c r="M257" s="7">
        <v>2.4366471734892801</v>
      </c>
      <c r="N257" s="7">
        <v>3.0550675933705</v>
      </c>
      <c r="O257" s="7">
        <f t="shared" si="11"/>
        <v>3.1502680587652034</v>
      </c>
    </row>
    <row r="258" spans="1:15" x14ac:dyDescent="0.25">
      <c r="A258" s="5" t="s">
        <v>510</v>
      </c>
      <c r="B258" s="6" t="s">
        <v>511</v>
      </c>
      <c r="C258" s="5">
        <v>1224</v>
      </c>
      <c r="D258" s="7">
        <v>6.9043434597037399</v>
      </c>
      <c r="E258" s="7">
        <v>5.4347826086956497</v>
      </c>
      <c r="F258" s="7">
        <v>8.6112415844684502</v>
      </c>
      <c r="G258" s="7">
        <f t="shared" si="9"/>
        <v>6.9834558842892802</v>
      </c>
      <c r="H258" s="7">
        <v>4.1271151465125904</v>
      </c>
      <c r="I258" s="7">
        <v>5.3734551316496502</v>
      </c>
      <c r="J258" s="7">
        <v>5.3207661903314101</v>
      </c>
      <c r="K258" s="7">
        <f t="shared" si="10"/>
        <v>4.9404454894978835</v>
      </c>
      <c r="L258" s="7">
        <v>2.6393929396238902</v>
      </c>
      <c r="M258" s="7">
        <v>6.4977257959714096</v>
      </c>
      <c r="N258" s="7">
        <v>4.5826013900557596</v>
      </c>
      <c r="O258" s="7">
        <f t="shared" si="11"/>
        <v>4.573240041883686</v>
      </c>
    </row>
    <row r="259" spans="1:15" x14ac:dyDescent="0.25">
      <c r="A259" s="5" t="s">
        <v>512</v>
      </c>
      <c r="B259" s="6" t="s">
        <v>513</v>
      </c>
      <c r="C259" s="5">
        <v>189</v>
      </c>
      <c r="D259" s="7">
        <v>6.9043434597037399</v>
      </c>
      <c r="E259" s="7">
        <v>9.3167701863354004</v>
      </c>
      <c r="F259" s="7">
        <v>8.6112415844684502</v>
      </c>
      <c r="G259" s="7">
        <f t="shared" si="9"/>
        <v>8.2774517435025299</v>
      </c>
      <c r="H259" s="7">
        <v>9.6299353418626996</v>
      </c>
      <c r="I259" s="7">
        <v>7.6763644737852204</v>
      </c>
      <c r="J259" s="7">
        <v>8.3612040133779306</v>
      </c>
      <c r="K259" s="7">
        <f t="shared" si="10"/>
        <v>8.5558346096752818</v>
      </c>
      <c r="L259" s="7">
        <v>6.5984823490597204</v>
      </c>
      <c r="M259" s="7">
        <v>8.1221572449642601</v>
      </c>
      <c r="N259" s="7">
        <v>12.984037271824601</v>
      </c>
      <c r="O259" s="7">
        <f t="shared" si="11"/>
        <v>9.2348922886161944</v>
      </c>
    </row>
    <row r="260" spans="1:15" x14ac:dyDescent="0.25">
      <c r="A260" s="5" t="s">
        <v>514</v>
      </c>
      <c r="B260" s="6" t="s">
        <v>515</v>
      </c>
      <c r="C260" s="5">
        <v>278</v>
      </c>
      <c r="D260" s="7">
        <v>6.9043434597037399</v>
      </c>
      <c r="E260" s="7">
        <v>6.9875776397515503</v>
      </c>
      <c r="F260" s="7">
        <v>6.2627211523406903</v>
      </c>
      <c r="G260" s="7">
        <f t="shared" si="9"/>
        <v>6.7182140839319935</v>
      </c>
      <c r="H260" s="7">
        <v>8.9420828174439393</v>
      </c>
      <c r="I260" s="7">
        <v>9.2116373685422595</v>
      </c>
      <c r="J260" s="7">
        <v>6.8409851018546703</v>
      </c>
      <c r="K260" s="7">
        <f t="shared" si="10"/>
        <v>8.3315684292802903</v>
      </c>
      <c r="L260" s="7">
        <v>11.217419993401499</v>
      </c>
      <c r="M260" s="7">
        <v>6.4977257959714096</v>
      </c>
      <c r="N260" s="7">
        <v>7.6376689834262601</v>
      </c>
      <c r="O260" s="7">
        <f t="shared" si="11"/>
        <v>8.4509382575997218</v>
      </c>
    </row>
    <row r="261" spans="1:15" x14ac:dyDescent="0.25">
      <c r="A261" s="5" t="s">
        <v>516</v>
      </c>
      <c r="B261" s="6" t="s">
        <v>517</v>
      </c>
      <c r="C261" s="5">
        <v>161</v>
      </c>
      <c r="D261" s="7">
        <v>6.9043434597037399</v>
      </c>
      <c r="E261" s="7">
        <v>5.4347826086956497</v>
      </c>
      <c r="F261" s="7">
        <v>5.4798810082981104</v>
      </c>
      <c r="G261" s="7">
        <f t="shared" ref="G261:G324" si="12">AVERAGE(D261:F261)</f>
        <v>5.9396690255658333</v>
      </c>
      <c r="H261" s="7">
        <v>4.8149676709313498</v>
      </c>
      <c r="I261" s="7">
        <v>3.0705457895140902</v>
      </c>
      <c r="J261" s="7">
        <v>5.3207661903314101</v>
      </c>
      <c r="K261" s="7">
        <f t="shared" ref="K261:K324" si="13">AVERAGE(H261:J261)</f>
        <v>4.4020932169256168</v>
      </c>
      <c r="L261" s="7">
        <v>5.9386341141537402</v>
      </c>
      <c r="M261" s="7">
        <v>6.4977257959714096</v>
      </c>
      <c r="N261" s="7">
        <v>3.0550675933705</v>
      </c>
      <c r="O261" s="7">
        <f t="shared" ref="O261:O324" si="14">AVERAGE(L261:N261)</f>
        <v>5.1638091678318832</v>
      </c>
    </row>
    <row r="262" spans="1:15" x14ac:dyDescent="0.25">
      <c r="A262" s="5" t="s">
        <v>518</v>
      </c>
      <c r="B262" s="6" t="s">
        <v>519</v>
      </c>
      <c r="C262" s="5">
        <v>741</v>
      </c>
      <c r="D262" s="7">
        <v>6.9043434597037399</v>
      </c>
      <c r="E262" s="7">
        <v>4.6583850931677002</v>
      </c>
      <c r="F262" s="7">
        <v>7.8284014404258704</v>
      </c>
      <c r="G262" s="7">
        <f t="shared" si="12"/>
        <v>6.463709997765771</v>
      </c>
      <c r="H262" s="7">
        <v>2.75141009767506</v>
      </c>
      <c r="I262" s="7">
        <v>3.8381822368926102</v>
      </c>
      <c r="J262" s="7">
        <v>2.28032836728489</v>
      </c>
      <c r="K262" s="7">
        <f t="shared" si="13"/>
        <v>2.9566402339508535</v>
      </c>
      <c r="L262" s="7">
        <v>3.2992411745298602</v>
      </c>
      <c r="M262" s="7">
        <v>3.2488628979856999</v>
      </c>
      <c r="N262" s="7">
        <v>2.2913006950278798</v>
      </c>
      <c r="O262" s="7">
        <f t="shared" si="14"/>
        <v>2.9464682558478135</v>
      </c>
    </row>
    <row r="263" spans="1:15" x14ac:dyDescent="0.25">
      <c r="A263" s="5" t="s">
        <v>520</v>
      </c>
      <c r="B263" s="6" t="s">
        <v>521</v>
      </c>
      <c r="C263" s="5">
        <v>534</v>
      </c>
      <c r="D263" s="7">
        <v>6.9043434597037399</v>
      </c>
      <c r="E263" s="7">
        <v>5.4347826086956497</v>
      </c>
      <c r="F263" s="7">
        <v>6.2627211523406903</v>
      </c>
      <c r="G263" s="7">
        <f t="shared" si="12"/>
        <v>6.2006157402466933</v>
      </c>
      <c r="H263" s="7">
        <v>5.5028201953501199</v>
      </c>
      <c r="I263" s="7">
        <v>5.3734551316496502</v>
      </c>
      <c r="J263" s="7">
        <v>6.8409851018546703</v>
      </c>
      <c r="K263" s="7">
        <f t="shared" si="13"/>
        <v>5.9057534762848141</v>
      </c>
      <c r="L263" s="7">
        <v>7.9181788188716604</v>
      </c>
      <c r="M263" s="7">
        <v>8.9343729694606893</v>
      </c>
      <c r="N263" s="7">
        <v>8.4014358817688795</v>
      </c>
      <c r="O263" s="7">
        <f t="shared" si="14"/>
        <v>8.4179958900337422</v>
      </c>
    </row>
    <row r="264" spans="1:15" x14ac:dyDescent="0.25">
      <c r="A264" s="5" t="s">
        <v>522</v>
      </c>
      <c r="B264" s="6" t="s">
        <v>523</v>
      </c>
      <c r="C264" s="5">
        <v>442</v>
      </c>
      <c r="D264" s="7">
        <v>6.2766758724579503</v>
      </c>
      <c r="E264" s="7">
        <v>8.5403726708074501</v>
      </c>
      <c r="F264" s="7">
        <v>7.0455612963832799</v>
      </c>
      <c r="G264" s="7">
        <f t="shared" si="12"/>
        <v>7.2875366132162265</v>
      </c>
      <c r="H264" s="7">
        <v>9.6299353418626996</v>
      </c>
      <c r="I264" s="7">
        <v>4.6058186842711297</v>
      </c>
      <c r="J264" s="7">
        <v>7.6010945576162996</v>
      </c>
      <c r="K264" s="7">
        <f t="shared" si="13"/>
        <v>7.2789495279167093</v>
      </c>
      <c r="L264" s="7">
        <v>9.2378752886836004</v>
      </c>
      <c r="M264" s="7">
        <v>8.9343729694606893</v>
      </c>
      <c r="N264" s="7">
        <v>9.1652027801115104</v>
      </c>
      <c r="O264" s="7">
        <f t="shared" si="14"/>
        <v>9.1124836794186006</v>
      </c>
    </row>
    <row r="265" spans="1:15" x14ac:dyDescent="0.25">
      <c r="A265" s="5" t="s">
        <v>524</v>
      </c>
      <c r="B265" s="6" t="s">
        <v>525</v>
      </c>
      <c r="C265" s="5">
        <v>153</v>
      </c>
      <c r="D265" s="7">
        <v>6.2766758724579503</v>
      </c>
      <c r="E265" s="7">
        <v>6.2111801242236</v>
      </c>
      <c r="F265" s="7">
        <v>6.2627211523406903</v>
      </c>
      <c r="G265" s="7">
        <f t="shared" si="12"/>
        <v>6.2501923830074135</v>
      </c>
      <c r="H265" s="7">
        <v>5.5028201953501199</v>
      </c>
      <c r="I265" s="7">
        <v>6.9087280264066901</v>
      </c>
      <c r="J265" s="7">
        <v>5.3207661903314101</v>
      </c>
      <c r="K265" s="7">
        <f t="shared" si="13"/>
        <v>5.9107714706960737</v>
      </c>
      <c r="L265" s="7">
        <v>7.25833058396569</v>
      </c>
      <c r="M265" s="7">
        <v>8.9343729694606893</v>
      </c>
      <c r="N265" s="7">
        <v>6.1101351867410099</v>
      </c>
      <c r="O265" s="7">
        <f t="shared" si="14"/>
        <v>7.4342795800557964</v>
      </c>
    </row>
    <row r="266" spans="1:15" x14ac:dyDescent="0.25">
      <c r="A266" s="5" t="s">
        <v>526</v>
      </c>
      <c r="B266" s="6" t="s">
        <v>527</v>
      </c>
      <c r="C266" s="5">
        <v>1053</v>
      </c>
      <c r="D266" s="7">
        <v>6.2766758724579503</v>
      </c>
      <c r="E266" s="7">
        <v>5.4347826086956497</v>
      </c>
      <c r="F266" s="7">
        <v>4.6970408642555199</v>
      </c>
      <c r="G266" s="7">
        <f t="shared" si="12"/>
        <v>5.46949978180304</v>
      </c>
      <c r="H266" s="7">
        <v>1.37570504883753</v>
      </c>
      <c r="I266" s="7">
        <v>1.53527289475704</v>
      </c>
      <c r="J266" s="7">
        <v>0.76010945576163003</v>
      </c>
      <c r="K266" s="7">
        <f t="shared" si="13"/>
        <v>1.2236957997854001</v>
      </c>
      <c r="L266" s="7">
        <v>3.2992411745298602</v>
      </c>
      <c r="M266" s="7">
        <v>3.2488628979856999</v>
      </c>
      <c r="N266" s="7">
        <v>3.8188344917131301</v>
      </c>
      <c r="O266" s="7">
        <f t="shared" si="14"/>
        <v>3.4556461880762299</v>
      </c>
    </row>
    <row r="267" spans="1:15" x14ac:dyDescent="0.25">
      <c r="A267" s="5" t="s">
        <v>528</v>
      </c>
      <c r="B267" s="6" t="s">
        <v>529</v>
      </c>
      <c r="C267" s="5">
        <v>588</v>
      </c>
      <c r="D267" s="7">
        <v>6.2766758724579503</v>
      </c>
      <c r="E267" s="7">
        <v>6.2111801242236</v>
      </c>
      <c r="F267" s="7">
        <v>10.176921872553599</v>
      </c>
      <c r="G267" s="7">
        <f t="shared" si="12"/>
        <v>7.5549259564117159</v>
      </c>
      <c r="H267" s="7">
        <v>4.1271151465125904</v>
      </c>
      <c r="I267" s="7">
        <v>5.3734551316496502</v>
      </c>
      <c r="J267" s="7">
        <v>8.3612040133779306</v>
      </c>
      <c r="K267" s="7">
        <f t="shared" si="13"/>
        <v>5.9539247638467243</v>
      </c>
      <c r="L267" s="7">
        <v>3.9590894094358302</v>
      </c>
      <c r="M267" s="7">
        <v>4.8732943469785601</v>
      </c>
      <c r="N267" s="7">
        <v>6.8739020850836301</v>
      </c>
      <c r="O267" s="7">
        <f t="shared" si="14"/>
        <v>5.2354286138326733</v>
      </c>
    </row>
    <row r="268" spans="1:15" x14ac:dyDescent="0.25">
      <c r="A268" s="5" t="s">
        <v>530</v>
      </c>
      <c r="B268" s="6" t="s">
        <v>531</v>
      </c>
      <c r="C268" s="5">
        <v>938</v>
      </c>
      <c r="D268" s="7">
        <v>6.2766758724579503</v>
      </c>
      <c r="E268" s="7">
        <v>6.9875776397515503</v>
      </c>
      <c r="F268" s="7">
        <v>4.6970408642555199</v>
      </c>
      <c r="G268" s="7">
        <f t="shared" si="12"/>
        <v>5.9870981254883402</v>
      </c>
      <c r="H268" s="7">
        <v>3.4392626220938198</v>
      </c>
      <c r="I268" s="7">
        <v>5.3734551316496502</v>
      </c>
      <c r="J268" s="7">
        <v>4.5606567345697799</v>
      </c>
      <c r="K268" s="7">
        <f t="shared" si="13"/>
        <v>4.4577914961044165</v>
      </c>
      <c r="L268" s="7">
        <v>5.2787858792477698</v>
      </c>
      <c r="M268" s="7">
        <v>4.06107862248213</v>
      </c>
      <c r="N268" s="7">
        <v>6.1101351867410099</v>
      </c>
      <c r="O268" s="7">
        <f t="shared" si="14"/>
        <v>5.1499998961569693</v>
      </c>
    </row>
    <row r="269" spans="1:15" x14ac:dyDescent="0.25">
      <c r="A269" s="5" t="s">
        <v>532</v>
      </c>
      <c r="B269" s="6" t="s">
        <v>533</v>
      </c>
      <c r="C269" s="5">
        <v>188</v>
      </c>
      <c r="D269" s="7">
        <v>6.2766758724579503</v>
      </c>
      <c r="E269" s="7">
        <v>6.2111801242236</v>
      </c>
      <c r="F269" s="7">
        <v>6.2627211523406903</v>
      </c>
      <c r="G269" s="7">
        <f t="shared" si="12"/>
        <v>6.2501923830074135</v>
      </c>
      <c r="H269" s="7">
        <v>6.8785252441876503</v>
      </c>
      <c r="I269" s="7">
        <v>6.1410915790281697</v>
      </c>
      <c r="J269" s="7">
        <v>4.5606567345697799</v>
      </c>
      <c r="K269" s="7">
        <f t="shared" si="13"/>
        <v>5.8600911859285327</v>
      </c>
      <c r="L269" s="7">
        <v>5.2787858792477698</v>
      </c>
      <c r="M269" s="7">
        <v>7.3099415204678397</v>
      </c>
      <c r="N269" s="7">
        <v>6.1101351867410099</v>
      </c>
      <c r="O269" s="7">
        <f t="shared" si="14"/>
        <v>6.2329541954855401</v>
      </c>
    </row>
    <row r="270" spans="1:15" x14ac:dyDescent="0.25">
      <c r="A270" s="5" t="s">
        <v>534</v>
      </c>
      <c r="B270" s="6" t="s">
        <v>535</v>
      </c>
      <c r="C270" s="5">
        <v>219</v>
      </c>
      <c r="D270" s="7">
        <v>6.2766758724579503</v>
      </c>
      <c r="E270" s="7">
        <v>13.1987577639752</v>
      </c>
      <c r="F270" s="7">
        <v>13.308282448724</v>
      </c>
      <c r="G270" s="7">
        <f t="shared" si="12"/>
        <v>10.92790536171905</v>
      </c>
      <c r="H270" s="7">
        <v>14.4449030127941</v>
      </c>
      <c r="I270" s="7">
        <v>16.120365394949001</v>
      </c>
      <c r="J270" s="7">
        <v>14.442079659471</v>
      </c>
      <c r="K270" s="7">
        <f t="shared" si="13"/>
        <v>15.002449355738035</v>
      </c>
      <c r="L270" s="7">
        <v>9.2378752886836004</v>
      </c>
      <c r="M270" s="7">
        <v>15.4320987654321</v>
      </c>
      <c r="N270" s="7">
        <v>14.5115710685099</v>
      </c>
      <c r="O270" s="7">
        <f t="shared" si="14"/>
        <v>13.060515040875201</v>
      </c>
    </row>
    <row r="271" spans="1:15" x14ac:dyDescent="0.25">
      <c r="A271" s="5" t="s">
        <v>536</v>
      </c>
      <c r="B271" s="6" t="s">
        <v>537</v>
      </c>
      <c r="C271" s="5">
        <v>418</v>
      </c>
      <c r="D271" s="7">
        <v>6.2766758724579503</v>
      </c>
      <c r="E271" s="7">
        <v>4.6583850931677002</v>
      </c>
      <c r="F271" s="7">
        <v>6.2627211523406903</v>
      </c>
      <c r="G271" s="7">
        <f t="shared" si="12"/>
        <v>5.7325940393221133</v>
      </c>
      <c r="H271" s="7">
        <v>6.8785252441876503</v>
      </c>
      <c r="I271" s="7">
        <v>8.4440009211637399</v>
      </c>
      <c r="J271" s="7">
        <v>7.6010945576162996</v>
      </c>
      <c r="K271" s="7">
        <f t="shared" si="13"/>
        <v>7.6412069076558966</v>
      </c>
      <c r="L271" s="7">
        <v>7.25833058396569</v>
      </c>
      <c r="M271" s="7">
        <v>8.1221572449642601</v>
      </c>
      <c r="N271" s="7">
        <v>6.8739020850836301</v>
      </c>
      <c r="O271" s="7">
        <f t="shared" si="14"/>
        <v>7.4181299713378595</v>
      </c>
    </row>
    <row r="272" spans="1:15" x14ac:dyDescent="0.25">
      <c r="A272" s="5" t="s">
        <v>538</v>
      </c>
      <c r="B272" s="6" t="s">
        <v>539</v>
      </c>
      <c r="C272" s="5">
        <v>152</v>
      </c>
      <c r="D272" s="7">
        <v>6.2766758724579503</v>
      </c>
      <c r="E272" s="7">
        <v>10.869565217391299</v>
      </c>
      <c r="F272" s="7">
        <v>10.9597620165962</v>
      </c>
      <c r="G272" s="7">
        <f t="shared" si="12"/>
        <v>9.3686677021484837</v>
      </c>
      <c r="H272" s="7">
        <v>7.5663777686064098</v>
      </c>
      <c r="I272" s="7">
        <v>9.9792738159207808</v>
      </c>
      <c r="J272" s="7">
        <v>10.641532380662801</v>
      </c>
      <c r="K272" s="7">
        <f t="shared" si="13"/>
        <v>9.3957279883966649</v>
      </c>
      <c r="L272" s="7">
        <v>5.9386341141537402</v>
      </c>
      <c r="M272" s="7">
        <v>15.4320987654321</v>
      </c>
      <c r="N272" s="7">
        <v>9.1652027801115104</v>
      </c>
      <c r="O272" s="7">
        <f t="shared" si="14"/>
        <v>10.178645219899117</v>
      </c>
    </row>
    <row r="273" spans="1:15" x14ac:dyDescent="0.25">
      <c r="A273" s="5" t="s">
        <v>540</v>
      </c>
      <c r="B273" s="6" t="s">
        <v>541</v>
      </c>
      <c r="C273" s="5">
        <v>115</v>
      </c>
      <c r="D273" s="7">
        <v>6.2766758724579503</v>
      </c>
      <c r="E273" s="7">
        <v>6.2111801242236</v>
      </c>
      <c r="F273" s="7">
        <v>6.2627211523406903</v>
      </c>
      <c r="G273" s="7">
        <f t="shared" si="12"/>
        <v>6.2501923830074135</v>
      </c>
      <c r="H273" s="7">
        <v>7.5663777686064098</v>
      </c>
      <c r="I273" s="7">
        <v>7.6763644737852204</v>
      </c>
      <c r="J273" s="7">
        <v>7.6010945576162996</v>
      </c>
      <c r="K273" s="7">
        <f t="shared" si="13"/>
        <v>7.614612266669309</v>
      </c>
      <c r="L273" s="7">
        <v>4.6189376443418002</v>
      </c>
      <c r="M273" s="7">
        <v>9.7465886939571096</v>
      </c>
      <c r="N273" s="7">
        <v>7.6376689834262601</v>
      </c>
      <c r="O273" s="7">
        <f t="shared" si="14"/>
        <v>7.3343984405750566</v>
      </c>
    </row>
    <row r="274" spans="1:15" x14ac:dyDescent="0.25">
      <c r="A274" s="5" t="s">
        <v>542</v>
      </c>
      <c r="B274" s="6" t="s">
        <v>543</v>
      </c>
      <c r="C274" s="5">
        <v>977</v>
      </c>
      <c r="D274" s="7">
        <v>6.2766758724579503</v>
      </c>
      <c r="E274" s="7">
        <v>6.9875776397515503</v>
      </c>
      <c r="F274" s="7">
        <v>8.6112415844684502</v>
      </c>
      <c r="G274" s="7">
        <f t="shared" si="12"/>
        <v>7.2918316988926506</v>
      </c>
      <c r="H274" s="7">
        <v>11.693492915119</v>
      </c>
      <c r="I274" s="7">
        <v>6.9087280264066901</v>
      </c>
      <c r="J274" s="7">
        <v>5.3207661903314101</v>
      </c>
      <c r="K274" s="7">
        <f t="shared" si="13"/>
        <v>7.9743290439523662</v>
      </c>
      <c r="L274" s="7">
        <v>5.2787858792477698</v>
      </c>
      <c r="M274" s="7">
        <v>7.3099415204678397</v>
      </c>
      <c r="N274" s="7">
        <v>6.1101351867410099</v>
      </c>
      <c r="O274" s="7">
        <f t="shared" si="14"/>
        <v>6.2329541954855401</v>
      </c>
    </row>
    <row r="275" spans="1:15" x14ac:dyDescent="0.25">
      <c r="A275" s="5" t="s">
        <v>544</v>
      </c>
      <c r="B275" s="6" t="s">
        <v>545</v>
      </c>
      <c r="C275" s="5">
        <v>193</v>
      </c>
      <c r="D275" s="7">
        <v>6.2766758724579503</v>
      </c>
      <c r="E275" s="7">
        <v>6.9875776397515503</v>
      </c>
      <c r="F275" s="7">
        <v>6.2627211523406903</v>
      </c>
      <c r="G275" s="7">
        <f t="shared" si="12"/>
        <v>6.5089915548500628</v>
      </c>
      <c r="H275" s="7">
        <v>7.5663777686064098</v>
      </c>
      <c r="I275" s="7">
        <v>7.6763644737852204</v>
      </c>
      <c r="J275" s="7">
        <v>6.0808756460930402</v>
      </c>
      <c r="K275" s="7">
        <f t="shared" si="13"/>
        <v>7.1078726294948895</v>
      </c>
      <c r="L275" s="7">
        <v>7.25833058396569</v>
      </c>
      <c r="M275" s="7">
        <v>5.6855100714749804</v>
      </c>
      <c r="N275" s="7">
        <v>6.1101351867410099</v>
      </c>
      <c r="O275" s="7">
        <f t="shared" si="14"/>
        <v>6.3513252807272265</v>
      </c>
    </row>
    <row r="276" spans="1:15" x14ac:dyDescent="0.25">
      <c r="A276" s="5" t="s">
        <v>546</v>
      </c>
      <c r="B276" s="6" t="s">
        <v>547</v>
      </c>
      <c r="C276" s="5">
        <v>315</v>
      </c>
      <c r="D276" s="7">
        <v>6.2766758724579503</v>
      </c>
      <c r="E276" s="7">
        <v>6.2111801242236</v>
      </c>
      <c r="F276" s="7">
        <v>5.4798810082981104</v>
      </c>
      <c r="G276" s="7">
        <f t="shared" si="12"/>
        <v>5.9892456683265536</v>
      </c>
      <c r="H276" s="7">
        <v>6.8785252441876503</v>
      </c>
      <c r="I276" s="7">
        <v>8.4440009211637399</v>
      </c>
      <c r="J276" s="7">
        <v>6.0808756460930402</v>
      </c>
      <c r="K276" s="7">
        <f t="shared" si="13"/>
        <v>7.1344672704814771</v>
      </c>
      <c r="L276" s="7">
        <v>7.9181788188716604</v>
      </c>
      <c r="M276" s="7">
        <v>3.2488628979856999</v>
      </c>
      <c r="N276" s="7">
        <v>4.5826013900557596</v>
      </c>
      <c r="O276" s="7">
        <f t="shared" si="14"/>
        <v>5.2498810356377064</v>
      </c>
    </row>
    <row r="277" spans="1:15" x14ac:dyDescent="0.25">
      <c r="A277" s="5" t="s">
        <v>548</v>
      </c>
      <c r="B277" s="6" t="s">
        <v>549</v>
      </c>
      <c r="C277" s="5">
        <v>944</v>
      </c>
      <c r="D277" s="7">
        <v>6.2766758724579503</v>
      </c>
      <c r="E277" s="7">
        <v>4.6583850931677002</v>
      </c>
      <c r="F277" s="7">
        <v>6.2627211523406903</v>
      </c>
      <c r="G277" s="7">
        <f t="shared" si="12"/>
        <v>5.7325940393221133</v>
      </c>
      <c r="H277" s="7">
        <v>6.8785252441876503</v>
      </c>
      <c r="I277" s="7">
        <v>5.3734551316496502</v>
      </c>
      <c r="J277" s="7">
        <v>5.3207661903314101</v>
      </c>
      <c r="K277" s="7">
        <f t="shared" si="13"/>
        <v>5.8575821887229038</v>
      </c>
      <c r="L277" s="7">
        <v>6.5984823490597204</v>
      </c>
      <c r="M277" s="7">
        <v>6.4977257959714096</v>
      </c>
      <c r="N277" s="7">
        <v>6.8739020850836301</v>
      </c>
      <c r="O277" s="7">
        <f t="shared" si="14"/>
        <v>6.6567034100382543</v>
      </c>
    </row>
    <row r="278" spans="1:15" x14ac:dyDescent="0.25">
      <c r="A278" s="5" t="s">
        <v>550</v>
      </c>
      <c r="B278" s="6" t="s">
        <v>551</v>
      </c>
      <c r="C278" s="5">
        <v>559</v>
      </c>
      <c r="D278" s="7">
        <v>6.2766758724579503</v>
      </c>
      <c r="E278" s="7">
        <v>6.2111801242236</v>
      </c>
      <c r="F278" s="7">
        <v>7.0455612963832799</v>
      </c>
      <c r="G278" s="7">
        <f t="shared" si="12"/>
        <v>6.5111390976882761</v>
      </c>
      <c r="H278" s="7">
        <v>6.8785252441876503</v>
      </c>
      <c r="I278" s="7">
        <v>8.4440009211637399</v>
      </c>
      <c r="J278" s="7">
        <v>5.3207661903314101</v>
      </c>
      <c r="K278" s="7">
        <f t="shared" si="13"/>
        <v>6.8810974518942674</v>
      </c>
      <c r="L278" s="7">
        <v>7.25833058396569</v>
      </c>
      <c r="M278" s="7">
        <v>6.4977257959714096</v>
      </c>
      <c r="N278" s="7">
        <v>9.9289696784541395</v>
      </c>
      <c r="O278" s="7">
        <f t="shared" si="14"/>
        <v>7.8950086861304127</v>
      </c>
    </row>
    <row r="279" spans="1:15" x14ac:dyDescent="0.25">
      <c r="A279" s="5" t="s">
        <v>552</v>
      </c>
      <c r="B279" s="6" t="s">
        <v>553</v>
      </c>
      <c r="C279" s="5">
        <v>1512</v>
      </c>
      <c r="D279" s="7">
        <v>6.2766758724579503</v>
      </c>
      <c r="E279" s="7">
        <v>10.093167701863401</v>
      </c>
      <c r="F279" s="7">
        <v>4.6970408642555199</v>
      </c>
      <c r="G279" s="7">
        <f t="shared" si="12"/>
        <v>7.0222948128589566</v>
      </c>
      <c r="H279" s="7">
        <v>5.5028201953501199</v>
      </c>
      <c r="I279" s="7">
        <v>6.1410915790281697</v>
      </c>
      <c r="J279" s="7">
        <v>8.3612040133779306</v>
      </c>
      <c r="K279" s="7">
        <f t="shared" si="13"/>
        <v>6.6683719292520722</v>
      </c>
      <c r="L279" s="7">
        <v>8.57802705377763</v>
      </c>
      <c r="M279" s="7">
        <v>8.1221572449642601</v>
      </c>
      <c r="N279" s="7">
        <v>6.8739020850836301</v>
      </c>
      <c r="O279" s="7">
        <f t="shared" si="14"/>
        <v>7.8580287946085052</v>
      </c>
    </row>
    <row r="280" spans="1:15" x14ac:dyDescent="0.25">
      <c r="A280" s="5" t="s">
        <v>554</v>
      </c>
      <c r="B280" s="6" t="s">
        <v>555</v>
      </c>
      <c r="C280" s="5">
        <v>188</v>
      </c>
      <c r="D280" s="7">
        <v>6.2766758724579503</v>
      </c>
      <c r="E280" s="7">
        <v>3.8819875776397499</v>
      </c>
      <c r="F280" s="7">
        <v>3.13136057617035</v>
      </c>
      <c r="G280" s="7">
        <f t="shared" si="12"/>
        <v>4.4300080087560163</v>
      </c>
      <c r="H280" s="7">
        <v>3.4392626220938198</v>
      </c>
      <c r="I280" s="7">
        <v>3.0705457895140902</v>
      </c>
      <c r="J280" s="7">
        <v>3.0404378230465201</v>
      </c>
      <c r="K280" s="7">
        <f t="shared" si="13"/>
        <v>3.183415411551477</v>
      </c>
      <c r="L280" s="7">
        <v>3.9590894094358302</v>
      </c>
      <c r="M280" s="7">
        <v>4.8732943469785601</v>
      </c>
      <c r="N280" s="7">
        <v>2.2913006950278798</v>
      </c>
      <c r="O280" s="7">
        <f t="shared" si="14"/>
        <v>3.7078948171474235</v>
      </c>
    </row>
    <row r="281" spans="1:15" x14ac:dyDescent="0.25">
      <c r="A281" s="5" t="s">
        <v>556</v>
      </c>
      <c r="B281" s="6" t="s">
        <v>557</v>
      </c>
      <c r="C281" s="5">
        <v>699</v>
      </c>
      <c r="D281" s="7">
        <v>6.2766758724579503</v>
      </c>
      <c r="E281" s="7">
        <v>8.5403726708074501</v>
      </c>
      <c r="F281" s="7">
        <v>10.9597620165962</v>
      </c>
      <c r="G281" s="7">
        <f t="shared" si="12"/>
        <v>8.5922701866205333</v>
      </c>
      <c r="H281" s="7">
        <v>8.2542302930251807</v>
      </c>
      <c r="I281" s="7">
        <v>9.9792738159207808</v>
      </c>
      <c r="J281" s="7">
        <v>9.8814229249011891</v>
      </c>
      <c r="K281" s="7">
        <f t="shared" si="13"/>
        <v>9.3716423446157169</v>
      </c>
      <c r="L281" s="7">
        <v>3.9590894094358302</v>
      </c>
      <c r="M281" s="7">
        <v>7.3099415204678397</v>
      </c>
      <c r="N281" s="7">
        <v>9.9289696784541395</v>
      </c>
      <c r="O281" s="7">
        <f t="shared" si="14"/>
        <v>7.0660002027859363</v>
      </c>
    </row>
    <row r="282" spans="1:15" x14ac:dyDescent="0.25">
      <c r="A282" s="5" t="s">
        <v>558</v>
      </c>
      <c r="B282" s="6" t="s">
        <v>559</v>
      </c>
      <c r="C282" s="5">
        <v>417</v>
      </c>
      <c r="D282" s="7">
        <v>6.2766758724579503</v>
      </c>
      <c r="E282" s="7">
        <v>4.6583850931677002</v>
      </c>
      <c r="F282" s="7">
        <v>3.9142007202129299</v>
      </c>
      <c r="G282" s="7">
        <f t="shared" si="12"/>
        <v>4.9497538952795272</v>
      </c>
      <c r="H282" s="7">
        <v>3.4392626220938198</v>
      </c>
      <c r="I282" s="7">
        <v>3.8381822368926102</v>
      </c>
      <c r="J282" s="7">
        <v>3.0404378230465201</v>
      </c>
      <c r="K282" s="7">
        <f t="shared" si="13"/>
        <v>3.4392942273443166</v>
      </c>
      <c r="L282" s="7">
        <v>3.9590894094358302</v>
      </c>
      <c r="M282" s="7">
        <v>1.62443144899285</v>
      </c>
      <c r="N282" s="7">
        <v>3.0550675933705</v>
      </c>
      <c r="O282" s="7">
        <f t="shared" si="14"/>
        <v>2.8795294839330601</v>
      </c>
    </row>
    <row r="283" spans="1:15" x14ac:dyDescent="0.25">
      <c r="A283" s="5" t="s">
        <v>560</v>
      </c>
      <c r="B283" s="6" t="s">
        <v>561</v>
      </c>
      <c r="C283" s="5">
        <v>285</v>
      </c>
      <c r="D283" s="7">
        <v>6.2766758724579503</v>
      </c>
      <c r="E283" s="7">
        <v>8.5403726708074501</v>
      </c>
      <c r="F283" s="7">
        <v>7.0455612963832799</v>
      </c>
      <c r="G283" s="7">
        <f t="shared" si="12"/>
        <v>7.2875366132162265</v>
      </c>
      <c r="H283" s="7">
        <v>8.2542302930251807</v>
      </c>
      <c r="I283" s="7">
        <v>6.9087280264066901</v>
      </c>
      <c r="J283" s="7">
        <v>8.3612040133779306</v>
      </c>
      <c r="K283" s="7">
        <f t="shared" si="13"/>
        <v>7.8413874442699338</v>
      </c>
      <c r="L283" s="7">
        <v>7.25833058396569</v>
      </c>
      <c r="M283" s="7">
        <v>8.9343729694606893</v>
      </c>
      <c r="N283" s="7">
        <v>10.692736576796801</v>
      </c>
      <c r="O283" s="7">
        <f t="shared" si="14"/>
        <v>8.9618133767410608</v>
      </c>
    </row>
    <row r="284" spans="1:15" x14ac:dyDescent="0.25">
      <c r="A284" s="5" t="s">
        <v>562</v>
      </c>
      <c r="B284" s="6" t="s">
        <v>563</v>
      </c>
      <c r="C284" s="5">
        <v>257</v>
      </c>
      <c r="D284" s="7">
        <v>6.2766758724579503</v>
      </c>
      <c r="E284" s="7">
        <v>4.6583850931677002</v>
      </c>
      <c r="F284" s="7">
        <v>7.0455612963832799</v>
      </c>
      <c r="G284" s="7">
        <f t="shared" si="12"/>
        <v>5.9935407540029759</v>
      </c>
      <c r="H284" s="7">
        <v>12.3813454395378</v>
      </c>
      <c r="I284" s="7">
        <v>8.4440009211637399</v>
      </c>
      <c r="J284" s="7">
        <v>9.8814229249011891</v>
      </c>
      <c r="K284" s="7">
        <f t="shared" si="13"/>
        <v>10.235589761867574</v>
      </c>
      <c r="L284" s="7">
        <v>11.8772682283075</v>
      </c>
      <c r="M284" s="7">
        <v>10.5588044184535</v>
      </c>
      <c r="N284" s="7">
        <v>6.1101351867410099</v>
      </c>
      <c r="O284" s="7">
        <f t="shared" si="14"/>
        <v>9.5154026111673371</v>
      </c>
    </row>
    <row r="285" spans="1:15" x14ac:dyDescent="0.25">
      <c r="A285" s="5" t="s">
        <v>564</v>
      </c>
      <c r="B285" s="6" t="s">
        <v>565</v>
      </c>
      <c r="C285" s="5">
        <v>300</v>
      </c>
      <c r="D285" s="7">
        <v>6.2766758724579503</v>
      </c>
      <c r="E285" s="7">
        <v>1.5527950310559</v>
      </c>
      <c r="F285" s="7">
        <v>2.34852043212776</v>
      </c>
      <c r="G285" s="7">
        <f t="shared" si="12"/>
        <v>3.3926637785472038</v>
      </c>
      <c r="H285" s="7">
        <v>4.1271151465125904</v>
      </c>
      <c r="I285" s="7">
        <v>1.53527289475704</v>
      </c>
      <c r="J285" s="7">
        <v>2.28032836728489</v>
      </c>
      <c r="K285" s="7">
        <f t="shared" si="13"/>
        <v>2.6475721361848401</v>
      </c>
      <c r="L285" s="7">
        <v>3.2992411745298602</v>
      </c>
      <c r="M285" s="7">
        <v>4.06107862248213</v>
      </c>
      <c r="N285" s="7">
        <v>3.8188344917131301</v>
      </c>
      <c r="O285" s="7">
        <f t="shared" si="14"/>
        <v>3.7263847629083737</v>
      </c>
    </row>
    <row r="286" spans="1:15" x14ac:dyDescent="0.25">
      <c r="A286" s="5" t="s">
        <v>566</v>
      </c>
      <c r="B286" s="6" t="s">
        <v>567</v>
      </c>
      <c r="C286" s="5">
        <v>145</v>
      </c>
      <c r="D286" s="7">
        <v>6.2766758724579503</v>
      </c>
      <c r="E286" s="7">
        <v>6.2111801242236</v>
      </c>
      <c r="F286" s="7">
        <v>7.8284014404258704</v>
      </c>
      <c r="G286" s="7">
        <f t="shared" si="12"/>
        <v>6.7720858123691405</v>
      </c>
      <c r="H286" s="7">
        <v>6.8785252441876503</v>
      </c>
      <c r="I286" s="7">
        <v>10.7469102632993</v>
      </c>
      <c r="J286" s="7">
        <v>9.1213134691395599</v>
      </c>
      <c r="K286" s="7">
        <f t="shared" si="13"/>
        <v>8.9155829922088383</v>
      </c>
      <c r="L286" s="7">
        <v>7.9181788188716604</v>
      </c>
      <c r="M286" s="7">
        <v>8.9343729694606893</v>
      </c>
      <c r="N286" s="7">
        <v>8.4014358817688795</v>
      </c>
      <c r="O286" s="7">
        <f t="shared" si="14"/>
        <v>8.4179958900337422</v>
      </c>
    </row>
    <row r="287" spans="1:15" x14ac:dyDescent="0.25">
      <c r="A287" s="5" t="s">
        <v>568</v>
      </c>
      <c r="B287" s="6" t="s">
        <v>569</v>
      </c>
      <c r="C287" s="5">
        <v>690</v>
      </c>
      <c r="D287" s="7">
        <v>6.2766758724579503</v>
      </c>
      <c r="E287" s="7">
        <v>16.304347826087</v>
      </c>
      <c r="F287" s="7">
        <v>14.8739627368091</v>
      </c>
      <c r="G287" s="7">
        <f t="shared" si="12"/>
        <v>12.484995478451351</v>
      </c>
      <c r="H287" s="7">
        <v>11.693492915119</v>
      </c>
      <c r="I287" s="7">
        <v>15.3527289475704</v>
      </c>
      <c r="J287" s="7">
        <v>15.202189115232599</v>
      </c>
      <c r="K287" s="7">
        <f t="shared" si="13"/>
        <v>14.082803659307332</v>
      </c>
      <c r="L287" s="7">
        <v>3.9590894094358302</v>
      </c>
      <c r="M287" s="7">
        <v>13.807667316439201</v>
      </c>
      <c r="N287" s="7">
        <v>10.692736576796801</v>
      </c>
      <c r="O287" s="7">
        <f t="shared" si="14"/>
        <v>9.4864977675572764</v>
      </c>
    </row>
    <row r="288" spans="1:15" x14ac:dyDescent="0.25">
      <c r="A288" s="5" t="s">
        <v>570</v>
      </c>
      <c r="B288" s="6" t="s">
        <v>571</v>
      </c>
      <c r="C288" s="5">
        <v>361</v>
      </c>
      <c r="D288" s="7">
        <v>6.2766758724579503</v>
      </c>
      <c r="E288" s="7">
        <v>5.4347826086956497</v>
      </c>
      <c r="F288" s="7">
        <v>6.2627211523406903</v>
      </c>
      <c r="G288" s="7">
        <f t="shared" si="12"/>
        <v>5.9913932111647625</v>
      </c>
      <c r="H288" s="7">
        <v>7.5663777686064098</v>
      </c>
      <c r="I288" s="7">
        <v>9.2116373685422595</v>
      </c>
      <c r="J288" s="7">
        <v>5.3207661903314101</v>
      </c>
      <c r="K288" s="7">
        <f t="shared" si="13"/>
        <v>7.3662604424933606</v>
      </c>
      <c r="L288" s="7">
        <v>3.9590894094358302</v>
      </c>
      <c r="M288" s="7">
        <v>9.7465886939571096</v>
      </c>
      <c r="N288" s="7">
        <v>9.9289696784541395</v>
      </c>
      <c r="O288" s="7">
        <f t="shared" si="14"/>
        <v>7.8782159272823593</v>
      </c>
    </row>
    <row r="289" spans="1:15" x14ac:dyDescent="0.25">
      <c r="A289" s="5" t="s">
        <v>572</v>
      </c>
      <c r="B289" s="6" t="s">
        <v>573</v>
      </c>
      <c r="C289" s="5">
        <v>425</v>
      </c>
      <c r="D289" s="7">
        <v>6.2766758724579503</v>
      </c>
      <c r="E289" s="7">
        <v>3.1055900621118</v>
      </c>
      <c r="F289" s="7">
        <v>4.6970408642555199</v>
      </c>
      <c r="G289" s="7">
        <f t="shared" si="12"/>
        <v>4.6931022662750896</v>
      </c>
      <c r="H289" s="7">
        <v>6.1906727197688802</v>
      </c>
      <c r="I289" s="7">
        <v>3.8381822368926102</v>
      </c>
      <c r="J289" s="7">
        <v>6.8409851018546703</v>
      </c>
      <c r="K289" s="7">
        <f t="shared" si="13"/>
        <v>5.6232800195053869</v>
      </c>
      <c r="L289" s="7">
        <v>6.5984823490597204</v>
      </c>
      <c r="M289" s="7">
        <v>4.06107862248213</v>
      </c>
      <c r="N289" s="7">
        <v>6.8739020850836301</v>
      </c>
      <c r="O289" s="7">
        <f t="shared" si="14"/>
        <v>5.844487685541826</v>
      </c>
    </row>
    <row r="290" spans="1:15" x14ac:dyDescent="0.25">
      <c r="A290" s="5" t="s">
        <v>574</v>
      </c>
      <c r="B290" s="6" t="s">
        <v>575</v>
      </c>
      <c r="C290" s="5">
        <v>953</v>
      </c>
      <c r="D290" s="7">
        <v>6.2766758724579503</v>
      </c>
      <c r="E290" s="7">
        <v>0.77639751552795</v>
      </c>
      <c r="F290" s="7">
        <v>3.13136057617035</v>
      </c>
      <c r="G290" s="7">
        <f t="shared" si="12"/>
        <v>3.3948113213854167</v>
      </c>
      <c r="H290" s="7">
        <v>4.8149676709313498</v>
      </c>
      <c r="I290" s="7">
        <v>2.30290934213556</v>
      </c>
      <c r="J290" s="7">
        <v>3.0404378230465201</v>
      </c>
      <c r="K290" s="7">
        <f t="shared" si="13"/>
        <v>3.3861049453711431</v>
      </c>
      <c r="L290" s="7">
        <v>2.6393929396238902</v>
      </c>
      <c r="M290" s="7">
        <v>2.4366471734892801</v>
      </c>
      <c r="N290" s="7">
        <v>0.76376689834262601</v>
      </c>
      <c r="O290" s="7">
        <f t="shared" si="14"/>
        <v>1.9466023371519323</v>
      </c>
    </row>
    <row r="291" spans="1:15" x14ac:dyDescent="0.25">
      <c r="A291" s="5" t="s">
        <v>576</v>
      </c>
      <c r="B291" s="6" t="s">
        <v>577</v>
      </c>
      <c r="C291" s="5">
        <v>851</v>
      </c>
      <c r="D291" s="7">
        <v>6.2766758724579503</v>
      </c>
      <c r="E291" s="7">
        <v>6.2111801242236</v>
      </c>
      <c r="F291" s="7">
        <v>8.6112415844684502</v>
      </c>
      <c r="G291" s="7">
        <f t="shared" si="12"/>
        <v>7.0330325270499996</v>
      </c>
      <c r="H291" s="7">
        <v>12.3813454395378</v>
      </c>
      <c r="I291" s="7">
        <v>10.7469102632993</v>
      </c>
      <c r="J291" s="7">
        <v>9.8814229249011891</v>
      </c>
      <c r="K291" s="7">
        <f t="shared" si="13"/>
        <v>11.003226209246096</v>
      </c>
      <c r="L291" s="7">
        <v>4.6189376443418002</v>
      </c>
      <c r="M291" s="7">
        <v>12.183235867446401</v>
      </c>
      <c r="N291" s="7">
        <v>12.220270373482</v>
      </c>
      <c r="O291" s="7">
        <f t="shared" si="14"/>
        <v>9.6741479617567325</v>
      </c>
    </row>
    <row r="292" spans="1:15" x14ac:dyDescent="0.25">
      <c r="A292" s="5" t="s">
        <v>578</v>
      </c>
      <c r="B292" s="6" t="s">
        <v>579</v>
      </c>
      <c r="C292" s="5">
        <v>269</v>
      </c>
      <c r="D292" s="7">
        <v>5.6490082852121501</v>
      </c>
      <c r="E292" s="7">
        <v>5.4347826086956497</v>
      </c>
      <c r="F292" s="7">
        <v>5.4798810082981104</v>
      </c>
      <c r="G292" s="7">
        <f t="shared" si="12"/>
        <v>5.5212239674019701</v>
      </c>
      <c r="H292" s="7">
        <v>5.5028201953501199</v>
      </c>
      <c r="I292" s="7">
        <v>6.9087280264066901</v>
      </c>
      <c r="J292" s="7">
        <v>6.0808756460930402</v>
      </c>
      <c r="K292" s="7">
        <f t="shared" si="13"/>
        <v>6.1641412892832834</v>
      </c>
      <c r="L292" s="7">
        <v>3.2992411745298602</v>
      </c>
      <c r="M292" s="7">
        <v>4.06107862248213</v>
      </c>
      <c r="N292" s="7">
        <v>3.8188344917131301</v>
      </c>
      <c r="O292" s="7">
        <f t="shared" si="14"/>
        <v>3.7263847629083737</v>
      </c>
    </row>
    <row r="293" spans="1:15" x14ac:dyDescent="0.25">
      <c r="A293" s="5" t="s">
        <v>580</v>
      </c>
      <c r="B293" s="6" t="s">
        <v>581</v>
      </c>
      <c r="C293" s="5">
        <v>154</v>
      </c>
      <c r="D293" s="7">
        <v>5.6490082852121501</v>
      </c>
      <c r="E293" s="7">
        <v>5.4347826086956497</v>
      </c>
      <c r="F293" s="7">
        <v>3.9142007202129299</v>
      </c>
      <c r="G293" s="7">
        <f t="shared" si="12"/>
        <v>4.9993305380402431</v>
      </c>
      <c r="H293" s="7">
        <v>4.8149676709313498</v>
      </c>
      <c r="I293" s="7">
        <v>5.3734551316496502</v>
      </c>
      <c r="J293" s="7">
        <v>5.3207661903314101</v>
      </c>
      <c r="K293" s="7">
        <f t="shared" si="13"/>
        <v>5.1697296643041364</v>
      </c>
      <c r="L293" s="7">
        <v>5.9386341141537402</v>
      </c>
      <c r="M293" s="7">
        <v>7.3099415204678397</v>
      </c>
      <c r="N293" s="7">
        <v>8.4014358817688795</v>
      </c>
      <c r="O293" s="7">
        <f t="shared" si="14"/>
        <v>7.2166705054634868</v>
      </c>
    </row>
    <row r="294" spans="1:15" x14ac:dyDescent="0.25">
      <c r="A294" s="5" t="s">
        <v>582</v>
      </c>
      <c r="B294" s="6" t="s">
        <v>583</v>
      </c>
      <c r="C294" s="5">
        <v>149</v>
      </c>
      <c r="D294" s="7">
        <v>5.6490082852121501</v>
      </c>
      <c r="E294" s="7">
        <v>9.3167701863354004</v>
      </c>
      <c r="F294" s="7">
        <v>9.3940817285110398</v>
      </c>
      <c r="G294" s="7">
        <f t="shared" si="12"/>
        <v>8.119953400019531</v>
      </c>
      <c r="H294" s="7">
        <v>9.6299353418626996</v>
      </c>
      <c r="I294" s="7">
        <v>8.4440009211637399</v>
      </c>
      <c r="J294" s="7">
        <v>9.1213134691395599</v>
      </c>
      <c r="K294" s="7">
        <f t="shared" si="13"/>
        <v>9.0650832440553319</v>
      </c>
      <c r="L294" s="7">
        <v>11.217419993401499</v>
      </c>
      <c r="M294" s="7">
        <v>8.9343729694606893</v>
      </c>
      <c r="N294" s="7">
        <v>9.1652027801115104</v>
      </c>
      <c r="O294" s="7">
        <f t="shared" si="14"/>
        <v>9.7723319143245657</v>
      </c>
    </row>
    <row r="295" spans="1:15" x14ac:dyDescent="0.25">
      <c r="A295" s="5" t="s">
        <v>584</v>
      </c>
      <c r="B295" s="6" t="s">
        <v>585</v>
      </c>
      <c r="C295" s="5">
        <v>89</v>
      </c>
      <c r="D295" s="7">
        <v>5.6490082852121501</v>
      </c>
      <c r="E295" s="7">
        <v>14.751552795031101</v>
      </c>
      <c r="F295" s="7">
        <v>7.8284014404258704</v>
      </c>
      <c r="G295" s="7">
        <f t="shared" si="12"/>
        <v>9.4096541735563743</v>
      </c>
      <c r="H295" s="7">
        <v>8.9420828174439393</v>
      </c>
      <c r="I295" s="7">
        <v>11.5145467106778</v>
      </c>
      <c r="J295" s="7">
        <v>6.8409851018546703</v>
      </c>
      <c r="K295" s="7">
        <f t="shared" si="13"/>
        <v>9.0992048766588027</v>
      </c>
      <c r="L295" s="7">
        <v>9.8977235235895709</v>
      </c>
      <c r="M295" s="7">
        <v>6.4977257959714096</v>
      </c>
      <c r="N295" s="7">
        <v>9.9289696784541395</v>
      </c>
      <c r="O295" s="7">
        <f t="shared" si="14"/>
        <v>8.774806332671707</v>
      </c>
    </row>
    <row r="296" spans="1:15" x14ac:dyDescent="0.25">
      <c r="A296" s="5" t="s">
        <v>586</v>
      </c>
      <c r="B296" s="6" t="s">
        <v>587</v>
      </c>
      <c r="C296" s="5">
        <v>512</v>
      </c>
      <c r="D296" s="7">
        <v>5.6490082852121501</v>
      </c>
      <c r="E296" s="7">
        <v>2.3291925465838501</v>
      </c>
      <c r="F296" s="7">
        <v>2.34852043212776</v>
      </c>
      <c r="G296" s="7">
        <f t="shared" si="12"/>
        <v>3.4422404213079201</v>
      </c>
      <c r="H296" s="7">
        <v>3.4392626220938198</v>
      </c>
      <c r="I296" s="7">
        <v>1.53527289475704</v>
      </c>
      <c r="J296" s="7">
        <v>5.3207661903314101</v>
      </c>
      <c r="K296" s="7">
        <f t="shared" si="13"/>
        <v>3.4317672357274236</v>
      </c>
      <c r="L296" s="7">
        <v>5.2787858792477698</v>
      </c>
      <c r="M296" s="7">
        <v>5.6855100714749804</v>
      </c>
      <c r="N296" s="7">
        <v>6.8739020850836301</v>
      </c>
      <c r="O296" s="7">
        <f t="shared" si="14"/>
        <v>5.9460660119354598</v>
      </c>
    </row>
    <row r="297" spans="1:15" x14ac:dyDescent="0.25">
      <c r="A297" s="5" t="s">
        <v>588</v>
      </c>
      <c r="B297" s="6" t="s">
        <v>589</v>
      </c>
      <c r="C297" s="5">
        <v>433</v>
      </c>
      <c r="D297" s="7">
        <v>5.6490082852121501</v>
      </c>
      <c r="E297" s="7">
        <v>5.4347826086956497</v>
      </c>
      <c r="F297" s="7">
        <v>5.4798810082981104</v>
      </c>
      <c r="G297" s="7">
        <f t="shared" si="12"/>
        <v>5.5212239674019701</v>
      </c>
      <c r="H297" s="7">
        <v>4.8149676709313498</v>
      </c>
      <c r="I297" s="7">
        <v>3.8381822368926102</v>
      </c>
      <c r="J297" s="7">
        <v>5.3207661903314101</v>
      </c>
      <c r="K297" s="7">
        <f t="shared" si="13"/>
        <v>4.6579720327184564</v>
      </c>
      <c r="L297" s="7">
        <v>3.2992411745298602</v>
      </c>
      <c r="M297" s="7">
        <v>5.6855100714749804</v>
      </c>
      <c r="N297" s="7">
        <v>6.1101351867410099</v>
      </c>
      <c r="O297" s="7">
        <f t="shared" si="14"/>
        <v>5.0316288109152838</v>
      </c>
    </row>
    <row r="298" spans="1:15" x14ac:dyDescent="0.25">
      <c r="A298" s="5" t="s">
        <v>590</v>
      </c>
      <c r="B298" s="6" t="s">
        <v>591</v>
      </c>
      <c r="C298" s="5">
        <v>211</v>
      </c>
      <c r="D298" s="7">
        <v>5.6490082852121501</v>
      </c>
      <c r="E298" s="7">
        <v>9.3167701863354004</v>
      </c>
      <c r="F298" s="7">
        <v>9.3940817285110398</v>
      </c>
      <c r="G298" s="7">
        <f t="shared" si="12"/>
        <v>8.119953400019531</v>
      </c>
      <c r="H298" s="7">
        <v>9.6299353418626996</v>
      </c>
      <c r="I298" s="7">
        <v>9.9792738159207808</v>
      </c>
      <c r="J298" s="7">
        <v>10.641532380662801</v>
      </c>
      <c r="K298" s="7">
        <f t="shared" si="13"/>
        <v>10.083580512815429</v>
      </c>
      <c r="L298" s="7">
        <v>6.5984823490597204</v>
      </c>
      <c r="M298" s="7">
        <v>12.183235867446401</v>
      </c>
      <c r="N298" s="7">
        <v>12.220270373482</v>
      </c>
      <c r="O298" s="7">
        <f t="shared" si="14"/>
        <v>10.333996196662708</v>
      </c>
    </row>
    <row r="299" spans="1:15" x14ac:dyDescent="0.25">
      <c r="A299" s="5" t="s">
        <v>592</v>
      </c>
      <c r="B299" s="6" t="s">
        <v>593</v>
      </c>
      <c r="C299" s="5">
        <v>192</v>
      </c>
      <c r="D299" s="7">
        <v>5.6490082852121501</v>
      </c>
      <c r="E299" s="7">
        <v>9.3167701863354004</v>
      </c>
      <c r="F299" s="7">
        <v>9.3940817285110398</v>
      </c>
      <c r="G299" s="7">
        <f t="shared" si="12"/>
        <v>8.119953400019531</v>
      </c>
      <c r="H299" s="7">
        <v>9.6299353418626996</v>
      </c>
      <c r="I299" s="7">
        <v>10.7469102632993</v>
      </c>
      <c r="J299" s="7">
        <v>9.8814229249011891</v>
      </c>
      <c r="K299" s="7">
        <f t="shared" si="13"/>
        <v>10.086089510021063</v>
      </c>
      <c r="L299" s="7">
        <v>5.9386341141537402</v>
      </c>
      <c r="M299" s="7">
        <v>11.37102014295</v>
      </c>
      <c r="N299" s="7">
        <v>10.692736576796801</v>
      </c>
      <c r="O299" s="7">
        <f t="shared" si="14"/>
        <v>9.3341302779668478</v>
      </c>
    </row>
    <row r="300" spans="1:15" x14ac:dyDescent="0.25">
      <c r="A300" s="5" t="s">
        <v>594</v>
      </c>
      <c r="B300" s="6" t="s">
        <v>595</v>
      </c>
      <c r="C300" s="5">
        <v>394</v>
      </c>
      <c r="D300" s="7">
        <v>5.6490082852121501</v>
      </c>
      <c r="E300" s="7">
        <v>9.3167701863354004</v>
      </c>
      <c r="F300" s="7">
        <v>5.4798810082981104</v>
      </c>
      <c r="G300" s="7">
        <f t="shared" si="12"/>
        <v>6.8152198266152206</v>
      </c>
      <c r="H300" s="7">
        <v>5.5028201953501199</v>
      </c>
      <c r="I300" s="7">
        <v>12.2821831580563</v>
      </c>
      <c r="J300" s="7">
        <v>3.8005472788081498</v>
      </c>
      <c r="K300" s="7">
        <f t="shared" si="13"/>
        <v>7.1951835440715231</v>
      </c>
      <c r="L300" s="7">
        <v>4.6189376443418002</v>
      </c>
      <c r="M300" s="7">
        <v>5.6855100714749804</v>
      </c>
      <c r="N300" s="7">
        <v>6.8739020850836301</v>
      </c>
      <c r="O300" s="7">
        <f t="shared" si="14"/>
        <v>5.7261166003001378</v>
      </c>
    </row>
    <row r="301" spans="1:15" x14ac:dyDescent="0.25">
      <c r="A301" s="5" t="s">
        <v>596</v>
      </c>
      <c r="B301" s="6" t="s">
        <v>597</v>
      </c>
      <c r="C301" s="5">
        <v>440</v>
      </c>
      <c r="D301" s="7">
        <v>5.6490082852121501</v>
      </c>
      <c r="E301" s="7">
        <v>4.6583850931677002</v>
      </c>
      <c r="F301" s="7">
        <v>3.9142007202129299</v>
      </c>
      <c r="G301" s="7">
        <f t="shared" si="12"/>
        <v>4.740531366197593</v>
      </c>
      <c r="H301" s="7">
        <v>3.4392626220938198</v>
      </c>
      <c r="I301" s="7">
        <v>4.6058186842711297</v>
      </c>
      <c r="J301" s="7">
        <v>3.8005472788081498</v>
      </c>
      <c r="K301" s="7">
        <f t="shared" si="13"/>
        <v>3.9485428617243663</v>
      </c>
      <c r="L301" s="7">
        <v>5.2787858792477698</v>
      </c>
      <c r="M301" s="7">
        <v>4.06107862248213</v>
      </c>
      <c r="N301" s="7">
        <v>3.0550675933705</v>
      </c>
      <c r="O301" s="7">
        <f t="shared" si="14"/>
        <v>4.1316440317001328</v>
      </c>
    </row>
    <row r="302" spans="1:15" x14ac:dyDescent="0.25">
      <c r="A302" s="5" t="s">
        <v>598</v>
      </c>
      <c r="B302" s="6" t="s">
        <v>599</v>
      </c>
      <c r="C302" s="5">
        <v>140</v>
      </c>
      <c r="D302" s="7">
        <v>5.6490082852121501</v>
      </c>
      <c r="E302" s="7">
        <v>9.3167701863354004</v>
      </c>
      <c r="F302" s="7">
        <v>12.5254423046814</v>
      </c>
      <c r="G302" s="7">
        <f t="shared" si="12"/>
        <v>9.1637402587429833</v>
      </c>
      <c r="H302" s="7">
        <v>10.317787866281501</v>
      </c>
      <c r="I302" s="7">
        <v>12.2821831580563</v>
      </c>
      <c r="J302" s="7">
        <v>12.1617512921861</v>
      </c>
      <c r="K302" s="7">
        <f t="shared" si="13"/>
        <v>11.587240772174633</v>
      </c>
      <c r="L302" s="7">
        <v>5.9386341141537402</v>
      </c>
      <c r="M302" s="7">
        <v>12.183235867446401</v>
      </c>
      <c r="N302" s="7">
        <v>12.984037271824601</v>
      </c>
      <c r="O302" s="7">
        <f t="shared" si="14"/>
        <v>10.36863575114158</v>
      </c>
    </row>
    <row r="303" spans="1:15" x14ac:dyDescent="0.25">
      <c r="A303" s="5" t="s">
        <v>600</v>
      </c>
      <c r="B303" s="6" t="s">
        <v>601</v>
      </c>
      <c r="C303" s="5">
        <v>145</v>
      </c>
      <c r="D303" s="7">
        <v>5.6490082852121501</v>
      </c>
      <c r="E303" s="7">
        <v>9.3167701863354004</v>
      </c>
      <c r="F303" s="7">
        <v>9.3940817285110398</v>
      </c>
      <c r="G303" s="7">
        <f t="shared" si="12"/>
        <v>8.119953400019531</v>
      </c>
      <c r="H303" s="7">
        <v>8.9420828174439393</v>
      </c>
      <c r="I303" s="7">
        <v>12.2821831580563</v>
      </c>
      <c r="J303" s="7">
        <v>9.8814229249011891</v>
      </c>
      <c r="K303" s="7">
        <f t="shared" si="13"/>
        <v>10.368562966800475</v>
      </c>
      <c r="L303" s="7">
        <v>7.9181788188716604</v>
      </c>
      <c r="M303" s="7">
        <v>11.37102014295</v>
      </c>
      <c r="N303" s="7">
        <v>10.692736576796801</v>
      </c>
      <c r="O303" s="7">
        <f t="shared" si="14"/>
        <v>9.99397851287282</v>
      </c>
    </row>
    <row r="304" spans="1:15" x14ac:dyDescent="0.25">
      <c r="A304" s="5" t="s">
        <v>602</v>
      </c>
      <c r="B304" s="6" t="s">
        <v>603</v>
      </c>
      <c r="C304" s="5">
        <v>135</v>
      </c>
      <c r="D304" s="7">
        <v>5.6490082852121501</v>
      </c>
      <c r="E304" s="7">
        <v>3.8819875776397499</v>
      </c>
      <c r="F304" s="7">
        <v>5.4798810082981104</v>
      </c>
      <c r="G304" s="7">
        <f t="shared" si="12"/>
        <v>5.0036256237166699</v>
      </c>
      <c r="H304" s="7">
        <v>3.4392626220938198</v>
      </c>
      <c r="I304" s="7">
        <v>4.6058186842711297</v>
      </c>
      <c r="J304" s="7">
        <v>4.5606567345697799</v>
      </c>
      <c r="K304" s="7">
        <f t="shared" si="13"/>
        <v>4.2019126803115761</v>
      </c>
      <c r="L304" s="7">
        <v>5.2787858792477698</v>
      </c>
      <c r="M304" s="7">
        <v>2.4366471734892801</v>
      </c>
      <c r="N304" s="7">
        <v>2.2913006950278798</v>
      </c>
      <c r="O304" s="7">
        <f t="shared" si="14"/>
        <v>3.3355779159216432</v>
      </c>
    </row>
    <row r="305" spans="1:15" x14ac:dyDescent="0.25">
      <c r="A305" s="5" t="s">
        <v>604</v>
      </c>
      <c r="B305" s="6" t="s">
        <v>605</v>
      </c>
      <c r="C305" s="5">
        <v>295</v>
      </c>
      <c r="D305" s="7">
        <v>5.6490082852121501</v>
      </c>
      <c r="E305" s="7">
        <v>6.2111801242236</v>
      </c>
      <c r="F305" s="7">
        <v>6.2627211523406903</v>
      </c>
      <c r="G305" s="7">
        <f t="shared" si="12"/>
        <v>6.0409698539254792</v>
      </c>
      <c r="H305" s="7">
        <v>5.5028201953501199</v>
      </c>
      <c r="I305" s="7">
        <v>6.1410915790281697</v>
      </c>
      <c r="J305" s="7">
        <v>4.5606567345697799</v>
      </c>
      <c r="K305" s="7">
        <f t="shared" si="13"/>
        <v>5.4015228363160226</v>
      </c>
      <c r="L305" s="7">
        <v>6.5984823490597204</v>
      </c>
      <c r="M305" s="7">
        <v>4.06107862248213</v>
      </c>
      <c r="N305" s="7">
        <v>6.8739020850836301</v>
      </c>
      <c r="O305" s="7">
        <f t="shared" si="14"/>
        <v>5.844487685541826</v>
      </c>
    </row>
    <row r="306" spans="1:15" x14ac:dyDescent="0.25">
      <c r="A306" s="5" t="s">
        <v>606</v>
      </c>
      <c r="B306" s="6" t="s">
        <v>607</v>
      </c>
      <c r="C306" s="5">
        <v>283</v>
      </c>
      <c r="D306" s="7">
        <v>5.6490082852121501</v>
      </c>
      <c r="E306" s="7">
        <v>8.5403726708074501</v>
      </c>
      <c r="F306" s="7">
        <v>3.9142007202129299</v>
      </c>
      <c r="G306" s="7">
        <f t="shared" si="12"/>
        <v>6.0345272254108435</v>
      </c>
      <c r="H306" s="7">
        <v>6.8785252441876503</v>
      </c>
      <c r="I306" s="7">
        <v>8.4440009211637399</v>
      </c>
      <c r="J306" s="7">
        <v>7.6010945576162996</v>
      </c>
      <c r="K306" s="7">
        <f t="shared" si="13"/>
        <v>7.6412069076558966</v>
      </c>
      <c r="L306" s="7">
        <v>5.2787858792477698</v>
      </c>
      <c r="M306" s="7">
        <v>4.8732943469785601</v>
      </c>
      <c r="N306" s="7">
        <v>8.4014358817688795</v>
      </c>
      <c r="O306" s="7">
        <f t="shared" si="14"/>
        <v>6.1845053693317356</v>
      </c>
    </row>
    <row r="307" spans="1:15" x14ac:dyDescent="0.25">
      <c r="A307" s="5" t="s">
        <v>608</v>
      </c>
      <c r="B307" s="6" t="s">
        <v>609</v>
      </c>
      <c r="C307" s="5">
        <v>162</v>
      </c>
      <c r="D307" s="7">
        <v>5.6490082852121501</v>
      </c>
      <c r="E307" s="7">
        <v>3.1055900621118</v>
      </c>
      <c r="F307" s="7">
        <v>4.6970408642555199</v>
      </c>
      <c r="G307" s="7">
        <f t="shared" si="12"/>
        <v>4.4838797371931571</v>
      </c>
      <c r="H307" s="7">
        <v>4.1271151465125904</v>
      </c>
      <c r="I307" s="7">
        <v>4.6058186842711297</v>
      </c>
      <c r="J307" s="7">
        <v>5.3207661903314101</v>
      </c>
      <c r="K307" s="7">
        <f t="shared" si="13"/>
        <v>4.6845666737050431</v>
      </c>
      <c r="L307" s="7">
        <v>4.6189376443418002</v>
      </c>
      <c r="M307" s="7">
        <v>5.6855100714749804</v>
      </c>
      <c r="N307" s="7">
        <v>5.3463682883983799</v>
      </c>
      <c r="O307" s="7">
        <f t="shared" si="14"/>
        <v>5.2169386680717205</v>
      </c>
    </row>
    <row r="308" spans="1:15" x14ac:dyDescent="0.25">
      <c r="A308" s="5" t="s">
        <v>610</v>
      </c>
      <c r="B308" s="6" t="s">
        <v>611</v>
      </c>
      <c r="C308" s="5">
        <v>611</v>
      </c>
      <c r="D308" s="7">
        <v>5.6490082852121501</v>
      </c>
      <c r="E308" s="7">
        <v>4.6583850931677002</v>
      </c>
      <c r="F308" s="7">
        <v>3.9142007202129299</v>
      </c>
      <c r="G308" s="7">
        <f t="shared" si="12"/>
        <v>4.740531366197593</v>
      </c>
      <c r="H308" s="7">
        <v>6.8785252441876503</v>
      </c>
      <c r="I308" s="7">
        <v>8.4440009211637399</v>
      </c>
      <c r="J308" s="7">
        <v>6.0808756460930402</v>
      </c>
      <c r="K308" s="7">
        <f t="shared" si="13"/>
        <v>7.1344672704814771</v>
      </c>
      <c r="L308" s="7">
        <v>7.25833058396569</v>
      </c>
      <c r="M308" s="7">
        <v>5.6855100714749804</v>
      </c>
      <c r="N308" s="7">
        <v>10.692736576796801</v>
      </c>
      <c r="O308" s="7">
        <f t="shared" si="14"/>
        <v>7.87885907741249</v>
      </c>
    </row>
    <row r="309" spans="1:15" x14ac:dyDescent="0.25">
      <c r="A309" s="5" t="s">
        <v>612</v>
      </c>
      <c r="B309" s="6" t="s">
        <v>613</v>
      </c>
      <c r="C309" s="5">
        <v>1023</v>
      </c>
      <c r="D309" s="7">
        <v>5.6490082852121501</v>
      </c>
      <c r="E309" s="7">
        <v>6.2111801242236</v>
      </c>
      <c r="F309" s="7">
        <v>4.6970408642555199</v>
      </c>
      <c r="G309" s="7">
        <f t="shared" si="12"/>
        <v>5.5190764245637567</v>
      </c>
      <c r="H309" s="7">
        <v>5.5028201953501199</v>
      </c>
      <c r="I309" s="7">
        <v>6.9087280264066901</v>
      </c>
      <c r="J309" s="7">
        <v>4.5606567345697799</v>
      </c>
      <c r="K309" s="7">
        <f t="shared" si="13"/>
        <v>5.657401652108863</v>
      </c>
      <c r="L309" s="7">
        <v>5.9386341141537402</v>
      </c>
      <c r="M309" s="7">
        <v>6.4977257959714096</v>
      </c>
      <c r="N309" s="7">
        <v>6.8739020850836301</v>
      </c>
      <c r="O309" s="7">
        <f t="shared" si="14"/>
        <v>6.4367539984029269</v>
      </c>
    </row>
    <row r="310" spans="1:15" x14ac:dyDescent="0.25">
      <c r="A310" s="5" t="s">
        <v>614</v>
      </c>
      <c r="B310" s="6" t="s">
        <v>615</v>
      </c>
      <c r="C310" s="5">
        <v>411</v>
      </c>
      <c r="D310" s="7">
        <v>5.6490082852121501</v>
      </c>
      <c r="E310" s="7">
        <v>3.8819875776397499</v>
      </c>
      <c r="F310" s="7">
        <v>3.9142007202129299</v>
      </c>
      <c r="G310" s="7">
        <f t="shared" si="12"/>
        <v>4.4817321943549429</v>
      </c>
      <c r="H310" s="7">
        <v>4.8149676709313498</v>
      </c>
      <c r="I310" s="7">
        <v>5.3734551316496502</v>
      </c>
      <c r="J310" s="7">
        <v>4.5606567345697799</v>
      </c>
      <c r="K310" s="7">
        <f t="shared" si="13"/>
        <v>4.9163598457169266</v>
      </c>
      <c r="L310" s="7">
        <v>4.6189376443418002</v>
      </c>
      <c r="M310" s="7">
        <v>7.3099415204678397</v>
      </c>
      <c r="N310" s="7">
        <v>5.3463682883983799</v>
      </c>
      <c r="O310" s="7">
        <f t="shared" si="14"/>
        <v>5.7584158177360072</v>
      </c>
    </row>
    <row r="311" spans="1:15" x14ac:dyDescent="0.25">
      <c r="A311" s="5" t="s">
        <v>616</v>
      </c>
      <c r="B311" s="6" t="s">
        <v>617</v>
      </c>
      <c r="C311" s="5">
        <v>298</v>
      </c>
      <c r="D311" s="7">
        <v>5.6490082852121501</v>
      </c>
      <c r="E311" s="7">
        <v>7.7639751552794998</v>
      </c>
      <c r="F311" s="7">
        <v>5.4798810082981104</v>
      </c>
      <c r="G311" s="7">
        <f t="shared" si="12"/>
        <v>6.2976214829299204</v>
      </c>
      <c r="H311" s="7">
        <v>3.4392626220938198</v>
      </c>
      <c r="I311" s="7">
        <v>4.6058186842711297</v>
      </c>
      <c r="J311" s="7">
        <v>3.0404378230465201</v>
      </c>
      <c r="K311" s="7">
        <f t="shared" si="13"/>
        <v>3.6951730431371566</v>
      </c>
      <c r="L311" s="7">
        <v>1.97954470471791</v>
      </c>
      <c r="M311" s="7">
        <v>5.6855100714749804</v>
      </c>
      <c r="N311" s="7">
        <v>3.8188344917131301</v>
      </c>
      <c r="O311" s="7">
        <f t="shared" si="14"/>
        <v>3.8279630893020067</v>
      </c>
    </row>
    <row r="312" spans="1:15" x14ac:dyDescent="0.25">
      <c r="A312" s="5" t="s">
        <v>618</v>
      </c>
      <c r="B312" s="6" t="s">
        <v>619</v>
      </c>
      <c r="C312" s="5">
        <v>740</v>
      </c>
      <c r="D312" s="7">
        <v>5.6490082852121501</v>
      </c>
      <c r="E312" s="7">
        <v>6.2111801242236</v>
      </c>
      <c r="F312" s="7">
        <v>6.2627211523406903</v>
      </c>
      <c r="G312" s="7">
        <f t="shared" si="12"/>
        <v>6.0409698539254792</v>
      </c>
      <c r="H312" s="7">
        <v>5.5028201953501199</v>
      </c>
      <c r="I312" s="7">
        <v>4.6058186842711297</v>
      </c>
      <c r="J312" s="7">
        <v>5.3207661903314101</v>
      </c>
      <c r="K312" s="7">
        <f t="shared" si="13"/>
        <v>5.1431350233175532</v>
      </c>
      <c r="L312" s="7">
        <v>3.9590894094358302</v>
      </c>
      <c r="M312" s="7">
        <v>4.8732943469785601</v>
      </c>
      <c r="N312" s="7">
        <v>6.8739020850836301</v>
      </c>
      <c r="O312" s="7">
        <f t="shared" si="14"/>
        <v>5.2354286138326733</v>
      </c>
    </row>
    <row r="313" spans="1:15" x14ac:dyDescent="0.25">
      <c r="A313" s="5" t="s">
        <v>620</v>
      </c>
      <c r="B313" s="6" t="s">
        <v>621</v>
      </c>
      <c r="C313" s="5">
        <v>414</v>
      </c>
      <c r="D313" s="7">
        <v>5.6490082852121501</v>
      </c>
      <c r="E313" s="7">
        <v>6.9875776397515503</v>
      </c>
      <c r="F313" s="7">
        <v>7.8284014404258704</v>
      </c>
      <c r="G313" s="7">
        <f t="shared" si="12"/>
        <v>6.8216624551298572</v>
      </c>
      <c r="H313" s="7">
        <v>9.6299353418626996</v>
      </c>
      <c r="I313" s="7">
        <v>8.4440009211637399</v>
      </c>
      <c r="J313" s="7">
        <v>13.6819702037093</v>
      </c>
      <c r="K313" s="7">
        <f t="shared" si="13"/>
        <v>10.58530215557858</v>
      </c>
      <c r="L313" s="7">
        <v>8.57802705377763</v>
      </c>
      <c r="M313" s="7">
        <v>11.37102014295</v>
      </c>
      <c r="N313" s="7">
        <v>9.9289696784541395</v>
      </c>
      <c r="O313" s="7">
        <f t="shared" si="14"/>
        <v>9.9593389583939231</v>
      </c>
    </row>
    <row r="314" spans="1:15" x14ac:dyDescent="0.25">
      <c r="A314" s="5" t="s">
        <v>622</v>
      </c>
      <c r="B314" s="6" t="s">
        <v>623</v>
      </c>
      <c r="C314" s="5">
        <v>501</v>
      </c>
      <c r="D314" s="7">
        <v>5.6490082852121501</v>
      </c>
      <c r="E314" s="7">
        <v>3.8819875776397499</v>
      </c>
      <c r="F314" s="7">
        <v>3.9142007202129299</v>
      </c>
      <c r="G314" s="7">
        <f t="shared" si="12"/>
        <v>4.4817321943549429</v>
      </c>
      <c r="H314" s="7">
        <v>4.1271151465125904</v>
      </c>
      <c r="I314" s="7">
        <v>3.8381822368926102</v>
      </c>
      <c r="J314" s="7">
        <v>3.8005472788081498</v>
      </c>
      <c r="K314" s="7">
        <f t="shared" si="13"/>
        <v>3.9219482207377836</v>
      </c>
      <c r="L314" s="7">
        <v>2.6393929396238902</v>
      </c>
      <c r="M314" s="7">
        <v>6.4977257959714096</v>
      </c>
      <c r="N314" s="7">
        <v>3.0550675933705</v>
      </c>
      <c r="O314" s="7">
        <f t="shared" si="14"/>
        <v>4.0640621096552669</v>
      </c>
    </row>
    <row r="315" spans="1:15" x14ac:dyDescent="0.25">
      <c r="A315" s="5" t="s">
        <v>624</v>
      </c>
      <c r="B315" s="6" t="s">
        <v>625</v>
      </c>
      <c r="C315" s="5">
        <v>371</v>
      </c>
      <c r="D315" s="7">
        <v>5.6490082852121501</v>
      </c>
      <c r="E315" s="7">
        <v>6.2111801242236</v>
      </c>
      <c r="F315" s="7">
        <v>5.4798810082981104</v>
      </c>
      <c r="G315" s="7">
        <f t="shared" si="12"/>
        <v>5.7800231392446202</v>
      </c>
      <c r="H315" s="7">
        <v>8.2542302930251807</v>
      </c>
      <c r="I315" s="7">
        <v>10.7469102632993</v>
      </c>
      <c r="J315" s="7">
        <v>9.1213134691395599</v>
      </c>
      <c r="K315" s="7">
        <f t="shared" si="13"/>
        <v>9.3741513418213458</v>
      </c>
      <c r="L315" s="7">
        <v>8.57802705377763</v>
      </c>
      <c r="M315" s="7">
        <v>8.1221572449642601</v>
      </c>
      <c r="N315" s="7">
        <v>7.6376689834262601</v>
      </c>
      <c r="O315" s="7">
        <f t="shared" si="14"/>
        <v>8.1126177607227152</v>
      </c>
    </row>
    <row r="316" spans="1:15" x14ac:dyDescent="0.25">
      <c r="A316" s="5" t="s">
        <v>626</v>
      </c>
      <c r="B316" s="6" t="s">
        <v>627</v>
      </c>
      <c r="C316" s="5">
        <v>488</v>
      </c>
      <c r="D316" s="7">
        <v>5.6490082852121501</v>
      </c>
      <c r="E316" s="7">
        <v>3.8819875776397499</v>
      </c>
      <c r="F316" s="7">
        <v>5.4798810082981104</v>
      </c>
      <c r="G316" s="7">
        <f t="shared" si="12"/>
        <v>5.0036256237166699</v>
      </c>
      <c r="H316" s="7">
        <v>3.4392626220938198</v>
      </c>
      <c r="I316" s="7">
        <v>2.30290934213556</v>
      </c>
      <c r="J316" s="7">
        <v>1.5202189115232601</v>
      </c>
      <c r="K316" s="7">
        <f t="shared" si="13"/>
        <v>2.4207969585842135</v>
      </c>
      <c r="L316" s="7">
        <v>4.6189376443418002</v>
      </c>
      <c r="M316" s="7">
        <v>3.2488628979856999</v>
      </c>
      <c r="N316" s="7">
        <v>4.5826013900557596</v>
      </c>
      <c r="O316" s="7">
        <f t="shared" si="14"/>
        <v>4.1501339774610866</v>
      </c>
    </row>
    <row r="317" spans="1:15" x14ac:dyDescent="0.25">
      <c r="A317" s="5" t="s">
        <v>628</v>
      </c>
      <c r="B317" s="6" t="s">
        <v>629</v>
      </c>
      <c r="C317" s="5">
        <v>337</v>
      </c>
      <c r="D317" s="7">
        <v>5.6490082852121501</v>
      </c>
      <c r="E317" s="7">
        <v>5.4347826086956497</v>
      </c>
      <c r="F317" s="7">
        <v>4.6970408642555199</v>
      </c>
      <c r="G317" s="7">
        <f t="shared" si="12"/>
        <v>5.2602772527211066</v>
      </c>
      <c r="H317" s="7">
        <v>9.6299353418626996</v>
      </c>
      <c r="I317" s="7">
        <v>7.6763644737852204</v>
      </c>
      <c r="J317" s="7">
        <v>6.8409851018546703</v>
      </c>
      <c r="K317" s="7">
        <f t="shared" si="13"/>
        <v>8.0490949725008623</v>
      </c>
      <c r="L317" s="7">
        <v>4.6189376443418002</v>
      </c>
      <c r="M317" s="7">
        <v>3.2488628979856999</v>
      </c>
      <c r="N317" s="7">
        <v>3.8188344917131301</v>
      </c>
      <c r="O317" s="7">
        <f t="shared" si="14"/>
        <v>3.895545011346877</v>
      </c>
    </row>
    <row r="318" spans="1:15" x14ac:dyDescent="0.25">
      <c r="A318" s="5" t="s">
        <v>630</v>
      </c>
      <c r="B318" s="6" t="s">
        <v>631</v>
      </c>
      <c r="C318" s="5">
        <v>229</v>
      </c>
      <c r="D318" s="7">
        <v>5.6490082852121501</v>
      </c>
      <c r="E318" s="7">
        <v>3.1055900621118</v>
      </c>
      <c r="F318" s="7">
        <v>3.9142007202129299</v>
      </c>
      <c r="G318" s="7">
        <f t="shared" si="12"/>
        <v>4.2229330225122936</v>
      </c>
      <c r="H318" s="7">
        <v>2.75141009767506</v>
      </c>
      <c r="I318" s="7">
        <v>3.0705457895140902</v>
      </c>
      <c r="J318" s="7">
        <v>3.8005472788081498</v>
      </c>
      <c r="K318" s="7">
        <f t="shared" si="13"/>
        <v>3.207501055332433</v>
      </c>
      <c r="L318" s="7">
        <v>6.5984823490597204</v>
      </c>
      <c r="M318" s="7">
        <v>6.4977257959714096</v>
      </c>
      <c r="N318" s="7">
        <v>3.8188344917131301</v>
      </c>
      <c r="O318" s="7">
        <f t="shared" si="14"/>
        <v>5.6383475455814205</v>
      </c>
    </row>
    <row r="319" spans="1:15" x14ac:dyDescent="0.25">
      <c r="A319" s="5" t="s">
        <v>632</v>
      </c>
      <c r="B319" s="6" t="s">
        <v>633</v>
      </c>
      <c r="C319" s="5">
        <v>660</v>
      </c>
      <c r="D319" s="7">
        <v>5.6490082852121501</v>
      </c>
      <c r="E319" s="7">
        <v>4.6583850931677002</v>
      </c>
      <c r="F319" s="7">
        <v>6.2627211523406903</v>
      </c>
      <c r="G319" s="7">
        <f t="shared" si="12"/>
        <v>5.523371510240179</v>
      </c>
      <c r="H319" s="7">
        <v>5.5028201953501199</v>
      </c>
      <c r="I319" s="7">
        <v>9.2116373685422595</v>
      </c>
      <c r="J319" s="7">
        <v>7.6010945576162996</v>
      </c>
      <c r="K319" s="7">
        <f t="shared" si="13"/>
        <v>7.4385173738362269</v>
      </c>
      <c r="L319" s="7">
        <v>5.2787858792477698</v>
      </c>
      <c r="M319" s="7">
        <v>5.6855100714749804</v>
      </c>
      <c r="N319" s="7">
        <v>10.692736576796801</v>
      </c>
      <c r="O319" s="7">
        <f t="shared" si="14"/>
        <v>7.2190108425065169</v>
      </c>
    </row>
    <row r="320" spans="1:15" x14ac:dyDescent="0.25">
      <c r="A320" s="5" t="s">
        <v>634</v>
      </c>
      <c r="B320" s="6" t="s">
        <v>635</v>
      </c>
      <c r="C320" s="5">
        <v>330</v>
      </c>
      <c r="D320" s="7">
        <v>5.6490082852121501</v>
      </c>
      <c r="E320" s="7">
        <v>6.9875776397515503</v>
      </c>
      <c r="F320" s="7">
        <v>5.4798810082981104</v>
      </c>
      <c r="G320" s="7">
        <f t="shared" si="12"/>
        <v>6.0388223110872703</v>
      </c>
      <c r="H320" s="7">
        <v>4.1271151465125904</v>
      </c>
      <c r="I320" s="7">
        <v>3.0705457895140902</v>
      </c>
      <c r="J320" s="7">
        <v>1.5202189115232601</v>
      </c>
      <c r="K320" s="7">
        <f t="shared" si="13"/>
        <v>2.9059599491833139</v>
      </c>
      <c r="L320" s="7">
        <v>4.6189376443418002</v>
      </c>
      <c r="M320" s="7">
        <v>2.4366471734892801</v>
      </c>
      <c r="N320" s="7">
        <v>4.5826013900557596</v>
      </c>
      <c r="O320" s="7">
        <f t="shared" si="14"/>
        <v>3.8793954026289463</v>
      </c>
    </row>
    <row r="321" spans="1:15" x14ac:dyDescent="0.25">
      <c r="A321" s="5" t="s">
        <v>636</v>
      </c>
      <c r="B321" s="6" t="s">
        <v>637</v>
      </c>
      <c r="C321" s="5">
        <v>796</v>
      </c>
      <c r="D321" s="7">
        <v>5.6490082852121501</v>
      </c>
      <c r="E321" s="7">
        <v>5.4347826086956497</v>
      </c>
      <c r="F321" s="7">
        <v>1.5656802880851699</v>
      </c>
      <c r="G321" s="7">
        <f t="shared" si="12"/>
        <v>4.216490393997657</v>
      </c>
      <c r="H321" s="7">
        <v>9.6299353418626996</v>
      </c>
      <c r="I321" s="7">
        <v>4.6058186842711297</v>
      </c>
      <c r="J321" s="7">
        <v>1.5202189115232601</v>
      </c>
      <c r="K321" s="7">
        <f t="shared" si="13"/>
        <v>5.2519909792190296</v>
      </c>
      <c r="L321" s="7">
        <v>7.9181788188716604</v>
      </c>
      <c r="M321" s="7">
        <v>4.8732943469785601</v>
      </c>
      <c r="N321" s="7">
        <v>6.8739020850836301</v>
      </c>
      <c r="O321" s="7">
        <f t="shared" si="14"/>
        <v>6.555125083644616</v>
      </c>
    </row>
    <row r="322" spans="1:15" x14ac:dyDescent="0.25">
      <c r="A322" s="5" t="s">
        <v>638</v>
      </c>
      <c r="B322" s="6" t="s">
        <v>639</v>
      </c>
      <c r="C322" s="5">
        <v>193</v>
      </c>
      <c r="D322" s="7">
        <v>5.6490082852121501</v>
      </c>
      <c r="E322" s="7">
        <v>6.9875776397515503</v>
      </c>
      <c r="F322" s="7">
        <v>5.4798810082981104</v>
      </c>
      <c r="G322" s="7">
        <f t="shared" si="12"/>
        <v>6.0388223110872703</v>
      </c>
      <c r="H322" s="7">
        <v>6.1906727197688802</v>
      </c>
      <c r="I322" s="7">
        <v>7.6763644737852204</v>
      </c>
      <c r="J322" s="7">
        <v>6.8409851018546703</v>
      </c>
      <c r="K322" s="7">
        <f t="shared" si="13"/>
        <v>6.90267409846959</v>
      </c>
      <c r="L322" s="7">
        <v>7.9181788188716604</v>
      </c>
      <c r="M322" s="7">
        <v>4.8732943469785601</v>
      </c>
      <c r="N322" s="7">
        <v>6.1101351867410099</v>
      </c>
      <c r="O322" s="7">
        <f t="shared" si="14"/>
        <v>6.3005361175304104</v>
      </c>
    </row>
    <row r="323" spans="1:15" x14ac:dyDescent="0.25">
      <c r="A323" s="5" t="s">
        <v>640</v>
      </c>
      <c r="B323" s="6" t="s">
        <v>641</v>
      </c>
      <c r="C323" s="5">
        <v>874</v>
      </c>
      <c r="D323" s="7">
        <v>5.6490082852121501</v>
      </c>
      <c r="E323" s="7">
        <v>3.8819875776397499</v>
      </c>
      <c r="F323" s="7">
        <v>3.9142007202129299</v>
      </c>
      <c r="G323" s="7">
        <f t="shared" si="12"/>
        <v>4.4817321943549429</v>
      </c>
      <c r="H323" s="7">
        <v>2.75141009767506</v>
      </c>
      <c r="I323" s="7">
        <v>3.8381822368926102</v>
      </c>
      <c r="J323" s="7">
        <v>4.5606567345697799</v>
      </c>
      <c r="K323" s="7">
        <f t="shared" si="13"/>
        <v>3.7167496897124832</v>
      </c>
      <c r="L323" s="7">
        <v>4.6189376443418002</v>
      </c>
      <c r="M323" s="7">
        <v>5.6855100714749804</v>
      </c>
      <c r="N323" s="7">
        <v>2.2913006950278798</v>
      </c>
      <c r="O323" s="7">
        <f t="shared" si="14"/>
        <v>4.1985828036148876</v>
      </c>
    </row>
    <row r="324" spans="1:15" x14ac:dyDescent="0.25">
      <c r="A324" s="5" t="s">
        <v>642</v>
      </c>
      <c r="B324" s="6" t="s">
        <v>643</v>
      </c>
      <c r="C324" s="5">
        <v>793</v>
      </c>
      <c r="D324" s="7">
        <v>5.6490082852121501</v>
      </c>
      <c r="E324" s="7">
        <v>3.8819875776397499</v>
      </c>
      <c r="F324" s="7">
        <v>3.13136057617035</v>
      </c>
      <c r="G324" s="7">
        <f t="shared" si="12"/>
        <v>4.2207854796740829</v>
      </c>
      <c r="H324" s="7">
        <v>8.9420828174439393</v>
      </c>
      <c r="I324" s="7">
        <v>5.3734551316496502</v>
      </c>
      <c r="J324" s="7">
        <v>9.1213134691395599</v>
      </c>
      <c r="K324" s="7">
        <f t="shared" si="13"/>
        <v>7.8122838060777156</v>
      </c>
      <c r="L324" s="7">
        <v>9.2378752886836004</v>
      </c>
      <c r="M324" s="7">
        <v>7.3099415204678397</v>
      </c>
      <c r="N324" s="7">
        <v>4.5826013900557596</v>
      </c>
      <c r="O324" s="7">
        <f t="shared" si="14"/>
        <v>7.0434727330690672</v>
      </c>
    </row>
    <row r="325" spans="1:15" x14ac:dyDescent="0.25">
      <c r="A325" s="5" t="s">
        <v>644</v>
      </c>
      <c r="B325" s="6" t="s">
        <v>645</v>
      </c>
      <c r="C325" s="5">
        <v>2154</v>
      </c>
      <c r="D325" s="7">
        <v>5.0213406979663597</v>
      </c>
      <c r="E325" s="7">
        <v>4.6583850931677002</v>
      </c>
      <c r="F325" s="7">
        <v>6.2627211523406903</v>
      </c>
      <c r="G325" s="7">
        <f t="shared" ref="G325:G388" si="15">AVERAGE(D325:F325)</f>
        <v>5.3141489811582501</v>
      </c>
      <c r="H325" s="7">
        <v>7.5663777686064098</v>
      </c>
      <c r="I325" s="7">
        <v>4.6058186842711297</v>
      </c>
      <c r="J325" s="7">
        <v>4.5606567345697799</v>
      </c>
      <c r="K325" s="7">
        <f t="shared" ref="K325:K388" si="16">AVERAGE(H325:J325)</f>
        <v>5.5776177291491065</v>
      </c>
      <c r="L325" s="7">
        <v>3.2992411745298602</v>
      </c>
      <c r="M325" s="7">
        <v>4.8732943469785601</v>
      </c>
      <c r="N325" s="7">
        <v>7.6376689834262601</v>
      </c>
      <c r="O325" s="7">
        <f t="shared" ref="O325:O388" si="17">AVERAGE(L325:N325)</f>
        <v>5.2700681683115604</v>
      </c>
    </row>
    <row r="326" spans="1:15" x14ac:dyDescent="0.25">
      <c r="A326" s="5" t="s">
        <v>646</v>
      </c>
      <c r="B326" s="6" t="s">
        <v>647</v>
      </c>
      <c r="C326" s="5">
        <v>509</v>
      </c>
      <c r="D326" s="7">
        <v>5.0213406979663597</v>
      </c>
      <c r="E326" s="7">
        <v>6.9875776397515503</v>
      </c>
      <c r="F326" s="7">
        <v>4.6970408642555199</v>
      </c>
      <c r="G326" s="7">
        <f t="shared" si="15"/>
        <v>5.5686530673244761</v>
      </c>
      <c r="H326" s="7">
        <v>4.8149676709313498</v>
      </c>
      <c r="I326" s="7">
        <v>6.9087280264066901</v>
      </c>
      <c r="J326" s="7">
        <v>3.8005472788081498</v>
      </c>
      <c r="K326" s="7">
        <f t="shared" si="16"/>
        <v>5.1747476587153969</v>
      </c>
      <c r="L326" s="7">
        <v>4.6189376443418002</v>
      </c>
      <c r="M326" s="7">
        <v>4.8732943469785601</v>
      </c>
      <c r="N326" s="7">
        <v>7.6376689834262601</v>
      </c>
      <c r="O326" s="7">
        <f t="shared" si="17"/>
        <v>5.7099669915822062</v>
      </c>
    </row>
    <row r="327" spans="1:15" x14ac:dyDescent="0.25">
      <c r="A327" s="5" t="s">
        <v>648</v>
      </c>
      <c r="B327" s="6" t="s">
        <v>649</v>
      </c>
      <c r="C327" s="5">
        <v>971</v>
      </c>
      <c r="D327" s="7">
        <v>5.0213406979663597</v>
      </c>
      <c r="E327" s="7">
        <v>4.6583850931677002</v>
      </c>
      <c r="F327" s="7">
        <v>3.13136057617035</v>
      </c>
      <c r="G327" s="7">
        <f t="shared" si="15"/>
        <v>4.2703621224348032</v>
      </c>
      <c r="H327" s="7">
        <v>4.1271151465125904</v>
      </c>
      <c r="I327" s="7">
        <v>4.6058186842711297</v>
      </c>
      <c r="J327" s="7">
        <v>4.5606567345697799</v>
      </c>
      <c r="K327" s="7">
        <f t="shared" si="16"/>
        <v>4.4311968551178333</v>
      </c>
      <c r="L327" s="7">
        <v>3.9590894094358302</v>
      </c>
      <c r="M327" s="7">
        <v>3.2488628979856999</v>
      </c>
      <c r="N327" s="7">
        <v>3.8188344917131301</v>
      </c>
      <c r="O327" s="7">
        <f t="shared" si="17"/>
        <v>3.6755955997115533</v>
      </c>
    </row>
    <row r="328" spans="1:15" x14ac:dyDescent="0.25">
      <c r="A328" s="5" t="s">
        <v>650</v>
      </c>
      <c r="B328" s="6" t="s">
        <v>651</v>
      </c>
      <c r="C328" s="5">
        <v>1786</v>
      </c>
      <c r="D328" s="7">
        <v>5.0213406979663597</v>
      </c>
      <c r="E328" s="7">
        <v>2.3291925465838501</v>
      </c>
      <c r="F328" s="7">
        <v>3.13136057617035</v>
      </c>
      <c r="G328" s="7">
        <f t="shared" si="15"/>
        <v>3.4939646069068533</v>
      </c>
      <c r="H328" s="7">
        <v>3.4392626220938198</v>
      </c>
      <c r="I328" s="7">
        <v>4.6058186842711297</v>
      </c>
      <c r="J328" s="7">
        <v>3.0404378230465201</v>
      </c>
      <c r="K328" s="7">
        <f t="shared" si="16"/>
        <v>3.6951730431371566</v>
      </c>
      <c r="L328" s="7">
        <v>1.97954470471791</v>
      </c>
      <c r="M328" s="7">
        <v>2.4366471734892801</v>
      </c>
      <c r="N328" s="7">
        <v>3.0550675933705</v>
      </c>
      <c r="O328" s="7">
        <f t="shared" si="17"/>
        <v>2.4904198238592303</v>
      </c>
    </row>
    <row r="329" spans="1:15" x14ac:dyDescent="0.25">
      <c r="A329" s="5" t="s">
        <v>652</v>
      </c>
      <c r="B329" s="6" t="s">
        <v>653</v>
      </c>
      <c r="C329" s="5">
        <v>406</v>
      </c>
      <c r="D329" s="7">
        <v>5.0213406979663597</v>
      </c>
      <c r="E329" s="7">
        <v>0.77639751552795</v>
      </c>
      <c r="F329" s="7">
        <v>0.78284014404258695</v>
      </c>
      <c r="G329" s="7">
        <f t="shared" si="15"/>
        <v>2.1935261191789657</v>
      </c>
      <c r="H329" s="7">
        <v>2.0635575732562899</v>
      </c>
      <c r="I329" s="7">
        <v>3.8381822368926102</v>
      </c>
      <c r="J329" s="7">
        <v>1.5202189115232601</v>
      </c>
      <c r="K329" s="7">
        <f t="shared" si="16"/>
        <v>2.4739862405573869</v>
      </c>
      <c r="L329" s="7">
        <v>3.9590894094358302</v>
      </c>
      <c r="M329" s="7">
        <v>0.81221572449642598</v>
      </c>
      <c r="N329" s="7">
        <v>1.52753379668525</v>
      </c>
      <c r="O329" s="7">
        <f t="shared" si="17"/>
        <v>2.099612976872502</v>
      </c>
    </row>
    <row r="330" spans="1:15" x14ac:dyDescent="0.25">
      <c r="A330" s="5" t="s">
        <v>654</v>
      </c>
      <c r="B330" s="6" t="s">
        <v>655</v>
      </c>
      <c r="C330" s="5">
        <v>906</v>
      </c>
      <c r="D330" s="7">
        <v>5.0213406979663597</v>
      </c>
      <c r="E330" s="7">
        <v>4.6583850931677002</v>
      </c>
      <c r="F330" s="7">
        <v>1.5656802880851699</v>
      </c>
      <c r="G330" s="7">
        <f t="shared" si="15"/>
        <v>3.7484686930730771</v>
      </c>
      <c r="H330" s="7">
        <v>5.5028201953501199</v>
      </c>
      <c r="I330" s="7">
        <v>0.76763644737852099</v>
      </c>
      <c r="J330" s="7">
        <v>4.5606567345697799</v>
      </c>
      <c r="K330" s="7">
        <f t="shared" si="16"/>
        <v>3.6103711257661408</v>
      </c>
      <c r="L330" s="7">
        <v>3.2992411745298602</v>
      </c>
      <c r="M330" s="7">
        <v>1.62443144899285</v>
      </c>
      <c r="N330" s="7">
        <v>3.0550675933705</v>
      </c>
      <c r="O330" s="7">
        <f t="shared" si="17"/>
        <v>2.6595800722977372</v>
      </c>
    </row>
    <row r="331" spans="1:15" x14ac:dyDescent="0.25">
      <c r="A331" s="5" t="s">
        <v>656</v>
      </c>
      <c r="B331" s="6" t="s">
        <v>657</v>
      </c>
      <c r="C331" s="5">
        <v>415</v>
      </c>
      <c r="D331" s="7">
        <v>5.0213406979663597</v>
      </c>
      <c r="E331" s="7">
        <v>2.3291925465838501</v>
      </c>
      <c r="F331" s="7">
        <v>4.6970408642555199</v>
      </c>
      <c r="G331" s="7">
        <f t="shared" si="15"/>
        <v>4.0158580362685763</v>
      </c>
      <c r="H331" s="7">
        <v>4.8149676709313498</v>
      </c>
      <c r="I331" s="7">
        <v>2.30290934213556</v>
      </c>
      <c r="J331" s="7">
        <v>3.8005472788081498</v>
      </c>
      <c r="K331" s="7">
        <f t="shared" si="16"/>
        <v>3.6394747639583529</v>
      </c>
      <c r="L331" s="7">
        <v>1.31969646981194</v>
      </c>
      <c r="M331" s="7">
        <v>3.2488628979856999</v>
      </c>
      <c r="N331" s="7">
        <v>3.0550675933705</v>
      </c>
      <c r="O331" s="7">
        <f t="shared" si="17"/>
        <v>2.5412089870560468</v>
      </c>
    </row>
    <row r="332" spans="1:15" x14ac:dyDescent="0.25">
      <c r="A332" s="5" t="s">
        <v>658</v>
      </c>
      <c r="B332" s="6" t="s">
        <v>659</v>
      </c>
      <c r="C332" s="5">
        <v>218</v>
      </c>
      <c r="D332" s="7">
        <v>5.0213406979663597</v>
      </c>
      <c r="E332" s="7">
        <v>6.2111801242236</v>
      </c>
      <c r="F332" s="7">
        <v>5.4798810082981104</v>
      </c>
      <c r="G332" s="7">
        <f t="shared" si="15"/>
        <v>5.5708006101626895</v>
      </c>
      <c r="H332" s="7">
        <v>4.8149676709313498</v>
      </c>
      <c r="I332" s="7">
        <v>5.3734551316496502</v>
      </c>
      <c r="J332" s="7">
        <v>6.0808756460930402</v>
      </c>
      <c r="K332" s="7">
        <f t="shared" si="16"/>
        <v>5.4230994828913461</v>
      </c>
      <c r="L332" s="7">
        <v>5.9386341141537402</v>
      </c>
      <c r="M332" s="7">
        <v>5.6855100714749804</v>
      </c>
      <c r="N332" s="7">
        <v>5.3463682883983799</v>
      </c>
      <c r="O332" s="7">
        <f t="shared" si="17"/>
        <v>5.6568374913423662</v>
      </c>
    </row>
    <row r="333" spans="1:15" x14ac:dyDescent="0.25">
      <c r="A333" s="5" t="s">
        <v>660</v>
      </c>
      <c r="B333" s="6" t="s">
        <v>661</v>
      </c>
      <c r="C333" s="5">
        <v>286</v>
      </c>
      <c r="D333" s="7">
        <v>5.0213406979663597</v>
      </c>
      <c r="E333" s="7">
        <v>4.6583850931677002</v>
      </c>
      <c r="F333" s="7">
        <v>3.9142007202129299</v>
      </c>
      <c r="G333" s="7">
        <f t="shared" si="15"/>
        <v>4.531308837115664</v>
      </c>
      <c r="H333" s="7">
        <v>4.8149676709313498</v>
      </c>
      <c r="I333" s="7">
        <v>4.6058186842711297</v>
      </c>
      <c r="J333" s="7">
        <v>3.8005472788081498</v>
      </c>
      <c r="K333" s="7">
        <f t="shared" si="16"/>
        <v>4.4071112113368764</v>
      </c>
      <c r="L333" s="7">
        <v>4.6189376443418002</v>
      </c>
      <c r="M333" s="7">
        <v>4.8732943469785601</v>
      </c>
      <c r="N333" s="7">
        <v>3.0550675933705</v>
      </c>
      <c r="O333" s="7">
        <f t="shared" si="17"/>
        <v>4.1824331948969533</v>
      </c>
    </row>
    <row r="334" spans="1:15" x14ac:dyDescent="0.25">
      <c r="A334" s="5" t="s">
        <v>662</v>
      </c>
      <c r="B334" s="6" t="s">
        <v>663</v>
      </c>
      <c r="C334" s="5">
        <v>152</v>
      </c>
      <c r="D334" s="7">
        <v>5.0213406979663597</v>
      </c>
      <c r="E334" s="7">
        <v>5.4347826086956497</v>
      </c>
      <c r="F334" s="7">
        <v>5.4798810082981104</v>
      </c>
      <c r="G334" s="7">
        <f t="shared" si="15"/>
        <v>5.3120014383200393</v>
      </c>
      <c r="H334" s="7">
        <v>7.5663777686064098</v>
      </c>
      <c r="I334" s="7">
        <v>3.8381822368926102</v>
      </c>
      <c r="J334" s="7">
        <v>2.28032836728489</v>
      </c>
      <c r="K334" s="7">
        <f t="shared" si="16"/>
        <v>4.5616294575946368</v>
      </c>
      <c r="L334" s="7">
        <v>5.2787858792477698</v>
      </c>
      <c r="M334" s="7">
        <v>4.8732943469785601</v>
      </c>
      <c r="N334" s="7">
        <v>4.5826013900557596</v>
      </c>
      <c r="O334" s="7">
        <f t="shared" si="17"/>
        <v>4.9115605387606962</v>
      </c>
    </row>
    <row r="335" spans="1:15" x14ac:dyDescent="0.25">
      <c r="A335" s="5" t="s">
        <v>664</v>
      </c>
      <c r="B335" s="6" t="s">
        <v>665</v>
      </c>
      <c r="C335" s="5">
        <v>406</v>
      </c>
      <c r="D335" s="7">
        <v>5.0213406979663597</v>
      </c>
      <c r="E335" s="7">
        <v>3.8819875776397499</v>
      </c>
      <c r="F335" s="7">
        <v>7.8284014404258704</v>
      </c>
      <c r="G335" s="7">
        <f t="shared" si="15"/>
        <v>5.577243238677327</v>
      </c>
      <c r="H335" s="7">
        <v>4.8149676709313498</v>
      </c>
      <c r="I335" s="7">
        <v>3.8381822368926102</v>
      </c>
      <c r="J335" s="7">
        <v>6.0808756460930402</v>
      </c>
      <c r="K335" s="7">
        <f t="shared" si="16"/>
        <v>4.911341851305667</v>
      </c>
      <c r="L335" s="7">
        <v>5.2787858792477698</v>
      </c>
      <c r="M335" s="7">
        <v>6.4977257959714096</v>
      </c>
      <c r="N335" s="7">
        <v>6.1101351867410099</v>
      </c>
      <c r="O335" s="7">
        <f t="shared" si="17"/>
        <v>5.9622156206533958</v>
      </c>
    </row>
    <row r="336" spans="1:15" x14ac:dyDescent="0.25">
      <c r="A336" s="5" t="s">
        <v>666</v>
      </c>
      <c r="B336" s="6" t="s">
        <v>667</v>
      </c>
      <c r="C336" s="5">
        <v>130</v>
      </c>
      <c r="D336" s="7">
        <v>5.0213406979663597</v>
      </c>
      <c r="E336" s="7">
        <v>6.9875776397515503</v>
      </c>
      <c r="F336" s="7">
        <v>4.6970408642555199</v>
      </c>
      <c r="G336" s="7">
        <f t="shared" si="15"/>
        <v>5.5686530673244761</v>
      </c>
      <c r="H336" s="7">
        <v>6.1906727197688802</v>
      </c>
      <c r="I336" s="7">
        <v>8.4440009211637399</v>
      </c>
      <c r="J336" s="7">
        <v>4.5606567345697799</v>
      </c>
      <c r="K336" s="7">
        <f t="shared" si="16"/>
        <v>6.3984434585008003</v>
      </c>
      <c r="L336" s="7">
        <v>8.57802705377763</v>
      </c>
      <c r="M336" s="7">
        <v>5.6855100714749804</v>
      </c>
      <c r="N336" s="7">
        <v>6.1101351867410099</v>
      </c>
      <c r="O336" s="7">
        <f t="shared" si="17"/>
        <v>6.791224103997874</v>
      </c>
    </row>
    <row r="337" spans="1:15" x14ac:dyDescent="0.25">
      <c r="A337" s="5" t="s">
        <v>668</v>
      </c>
      <c r="B337" s="6" t="s">
        <v>669</v>
      </c>
      <c r="C337" s="5">
        <v>389</v>
      </c>
      <c r="D337" s="7">
        <v>5.0213406979663597</v>
      </c>
      <c r="E337" s="7">
        <v>6.9875776397515503</v>
      </c>
      <c r="F337" s="7">
        <v>3.9142007202129299</v>
      </c>
      <c r="G337" s="7">
        <f t="shared" si="15"/>
        <v>5.3077063526436135</v>
      </c>
      <c r="H337" s="7">
        <v>3.4392626220938198</v>
      </c>
      <c r="I337" s="7">
        <v>6.9087280264066901</v>
      </c>
      <c r="J337" s="7">
        <v>3.0404378230465201</v>
      </c>
      <c r="K337" s="7">
        <f t="shared" si="16"/>
        <v>4.462809490515677</v>
      </c>
      <c r="L337" s="7">
        <v>5.2787858792477698</v>
      </c>
      <c r="M337" s="7">
        <v>6.4977257959714096</v>
      </c>
      <c r="N337" s="7">
        <v>6.1101351867410099</v>
      </c>
      <c r="O337" s="7">
        <f t="shared" si="17"/>
        <v>5.9622156206533958</v>
      </c>
    </row>
    <row r="338" spans="1:15" x14ac:dyDescent="0.25">
      <c r="A338" s="5" t="s">
        <v>670</v>
      </c>
      <c r="B338" s="6" t="s">
        <v>671</v>
      </c>
      <c r="C338" s="5">
        <v>125</v>
      </c>
      <c r="D338" s="7">
        <v>5.0213406979663597</v>
      </c>
      <c r="E338" s="7">
        <v>6.9875776397515503</v>
      </c>
      <c r="F338" s="7">
        <v>8.6112415844684502</v>
      </c>
      <c r="G338" s="7">
        <f t="shared" si="15"/>
        <v>6.8733866407287865</v>
      </c>
      <c r="H338" s="7">
        <v>6.8785252441876503</v>
      </c>
      <c r="I338" s="7">
        <v>6.1410915790281697</v>
      </c>
      <c r="J338" s="7">
        <v>6.8409851018546703</v>
      </c>
      <c r="K338" s="7">
        <f t="shared" si="16"/>
        <v>6.6202006416901638</v>
      </c>
      <c r="L338" s="7">
        <v>5.9386341141537402</v>
      </c>
      <c r="M338" s="7">
        <v>8.9343729694606893</v>
      </c>
      <c r="N338" s="7">
        <v>7.6376689834262601</v>
      </c>
      <c r="O338" s="7">
        <f t="shared" si="17"/>
        <v>7.5035586890135626</v>
      </c>
    </row>
    <row r="339" spans="1:15" x14ac:dyDescent="0.25">
      <c r="A339" s="5" t="s">
        <v>672</v>
      </c>
      <c r="B339" s="6" t="s">
        <v>673</v>
      </c>
      <c r="C339" s="5">
        <v>591</v>
      </c>
      <c r="D339" s="7">
        <v>5.0213406979663597</v>
      </c>
      <c r="E339" s="7">
        <v>4.6583850931677002</v>
      </c>
      <c r="F339" s="7">
        <v>3.9142007202129299</v>
      </c>
      <c r="G339" s="7">
        <f t="shared" si="15"/>
        <v>4.531308837115664</v>
      </c>
      <c r="H339" s="7">
        <v>4.1271151465125904</v>
      </c>
      <c r="I339" s="7">
        <v>3.0705457895140902</v>
      </c>
      <c r="J339" s="7">
        <v>3.8005472788081498</v>
      </c>
      <c r="K339" s="7">
        <f t="shared" si="16"/>
        <v>3.6660694049449436</v>
      </c>
      <c r="L339" s="7">
        <v>4.6189376443418002</v>
      </c>
      <c r="M339" s="7">
        <v>6.4977257959714096</v>
      </c>
      <c r="N339" s="7">
        <v>7.6376689834262601</v>
      </c>
      <c r="O339" s="7">
        <f t="shared" si="17"/>
        <v>6.2514441412464903</v>
      </c>
    </row>
    <row r="340" spans="1:15" x14ac:dyDescent="0.25">
      <c r="A340" s="5" t="s">
        <v>674</v>
      </c>
      <c r="B340" s="6" t="s">
        <v>675</v>
      </c>
      <c r="C340" s="5">
        <v>239</v>
      </c>
      <c r="D340" s="7">
        <v>5.0213406979663597</v>
      </c>
      <c r="E340" s="7">
        <v>6.2111801242236</v>
      </c>
      <c r="F340" s="7">
        <v>3.13136057617035</v>
      </c>
      <c r="G340" s="7">
        <f t="shared" si="15"/>
        <v>4.7879604661201034</v>
      </c>
      <c r="H340" s="7">
        <v>5.5028201953501199</v>
      </c>
      <c r="I340" s="7">
        <v>3.8381822368926102</v>
      </c>
      <c r="J340" s="7">
        <v>3.0404378230465201</v>
      </c>
      <c r="K340" s="7">
        <f t="shared" si="16"/>
        <v>4.1271467517630835</v>
      </c>
      <c r="L340" s="7">
        <v>5.9386341141537402</v>
      </c>
      <c r="M340" s="7">
        <v>4.06107862248213</v>
      </c>
      <c r="N340" s="7">
        <v>7.6376689834262601</v>
      </c>
      <c r="O340" s="7">
        <f t="shared" si="17"/>
        <v>5.8791272400207104</v>
      </c>
    </row>
    <row r="341" spans="1:15" x14ac:dyDescent="0.25">
      <c r="A341" s="5" t="s">
        <v>676</v>
      </c>
      <c r="B341" s="6" t="s">
        <v>677</v>
      </c>
      <c r="C341" s="5">
        <v>319</v>
      </c>
      <c r="D341" s="7">
        <v>5.0213406979663597</v>
      </c>
      <c r="E341" s="7">
        <v>4.6583850931677002</v>
      </c>
      <c r="F341" s="7">
        <v>3.13136057617035</v>
      </c>
      <c r="G341" s="7">
        <f t="shared" si="15"/>
        <v>4.2703621224348032</v>
      </c>
      <c r="H341" s="7">
        <v>7.5663777686064098</v>
      </c>
      <c r="I341" s="7">
        <v>6.1410915790281697</v>
      </c>
      <c r="J341" s="7">
        <v>7.6010945576162996</v>
      </c>
      <c r="K341" s="7">
        <f t="shared" si="16"/>
        <v>7.1028546350836264</v>
      </c>
      <c r="L341" s="7">
        <v>7.25833058396569</v>
      </c>
      <c r="M341" s="7">
        <v>4.8732943469785601</v>
      </c>
      <c r="N341" s="7">
        <v>3.8188344917131301</v>
      </c>
      <c r="O341" s="7">
        <f t="shared" si="17"/>
        <v>5.3168198075524602</v>
      </c>
    </row>
    <row r="342" spans="1:15" x14ac:dyDescent="0.25">
      <c r="A342" s="5" t="s">
        <v>678</v>
      </c>
      <c r="B342" s="6" t="s">
        <v>679</v>
      </c>
      <c r="C342" s="5">
        <v>467</v>
      </c>
      <c r="D342" s="7">
        <v>5.0213406979663597</v>
      </c>
      <c r="E342" s="7">
        <v>2.3291925465838501</v>
      </c>
      <c r="F342" s="7">
        <v>2.34852043212776</v>
      </c>
      <c r="G342" s="7">
        <f t="shared" si="15"/>
        <v>3.2330178922259898</v>
      </c>
      <c r="H342" s="7">
        <v>3.4392626220938198</v>
      </c>
      <c r="I342" s="7">
        <v>3.8381822368926102</v>
      </c>
      <c r="J342" s="7">
        <v>1.5202189115232601</v>
      </c>
      <c r="K342" s="7">
        <f t="shared" si="16"/>
        <v>2.9325545901698966</v>
      </c>
      <c r="L342" s="7">
        <v>3.9590894094358302</v>
      </c>
      <c r="M342" s="7">
        <v>3.2488628979856999</v>
      </c>
      <c r="N342" s="7">
        <v>3.0550675933705</v>
      </c>
      <c r="O342" s="7">
        <f t="shared" si="17"/>
        <v>3.4210066335973437</v>
      </c>
    </row>
    <row r="343" spans="1:15" x14ac:dyDescent="0.25">
      <c r="A343" s="5" t="s">
        <v>680</v>
      </c>
      <c r="B343" s="6" t="s">
        <v>681</v>
      </c>
      <c r="C343" s="5">
        <v>465</v>
      </c>
      <c r="D343" s="7">
        <v>5.0213406979663597</v>
      </c>
      <c r="E343" s="7">
        <v>4.6583850931677002</v>
      </c>
      <c r="F343" s="7">
        <v>5.4798810082981104</v>
      </c>
      <c r="G343" s="7">
        <f t="shared" si="15"/>
        <v>5.053202266477391</v>
      </c>
      <c r="H343" s="7">
        <v>4.1271151465125904</v>
      </c>
      <c r="I343" s="7">
        <v>6.1410915790281697</v>
      </c>
      <c r="J343" s="7">
        <v>3.0404378230465201</v>
      </c>
      <c r="K343" s="7">
        <f t="shared" si="16"/>
        <v>4.4362148495290938</v>
      </c>
      <c r="L343" s="7">
        <v>5.9386341141537402</v>
      </c>
      <c r="M343" s="7">
        <v>4.06107862248213</v>
      </c>
      <c r="N343" s="7">
        <v>8.4014358817688795</v>
      </c>
      <c r="O343" s="7">
        <f t="shared" si="17"/>
        <v>6.1337162061349169</v>
      </c>
    </row>
    <row r="344" spans="1:15" x14ac:dyDescent="0.25">
      <c r="A344" s="5" t="s">
        <v>682</v>
      </c>
      <c r="B344" s="6" t="s">
        <v>683</v>
      </c>
      <c r="C344" s="5">
        <v>214</v>
      </c>
      <c r="D344" s="7">
        <v>5.0213406979663597</v>
      </c>
      <c r="E344" s="7">
        <v>8.5403726708074501</v>
      </c>
      <c r="F344" s="7">
        <v>11.7426021606388</v>
      </c>
      <c r="G344" s="7">
        <f t="shared" si="15"/>
        <v>8.4347718431375363</v>
      </c>
      <c r="H344" s="7">
        <v>7.5663777686064098</v>
      </c>
      <c r="I344" s="7">
        <v>9.2116373685422595</v>
      </c>
      <c r="J344" s="7">
        <v>10.641532380662801</v>
      </c>
      <c r="K344" s="7">
        <f t="shared" si="16"/>
        <v>9.1398491726038245</v>
      </c>
      <c r="L344" s="7">
        <v>4.6189376443418002</v>
      </c>
      <c r="M344" s="7">
        <v>8.9343729694606893</v>
      </c>
      <c r="N344" s="7">
        <v>11.456503475139399</v>
      </c>
      <c r="O344" s="7">
        <f t="shared" si="17"/>
        <v>8.3366046963139624</v>
      </c>
    </row>
    <row r="345" spans="1:15" x14ac:dyDescent="0.25">
      <c r="A345" s="5" t="s">
        <v>684</v>
      </c>
      <c r="B345" s="6" t="s">
        <v>685</v>
      </c>
      <c r="C345" s="5">
        <v>375</v>
      </c>
      <c r="D345" s="7">
        <v>5.0213406979663597</v>
      </c>
      <c r="E345" s="7">
        <v>3.1055900621118</v>
      </c>
      <c r="F345" s="7">
        <v>3.9142007202129299</v>
      </c>
      <c r="G345" s="7">
        <f t="shared" si="15"/>
        <v>4.0137104934303638</v>
      </c>
      <c r="H345" s="7">
        <v>5.5028201953501199</v>
      </c>
      <c r="I345" s="7">
        <v>4.6058186842711297</v>
      </c>
      <c r="J345" s="7">
        <v>5.3207661903314101</v>
      </c>
      <c r="K345" s="7">
        <f t="shared" si="16"/>
        <v>5.1431350233175532</v>
      </c>
      <c r="L345" s="7">
        <v>4.6189376443418002</v>
      </c>
      <c r="M345" s="7">
        <v>3.2488628979856999</v>
      </c>
      <c r="N345" s="7">
        <v>6.1101351867410099</v>
      </c>
      <c r="O345" s="7">
        <f t="shared" si="17"/>
        <v>4.659311909689503</v>
      </c>
    </row>
    <row r="346" spans="1:15" x14ac:dyDescent="0.25">
      <c r="A346" s="5" t="s">
        <v>686</v>
      </c>
      <c r="B346" s="6" t="s">
        <v>687</v>
      </c>
      <c r="C346" s="5">
        <v>890</v>
      </c>
      <c r="D346" s="7">
        <v>5.0213406979663597</v>
      </c>
      <c r="E346" s="7">
        <v>3.1055900621118</v>
      </c>
      <c r="F346" s="7">
        <v>3.9142007202129299</v>
      </c>
      <c r="G346" s="7">
        <f t="shared" si="15"/>
        <v>4.0137104934303638</v>
      </c>
      <c r="H346" s="7">
        <v>3.4392626220938198</v>
      </c>
      <c r="I346" s="7">
        <v>3.0705457895140902</v>
      </c>
      <c r="J346" s="7">
        <v>4.5606567345697799</v>
      </c>
      <c r="K346" s="7">
        <f t="shared" si="16"/>
        <v>3.6901550487258965</v>
      </c>
      <c r="L346" s="7">
        <v>5.9386341141537402</v>
      </c>
      <c r="M346" s="7">
        <v>6.4977257959714096</v>
      </c>
      <c r="N346" s="7">
        <v>3.8188344917131301</v>
      </c>
      <c r="O346" s="7">
        <f t="shared" si="17"/>
        <v>5.418398133946094</v>
      </c>
    </row>
    <row r="347" spans="1:15" x14ac:dyDescent="0.25">
      <c r="A347" s="5" t="s">
        <v>688</v>
      </c>
      <c r="B347" s="6" t="s">
        <v>689</v>
      </c>
      <c r="C347" s="5">
        <v>1178</v>
      </c>
      <c r="D347" s="7">
        <v>5.0213406979663597</v>
      </c>
      <c r="E347" s="7">
        <v>1.5527950310559</v>
      </c>
      <c r="F347" s="7">
        <v>5.4798810082981104</v>
      </c>
      <c r="G347" s="7">
        <f t="shared" si="15"/>
        <v>4.0180055791067906</v>
      </c>
      <c r="H347" s="7">
        <v>6.1906727197688802</v>
      </c>
      <c r="I347" s="7">
        <v>6.1410915790281697</v>
      </c>
      <c r="J347" s="7">
        <v>3.8005472788081498</v>
      </c>
      <c r="K347" s="7">
        <f t="shared" si="16"/>
        <v>5.3774371925350666</v>
      </c>
      <c r="L347" s="7">
        <v>5.9386341141537402</v>
      </c>
      <c r="M347" s="7">
        <v>3.2488628979856999</v>
      </c>
      <c r="N347" s="7">
        <v>6.8739020850836301</v>
      </c>
      <c r="O347" s="7">
        <f t="shared" si="17"/>
        <v>5.353799699074357</v>
      </c>
    </row>
    <row r="348" spans="1:15" x14ac:dyDescent="0.25">
      <c r="A348" s="5" t="s">
        <v>690</v>
      </c>
      <c r="B348" s="6" t="s">
        <v>691</v>
      </c>
      <c r="C348" s="5">
        <v>680</v>
      </c>
      <c r="D348" s="7">
        <v>5.0213406979663597</v>
      </c>
      <c r="E348" s="7">
        <v>3.1055900621118</v>
      </c>
      <c r="F348" s="7">
        <v>5.4798810082981104</v>
      </c>
      <c r="G348" s="7">
        <f t="shared" si="15"/>
        <v>4.5356039227920908</v>
      </c>
      <c r="H348" s="7">
        <v>2.75141009767506</v>
      </c>
      <c r="I348" s="7">
        <v>1.53527289475704</v>
      </c>
      <c r="J348" s="7">
        <v>0.76010945576163003</v>
      </c>
      <c r="K348" s="7">
        <f t="shared" si="16"/>
        <v>1.68226414939791</v>
      </c>
      <c r="L348" s="7">
        <v>2.6393929396238902</v>
      </c>
      <c r="M348" s="7">
        <v>2.4366471734892801</v>
      </c>
      <c r="N348" s="7">
        <v>2.2913006950278798</v>
      </c>
      <c r="O348" s="7">
        <f t="shared" si="17"/>
        <v>2.4557802693803499</v>
      </c>
    </row>
    <row r="349" spans="1:15" x14ac:dyDescent="0.25">
      <c r="A349" s="5" t="s">
        <v>692</v>
      </c>
      <c r="B349" s="6" t="s">
        <v>693</v>
      </c>
      <c r="C349" s="5">
        <v>722</v>
      </c>
      <c r="D349" s="7">
        <v>5.0213406979663597</v>
      </c>
      <c r="E349" s="7">
        <v>5.4347826086956497</v>
      </c>
      <c r="F349" s="7">
        <v>5.4798810082981104</v>
      </c>
      <c r="G349" s="7">
        <f t="shared" si="15"/>
        <v>5.3120014383200393</v>
      </c>
      <c r="H349" s="7">
        <v>5.5028201953501199</v>
      </c>
      <c r="I349" s="7">
        <v>5.3734551316496502</v>
      </c>
      <c r="J349" s="7">
        <v>7.6010945576162996</v>
      </c>
      <c r="K349" s="7">
        <f t="shared" si="16"/>
        <v>6.1591232948720238</v>
      </c>
      <c r="L349" s="7">
        <v>5.2787858792477698</v>
      </c>
      <c r="M349" s="7">
        <v>5.6855100714749804</v>
      </c>
      <c r="N349" s="7">
        <v>5.3463682883983799</v>
      </c>
      <c r="O349" s="7">
        <f t="shared" si="17"/>
        <v>5.4368880797070434</v>
      </c>
    </row>
    <row r="350" spans="1:15" x14ac:dyDescent="0.25">
      <c r="A350" s="5" t="s">
        <v>694</v>
      </c>
      <c r="B350" s="6" t="s">
        <v>695</v>
      </c>
      <c r="C350" s="5">
        <v>277</v>
      </c>
      <c r="D350" s="7">
        <v>5.0213406979663597</v>
      </c>
      <c r="E350" s="7">
        <v>4.6583850931677002</v>
      </c>
      <c r="F350" s="7">
        <v>4.6970408642555199</v>
      </c>
      <c r="G350" s="7">
        <f t="shared" si="15"/>
        <v>4.7922555517965266</v>
      </c>
      <c r="H350" s="7">
        <v>5.5028201953501199</v>
      </c>
      <c r="I350" s="7">
        <v>5.3734551316496502</v>
      </c>
      <c r="J350" s="7">
        <v>4.5606567345697799</v>
      </c>
      <c r="K350" s="7">
        <f t="shared" si="16"/>
        <v>5.145644020523183</v>
      </c>
      <c r="L350" s="7">
        <v>5.9386341141537402</v>
      </c>
      <c r="M350" s="7">
        <v>4.06107862248213</v>
      </c>
      <c r="N350" s="7">
        <v>6.1101351867410099</v>
      </c>
      <c r="O350" s="7">
        <f t="shared" si="17"/>
        <v>5.369949307792294</v>
      </c>
    </row>
    <row r="351" spans="1:15" x14ac:dyDescent="0.25">
      <c r="A351" s="5" t="s">
        <v>696</v>
      </c>
      <c r="B351" s="6" t="s">
        <v>697</v>
      </c>
      <c r="C351" s="5">
        <v>999</v>
      </c>
      <c r="D351" s="7">
        <v>5.0213406979663597</v>
      </c>
      <c r="E351" s="7">
        <v>3.1055900621118</v>
      </c>
      <c r="F351" s="7">
        <v>2.34852043212776</v>
      </c>
      <c r="G351" s="7">
        <f t="shared" si="15"/>
        <v>3.4918170640686399</v>
      </c>
      <c r="H351" s="7">
        <v>2.0635575732562899</v>
      </c>
      <c r="I351" s="7">
        <v>3.8381822368926102</v>
      </c>
      <c r="J351" s="7">
        <v>2.28032836728489</v>
      </c>
      <c r="K351" s="7">
        <f t="shared" si="16"/>
        <v>2.7273560591445967</v>
      </c>
      <c r="L351" s="7">
        <v>3.9590894094358302</v>
      </c>
      <c r="M351" s="7">
        <v>4.06107862248213</v>
      </c>
      <c r="N351" s="7">
        <v>5.3463682883983799</v>
      </c>
      <c r="O351" s="7">
        <f t="shared" si="17"/>
        <v>4.4555121067721126</v>
      </c>
    </row>
    <row r="352" spans="1:15" x14ac:dyDescent="0.25">
      <c r="A352" s="5" t="s">
        <v>698</v>
      </c>
      <c r="B352" s="6" t="s">
        <v>699</v>
      </c>
      <c r="C352" s="5">
        <v>428</v>
      </c>
      <c r="D352" s="7">
        <v>5.0213406979663597</v>
      </c>
      <c r="E352" s="7">
        <v>3.8819875776397499</v>
      </c>
      <c r="F352" s="7">
        <v>3.9142007202129299</v>
      </c>
      <c r="G352" s="7">
        <f t="shared" si="15"/>
        <v>4.2725096652730139</v>
      </c>
      <c r="H352" s="7">
        <v>6.1906727197688802</v>
      </c>
      <c r="I352" s="7">
        <v>4.6058186842711297</v>
      </c>
      <c r="J352" s="7">
        <v>6.0808756460930402</v>
      </c>
      <c r="K352" s="7">
        <f t="shared" si="16"/>
        <v>5.6257890167110167</v>
      </c>
      <c r="L352" s="7">
        <v>5.9386341141537402</v>
      </c>
      <c r="M352" s="7">
        <v>3.2488628979856999</v>
      </c>
      <c r="N352" s="7">
        <v>4.5826013900557596</v>
      </c>
      <c r="O352" s="7">
        <f t="shared" si="17"/>
        <v>4.5900328007317333</v>
      </c>
    </row>
    <row r="353" spans="1:15" x14ac:dyDescent="0.25">
      <c r="A353" s="5" t="s">
        <v>700</v>
      </c>
      <c r="B353" s="6" t="s">
        <v>701</v>
      </c>
      <c r="C353" s="5">
        <v>434</v>
      </c>
      <c r="D353" s="7">
        <v>4.3936731107205604</v>
      </c>
      <c r="E353" s="7">
        <v>4.6583850931677002</v>
      </c>
      <c r="F353" s="7">
        <v>3.13136057617035</v>
      </c>
      <c r="G353" s="7">
        <f t="shared" si="15"/>
        <v>4.0611395933528707</v>
      </c>
      <c r="H353" s="7">
        <v>1.37570504883753</v>
      </c>
      <c r="I353" s="7">
        <v>3.8381822368926102</v>
      </c>
      <c r="J353" s="7">
        <v>3.0404378230465201</v>
      </c>
      <c r="K353" s="7">
        <f t="shared" si="16"/>
        <v>2.7514417029255536</v>
      </c>
      <c r="L353" s="7">
        <v>3.9590894094358302</v>
      </c>
      <c r="M353" s="7">
        <v>0.81221572449642598</v>
      </c>
      <c r="N353" s="7">
        <v>0.76376689834262601</v>
      </c>
      <c r="O353" s="7">
        <f t="shared" si="17"/>
        <v>1.8450240107582943</v>
      </c>
    </row>
    <row r="354" spans="1:15" x14ac:dyDescent="0.25">
      <c r="A354" s="5" t="s">
        <v>702</v>
      </c>
      <c r="B354" s="6" t="s">
        <v>703</v>
      </c>
      <c r="C354" s="5">
        <v>160</v>
      </c>
      <c r="D354" s="7">
        <v>4.3936731107205604</v>
      </c>
      <c r="E354" s="7">
        <v>6.2111801242236</v>
      </c>
      <c r="F354" s="7">
        <v>7.8284014404258704</v>
      </c>
      <c r="G354" s="7">
        <f t="shared" si="15"/>
        <v>6.144418225123343</v>
      </c>
      <c r="H354" s="7">
        <v>6.1906727197688802</v>
      </c>
      <c r="I354" s="7">
        <v>5.3734551316496502</v>
      </c>
      <c r="J354" s="7">
        <v>6.8409851018546703</v>
      </c>
      <c r="K354" s="7">
        <f t="shared" si="16"/>
        <v>6.1350376510910669</v>
      </c>
      <c r="L354" s="7">
        <v>4.6189376443418002</v>
      </c>
      <c r="M354" s="7">
        <v>7.3099415204678397</v>
      </c>
      <c r="N354" s="7">
        <v>6.8739020850836301</v>
      </c>
      <c r="O354" s="7">
        <f t="shared" si="17"/>
        <v>6.2675937499644236</v>
      </c>
    </row>
    <row r="355" spans="1:15" x14ac:dyDescent="0.25">
      <c r="A355" s="5" t="s">
        <v>704</v>
      </c>
      <c r="B355" s="6" t="s">
        <v>705</v>
      </c>
      <c r="C355" s="5">
        <v>315</v>
      </c>
      <c r="D355" s="7">
        <v>4.3936731107205604</v>
      </c>
      <c r="E355" s="7">
        <v>3.1055900621118</v>
      </c>
      <c r="F355" s="7">
        <v>3.13136057617035</v>
      </c>
      <c r="G355" s="7">
        <f t="shared" si="15"/>
        <v>3.54354124966757</v>
      </c>
      <c r="H355" s="7">
        <v>2.75141009767506</v>
      </c>
      <c r="I355" s="7">
        <v>3.0705457895140902</v>
      </c>
      <c r="J355" s="7">
        <v>3.0404378230465201</v>
      </c>
      <c r="K355" s="7">
        <f t="shared" si="16"/>
        <v>2.9541312367452233</v>
      </c>
      <c r="L355" s="7">
        <v>5.9386341141537402</v>
      </c>
      <c r="M355" s="7">
        <v>0.81221572449642598</v>
      </c>
      <c r="N355" s="7">
        <v>1.52753379668525</v>
      </c>
      <c r="O355" s="7">
        <f t="shared" si="17"/>
        <v>2.759461211778472</v>
      </c>
    </row>
    <row r="356" spans="1:15" x14ac:dyDescent="0.25">
      <c r="A356" s="5" t="s">
        <v>706</v>
      </c>
      <c r="B356" s="6" t="s">
        <v>707</v>
      </c>
      <c r="C356" s="5">
        <v>436</v>
      </c>
      <c r="D356" s="7">
        <v>4.3936731107205604</v>
      </c>
      <c r="E356" s="7">
        <v>4.6583850931677002</v>
      </c>
      <c r="F356" s="7">
        <v>4.6970408642555199</v>
      </c>
      <c r="G356" s="7">
        <f t="shared" si="15"/>
        <v>4.5830330227145941</v>
      </c>
      <c r="H356" s="7">
        <v>2.75141009767506</v>
      </c>
      <c r="I356" s="7">
        <v>3.8381822368926102</v>
      </c>
      <c r="J356" s="7">
        <v>4.5606567345697799</v>
      </c>
      <c r="K356" s="7">
        <f t="shared" si="16"/>
        <v>3.7167496897124832</v>
      </c>
      <c r="L356" s="7">
        <v>2.6393929396238902</v>
      </c>
      <c r="M356" s="7">
        <v>4.8732943469785601</v>
      </c>
      <c r="N356" s="7">
        <v>6.8739020850836301</v>
      </c>
      <c r="O356" s="7">
        <f t="shared" si="17"/>
        <v>4.7955297905620267</v>
      </c>
    </row>
    <row r="357" spans="1:15" x14ac:dyDescent="0.25">
      <c r="A357" s="5" t="s">
        <v>708</v>
      </c>
      <c r="B357" s="6" t="s">
        <v>709</v>
      </c>
      <c r="C357" s="5">
        <v>264</v>
      </c>
      <c r="D357" s="7">
        <v>4.3936731107205604</v>
      </c>
      <c r="E357" s="7">
        <v>3.8819875776397499</v>
      </c>
      <c r="F357" s="7">
        <v>1.5656802880851699</v>
      </c>
      <c r="G357" s="7">
        <f t="shared" si="15"/>
        <v>3.280446992148494</v>
      </c>
      <c r="H357" s="7">
        <v>4.1271151465125904</v>
      </c>
      <c r="I357" s="7">
        <v>3.0705457895140902</v>
      </c>
      <c r="J357" s="7">
        <v>2.28032836728489</v>
      </c>
      <c r="K357" s="7">
        <f t="shared" si="16"/>
        <v>3.1593297677705237</v>
      </c>
      <c r="L357" s="7">
        <v>6.5984823490597204</v>
      </c>
      <c r="M357" s="7">
        <v>1.62443144899285</v>
      </c>
      <c r="N357" s="7">
        <v>4.5826013900557596</v>
      </c>
      <c r="O357" s="7">
        <f t="shared" si="17"/>
        <v>4.2685050627027765</v>
      </c>
    </row>
    <row r="358" spans="1:15" x14ac:dyDescent="0.25">
      <c r="A358" s="5" t="s">
        <v>710</v>
      </c>
      <c r="B358" s="6" t="s">
        <v>711</v>
      </c>
      <c r="C358" s="5">
        <v>218</v>
      </c>
      <c r="D358" s="7">
        <v>4.3936731107205604</v>
      </c>
      <c r="E358" s="7">
        <v>3.8819875776397499</v>
      </c>
      <c r="F358" s="7">
        <v>5.4798810082981104</v>
      </c>
      <c r="G358" s="7">
        <f t="shared" si="15"/>
        <v>4.5851805655528075</v>
      </c>
      <c r="H358" s="7">
        <v>8.2542302930251807</v>
      </c>
      <c r="I358" s="7">
        <v>4.6058186842711297</v>
      </c>
      <c r="J358" s="7">
        <v>3.8005472788081498</v>
      </c>
      <c r="K358" s="7">
        <f t="shared" si="16"/>
        <v>5.553532085368154</v>
      </c>
      <c r="L358" s="7">
        <v>5.2787858792477698</v>
      </c>
      <c r="M358" s="7">
        <v>5.6855100714749804</v>
      </c>
      <c r="N358" s="7">
        <v>7.6376689834262601</v>
      </c>
      <c r="O358" s="7">
        <f t="shared" si="17"/>
        <v>6.2006549780496698</v>
      </c>
    </row>
    <row r="359" spans="1:15" x14ac:dyDescent="0.25">
      <c r="A359" s="5" t="s">
        <v>712</v>
      </c>
      <c r="B359" s="6" t="s">
        <v>713</v>
      </c>
      <c r="C359" s="5">
        <v>369</v>
      </c>
      <c r="D359" s="7">
        <v>4.3936731107205604</v>
      </c>
      <c r="E359" s="7">
        <v>1.5527950310559</v>
      </c>
      <c r="F359" s="7">
        <v>4.6970408642555199</v>
      </c>
      <c r="G359" s="7">
        <f t="shared" si="15"/>
        <v>3.5478363353439932</v>
      </c>
      <c r="H359" s="7">
        <v>1.37570504883753</v>
      </c>
      <c r="I359" s="7">
        <v>3.0705457895140902</v>
      </c>
      <c r="J359" s="7">
        <v>2.28032836728489</v>
      </c>
      <c r="K359" s="7">
        <f t="shared" si="16"/>
        <v>2.2421930685455034</v>
      </c>
      <c r="L359" s="7">
        <v>2.6393929396238902</v>
      </c>
      <c r="M359" s="7">
        <v>3.2488628979856999</v>
      </c>
      <c r="N359" s="7">
        <v>6.1101351867410099</v>
      </c>
      <c r="O359" s="7">
        <f t="shared" si="17"/>
        <v>3.999463674783533</v>
      </c>
    </row>
    <row r="360" spans="1:15" x14ac:dyDescent="0.25">
      <c r="A360" s="5" t="s">
        <v>714</v>
      </c>
      <c r="B360" s="6" t="s">
        <v>715</v>
      </c>
      <c r="C360" s="5">
        <v>203</v>
      </c>
      <c r="D360" s="7">
        <v>4.3936731107205604</v>
      </c>
      <c r="E360" s="7">
        <v>4.6583850931677002</v>
      </c>
      <c r="F360" s="7">
        <v>5.4798810082981104</v>
      </c>
      <c r="G360" s="7">
        <f t="shared" si="15"/>
        <v>4.8439797373954576</v>
      </c>
      <c r="H360" s="7">
        <v>5.5028201953501199</v>
      </c>
      <c r="I360" s="7">
        <v>6.1410915790281697</v>
      </c>
      <c r="J360" s="7">
        <v>5.3207661903314101</v>
      </c>
      <c r="K360" s="7">
        <f t="shared" si="16"/>
        <v>5.6548926549032332</v>
      </c>
      <c r="L360" s="7">
        <v>9.2378752886836004</v>
      </c>
      <c r="M360" s="7">
        <v>8.1221572449642601</v>
      </c>
      <c r="N360" s="7">
        <v>8.4014358817688795</v>
      </c>
      <c r="O360" s="7">
        <f t="shared" si="17"/>
        <v>8.5871561384722472</v>
      </c>
    </row>
    <row r="361" spans="1:15" x14ac:dyDescent="0.25">
      <c r="A361" s="5" t="s">
        <v>716</v>
      </c>
      <c r="B361" s="6" t="s">
        <v>717</v>
      </c>
      <c r="C361" s="5">
        <v>589</v>
      </c>
      <c r="D361" s="7">
        <v>4.3936731107205604</v>
      </c>
      <c r="E361" s="7">
        <v>3.8819875776397499</v>
      </c>
      <c r="F361" s="7">
        <v>4.6970408642555199</v>
      </c>
      <c r="G361" s="7">
        <f t="shared" si="15"/>
        <v>4.324233850871944</v>
      </c>
      <c r="H361" s="7">
        <v>6.8785252441876503</v>
      </c>
      <c r="I361" s="7">
        <v>6.9087280264066901</v>
      </c>
      <c r="J361" s="7">
        <v>3.0404378230465201</v>
      </c>
      <c r="K361" s="7">
        <f t="shared" si="16"/>
        <v>5.6092303645469537</v>
      </c>
      <c r="L361" s="7">
        <v>6.5984823490597204</v>
      </c>
      <c r="M361" s="7">
        <v>6.4977257959714096</v>
      </c>
      <c r="N361" s="7">
        <v>6.1101351867410099</v>
      </c>
      <c r="O361" s="7">
        <f t="shared" si="17"/>
        <v>6.402114443924046</v>
      </c>
    </row>
    <row r="362" spans="1:15" x14ac:dyDescent="0.25">
      <c r="A362" s="5" t="s">
        <v>718</v>
      </c>
      <c r="B362" s="6" t="s">
        <v>719</v>
      </c>
      <c r="C362" s="5">
        <v>114</v>
      </c>
      <c r="D362" s="7">
        <v>4.3936731107205604</v>
      </c>
      <c r="E362" s="7">
        <v>3.8819875776397499</v>
      </c>
      <c r="F362" s="7">
        <v>3.13136057617035</v>
      </c>
      <c r="G362" s="7">
        <f t="shared" si="15"/>
        <v>3.8023404215102201</v>
      </c>
      <c r="H362" s="7">
        <v>3.4392626220938198</v>
      </c>
      <c r="I362" s="7">
        <v>3.8381822368926102</v>
      </c>
      <c r="J362" s="7">
        <v>4.5606567345697799</v>
      </c>
      <c r="K362" s="7">
        <f t="shared" si="16"/>
        <v>3.9460338645187369</v>
      </c>
      <c r="L362" s="7">
        <v>2.6393929396238902</v>
      </c>
      <c r="M362" s="7">
        <v>4.06107862248213</v>
      </c>
      <c r="N362" s="7">
        <v>3.0550675933705</v>
      </c>
      <c r="O362" s="7">
        <f t="shared" si="17"/>
        <v>3.2518463851588404</v>
      </c>
    </row>
    <row r="363" spans="1:15" x14ac:dyDescent="0.25">
      <c r="A363" s="5" t="s">
        <v>720</v>
      </c>
      <c r="B363" s="6" t="s">
        <v>721</v>
      </c>
      <c r="C363" s="5">
        <v>217</v>
      </c>
      <c r="D363" s="7">
        <v>4.3936731107205604</v>
      </c>
      <c r="E363" s="7">
        <v>6.9875776397515503</v>
      </c>
      <c r="F363" s="7">
        <v>9.3940817285110398</v>
      </c>
      <c r="G363" s="7">
        <f t="shared" si="15"/>
        <v>6.9251108263277175</v>
      </c>
      <c r="H363" s="7">
        <v>7.5663777686064098</v>
      </c>
      <c r="I363" s="7">
        <v>6.9087280264066901</v>
      </c>
      <c r="J363" s="7">
        <v>7.6010945576162996</v>
      </c>
      <c r="K363" s="7">
        <f t="shared" si="16"/>
        <v>7.3587334508764668</v>
      </c>
      <c r="L363" s="7">
        <v>3.2992411745298602</v>
      </c>
      <c r="M363" s="7">
        <v>6.4977257959714096</v>
      </c>
      <c r="N363" s="7">
        <v>9.9289696784541395</v>
      </c>
      <c r="O363" s="7">
        <f t="shared" si="17"/>
        <v>6.5753122163184701</v>
      </c>
    </row>
    <row r="364" spans="1:15" x14ac:dyDescent="0.25">
      <c r="A364" s="5" t="s">
        <v>722</v>
      </c>
      <c r="B364" s="6" t="s">
        <v>723</v>
      </c>
      <c r="C364" s="5">
        <v>416</v>
      </c>
      <c r="D364" s="7">
        <v>4.3936731107205604</v>
      </c>
      <c r="E364" s="7">
        <v>2.3291925465838501</v>
      </c>
      <c r="F364" s="7">
        <v>1.5656802880851699</v>
      </c>
      <c r="G364" s="7">
        <f t="shared" si="15"/>
        <v>2.7628486484631938</v>
      </c>
      <c r="H364" s="7">
        <v>2.0635575732562899</v>
      </c>
      <c r="I364" s="7">
        <v>2.30290934213556</v>
      </c>
      <c r="J364" s="7">
        <v>3.0404378230465201</v>
      </c>
      <c r="K364" s="7">
        <f t="shared" si="16"/>
        <v>2.4689682461461238</v>
      </c>
      <c r="L364" s="7">
        <v>3.9590894094358302</v>
      </c>
      <c r="M364" s="7">
        <v>2.4366471734892801</v>
      </c>
      <c r="N364" s="7">
        <v>0.76376689834262601</v>
      </c>
      <c r="O364" s="7">
        <f t="shared" si="17"/>
        <v>2.3865011604225788</v>
      </c>
    </row>
    <row r="365" spans="1:15" x14ac:dyDescent="0.25">
      <c r="A365" s="5" t="s">
        <v>724</v>
      </c>
      <c r="B365" s="6" t="s">
        <v>725</v>
      </c>
      <c r="C365" s="5">
        <v>429</v>
      </c>
      <c r="D365" s="7">
        <v>4.3936731107205604</v>
      </c>
      <c r="E365" s="7">
        <v>2.3291925465838501</v>
      </c>
      <c r="F365" s="7">
        <v>2.34852043212776</v>
      </c>
      <c r="G365" s="7">
        <f t="shared" si="15"/>
        <v>3.0237953631440568</v>
      </c>
      <c r="H365" s="7">
        <v>0.68785252441876499</v>
      </c>
      <c r="I365" s="7">
        <v>3.0705457895140902</v>
      </c>
      <c r="J365" s="7">
        <v>1.5202189115232601</v>
      </c>
      <c r="K365" s="7">
        <f t="shared" si="16"/>
        <v>1.7595390751520386</v>
      </c>
      <c r="L365" s="7">
        <v>2.6393929396238902</v>
      </c>
      <c r="M365" s="7">
        <v>3.2488628979856999</v>
      </c>
      <c r="N365" s="7">
        <v>4.5826013900557596</v>
      </c>
      <c r="O365" s="7">
        <f t="shared" si="17"/>
        <v>3.4902857425551161</v>
      </c>
    </row>
    <row r="366" spans="1:15" x14ac:dyDescent="0.25">
      <c r="A366" s="5" t="s">
        <v>726</v>
      </c>
      <c r="B366" s="6" t="s">
        <v>727</v>
      </c>
      <c r="C366" s="5">
        <v>200</v>
      </c>
      <c r="D366" s="7">
        <v>4.3936731107205604</v>
      </c>
      <c r="E366" s="7">
        <v>3.8819875776397499</v>
      </c>
      <c r="F366" s="7">
        <v>2.34852043212776</v>
      </c>
      <c r="G366" s="7">
        <f t="shared" si="15"/>
        <v>3.5413937068293571</v>
      </c>
      <c r="H366" s="7">
        <v>2.75141009767506</v>
      </c>
      <c r="I366" s="7">
        <v>3.8381822368926102</v>
      </c>
      <c r="J366" s="7">
        <v>3.8005472788081498</v>
      </c>
      <c r="K366" s="7">
        <f t="shared" si="16"/>
        <v>3.463379871125273</v>
      </c>
      <c r="L366" s="7">
        <v>4.6189376443418002</v>
      </c>
      <c r="M366" s="7">
        <v>3.2488628979856999</v>
      </c>
      <c r="N366" s="7">
        <v>3.0550675933705</v>
      </c>
      <c r="O366" s="7">
        <f t="shared" si="17"/>
        <v>3.6409560452326666</v>
      </c>
    </row>
    <row r="367" spans="1:15" x14ac:dyDescent="0.25">
      <c r="A367" s="5" t="s">
        <v>728</v>
      </c>
      <c r="B367" s="6" t="s">
        <v>729</v>
      </c>
      <c r="C367" s="5">
        <v>158</v>
      </c>
      <c r="D367" s="7">
        <v>4.3936731107205604</v>
      </c>
      <c r="E367" s="7">
        <v>11.645962732919299</v>
      </c>
      <c r="F367" s="7">
        <v>14.091122592766601</v>
      </c>
      <c r="G367" s="7">
        <f t="shared" si="15"/>
        <v>10.04358614546882</v>
      </c>
      <c r="H367" s="7">
        <v>10.317787866281501</v>
      </c>
      <c r="I367" s="7">
        <v>7.6763644737852204</v>
      </c>
      <c r="J367" s="7">
        <v>9.8814229249011891</v>
      </c>
      <c r="K367" s="7">
        <f t="shared" si="16"/>
        <v>9.2918584216559683</v>
      </c>
      <c r="L367" s="7">
        <v>3.9590894094358302</v>
      </c>
      <c r="M367" s="7">
        <v>12.9954515919428</v>
      </c>
      <c r="N367" s="7">
        <v>10.692736576796801</v>
      </c>
      <c r="O367" s="7">
        <f t="shared" si="17"/>
        <v>9.2157591927251428</v>
      </c>
    </row>
    <row r="368" spans="1:15" x14ac:dyDescent="0.25">
      <c r="A368" s="5" t="s">
        <v>730</v>
      </c>
      <c r="B368" s="6" t="s">
        <v>731</v>
      </c>
      <c r="C368" s="5">
        <v>135</v>
      </c>
      <c r="D368" s="7">
        <v>4.3936731107205604</v>
      </c>
      <c r="E368" s="7">
        <v>8.5403726708074501</v>
      </c>
      <c r="F368" s="7">
        <v>7.0455612963832799</v>
      </c>
      <c r="G368" s="7">
        <f t="shared" si="15"/>
        <v>6.6598690259704298</v>
      </c>
      <c r="H368" s="7">
        <v>6.1906727197688802</v>
      </c>
      <c r="I368" s="7">
        <v>8.4440009211637399</v>
      </c>
      <c r="J368" s="7">
        <v>9.1213134691395599</v>
      </c>
      <c r="K368" s="7">
        <f t="shared" si="16"/>
        <v>7.9186623700240597</v>
      </c>
      <c r="L368" s="7">
        <v>3.9590894094358302</v>
      </c>
      <c r="M368" s="7">
        <v>8.9343729694606893</v>
      </c>
      <c r="N368" s="7">
        <v>9.9289696784541395</v>
      </c>
      <c r="O368" s="7">
        <f t="shared" si="17"/>
        <v>7.6074773524502204</v>
      </c>
    </row>
    <row r="369" spans="1:15" x14ac:dyDescent="0.25">
      <c r="A369" s="5" t="s">
        <v>732</v>
      </c>
      <c r="B369" s="6" t="s">
        <v>733</v>
      </c>
      <c r="C369" s="5">
        <v>257</v>
      </c>
      <c r="D369" s="7">
        <v>4.3936731107205604</v>
      </c>
      <c r="E369" s="7">
        <v>6.9875776397515503</v>
      </c>
      <c r="F369" s="7">
        <v>10.9597620165962</v>
      </c>
      <c r="G369" s="7">
        <f t="shared" si="15"/>
        <v>7.4470042556894365</v>
      </c>
      <c r="H369" s="7">
        <v>6.1906727197688802</v>
      </c>
      <c r="I369" s="7">
        <v>7.6763644737852204</v>
      </c>
      <c r="J369" s="7">
        <v>11.4016418364244</v>
      </c>
      <c r="K369" s="7">
        <f t="shared" si="16"/>
        <v>8.4228930099928334</v>
      </c>
      <c r="L369" s="7">
        <v>5.2787858792477698</v>
      </c>
      <c r="M369" s="7">
        <v>7.3099415204678397</v>
      </c>
      <c r="N369" s="7">
        <v>10.692736576796801</v>
      </c>
      <c r="O369" s="7">
        <f t="shared" si="17"/>
        <v>7.7604879921708028</v>
      </c>
    </row>
    <row r="370" spans="1:15" x14ac:dyDescent="0.25">
      <c r="A370" s="5" t="s">
        <v>734</v>
      </c>
      <c r="B370" s="6" t="s">
        <v>735</v>
      </c>
      <c r="C370" s="5">
        <v>322</v>
      </c>
      <c r="D370" s="7">
        <v>4.3936731107205604</v>
      </c>
      <c r="E370" s="7">
        <v>2.3291925465838501</v>
      </c>
      <c r="F370" s="7">
        <v>3.13136057617035</v>
      </c>
      <c r="G370" s="7">
        <f t="shared" si="15"/>
        <v>3.2847420778249199</v>
      </c>
      <c r="H370" s="7">
        <v>4.1271151465125904</v>
      </c>
      <c r="I370" s="7">
        <v>3.0705457895140902</v>
      </c>
      <c r="J370" s="7">
        <v>3.0404378230465201</v>
      </c>
      <c r="K370" s="7">
        <f t="shared" si="16"/>
        <v>3.4126995863577338</v>
      </c>
      <c r="L370" s="7">
        <v>3.9590894094358302</v>
      </c>
      <c r="M370" s="7">
        <v>3.2488628979856999</v>
      </c>
      <c r="N370" s="7">
        <v>6.1101351867410099</v>
      </c>
      <c r="O370" s="7">
        <f t="shared" si="17"/>
        <v>4.4393624980541802</v>
      </c>
    </row>
    <row r="371" spans="1:15" x14ac:dyDescent="0.25">
      <c r="A371" s="5" t="s">
        <v>736</v>
      </c>
      <c r="B371" s="6" t="s">
        <v>737</v>
      </c>
      <c r="C371" s="5">
        <v>192</v>
      </c>
      <c r="D371" s="7">
        <v>4.3936731107205604</v>
      </c>
      <c r="E371" s="7">
        <v>6.9875776397515503</v>
      </c>
      <c r="F371" s="7">
        <v>5.4798810082981104</v>
      </c>
      <c r="G371" s="7">
        <f t="shared" si="15"/>
        <v>5.6203772529234071</v>
      </c>
      <c r="H371" s="7">
        <v>5.5028201953501199</v>
      </c>
      <c r="I371" s="7">
        <v>6.1410915790281697</v>
      </c>
      <c r="J371" s="7">
        <v>6.8409851018546703</v>
      </c>
      <c r="K371" s="7">
        <f t="shared" si="16"/>
        <v>6.1616322920776527</v>
      </c>
      <c r="L371" s="7">
        <v>4.6189376443418002</v>
      </c>
      <c r="M371" s="7">
        <v>5.6855100714749804</v>
      </c>
      <c r="N371" s="7">
        <v>5.3463682883983799</v>
      </c>
      <c r="O371" s="7">
        <f t="shared" si="17"/>
        <v>5.2169386680717205</v>
      </c>
    </row>
    <row r="372" spans="1:15" x14ac:dyDescent="0.25">
      <c r="A372" s="5" t="s">
        <v>738</v>
      </c>
      <c r="B372" s="6" t="s">
        <v>739</v>
      </c>
      <c r="C372" s="5">
        <v>165</v>
      </c>
      <c r="D372" s="7">
        <v>4.3936731107205604</v>
      </c>
      <c r="E372" s="7">
        <v>1.5527950310559</v>
      </c>
      <c r="F372" s="7">
        <v>2.34852043212776</v>
      </c>
      <c r="G372" s="7">
        <f t="shared" si="15"/>
        <v>2.7649961913014067</v>
      </c>
      <c r="H372" s="7">
        <v>3.4392626220938198</v>
      </c>
      <c r="I372" s="7">
        <v>2.30290934213556</v>
      </c>
      <c r="J372" s="7">
        <v>3.8005472788081498</v>
      </c>
      <c r="K372" s="7">
        <f t="shared" si="16"/>
        <v>3.1809064143458432</v>
      </c>
      <c r="L372" s="7">
        <v>4.6189376443418002</v>
      </c>
      <c r="M372" s="7">
        <v>2.4366471734892801</v>
      </c>
      <c r="N372" s="7">
        <v>1.52753379668525</v>
      </c>
      <c r="O372" s="7">
        <f t="shared" si="17"/>
        <v>2.8610395381721099</v>
      </c>
    </row>
    <row r="373" spans="1:15" x14ac:dyDescent="0.25">
      <c r="A373" s="5" t="s">
        <v>740</v>
      </c>
      <c r="B373" s="6" t="s">
        <v>741</v>
      </c>
      <c r="C373" s="5">
        <v>449</v>
      </c>
      <c r="D373" s="7">
        <v>4.3936731107205604</v>
      </c>
      <c r="E373" s="7">
        <v>5.4347826086956497</v>
      </c>
      <c r="F373" s="7">
        <v>5.4798810082981104</v>
      </c>
      <c r="G373" s="7">
        <f t="shared" si="15"/>
        <v>5.1027789092381068</v>
      </c>
      <c r="H373" s="7">
        <v>5.5028201953501199</v>
      </c>
      <c r="I373" s="7">
        <v>4.6058186842711297</v>
      </c>
      <c r="J373" s="7">
        <v>6.0808756460930402</v>
      </c>
      <c r="K373" s="7">
        <f t="shared" si="16"/>
        <v>5.3965048419047639</v>
      </c>
      <c r="L373" s="7">
        <v>4.6189376443418002</v>
      </c>
      <c r="M373" s="7">
        <v>7.3099415204678397</v>
      </c>
      <c r="N373" s="7">
        <v>6.1101351867410099</v>
      </c>
      <c r="O373" s="7">
        <f t="shared" si="17"/>
        <v>6.0130047838502163</v>
      </c>
    </row>
    <row r="374" spans="1:15" x14ac:dyDescent="0.25">
      <c r="A374" s="5" t="s">
        <v>742</v>
      </c>
      <c r="B374" s="6" t="s">
        <v>743</v>
      </c>
      <c r="C374" s="5">
        <v>204</v>
      </c>
      <c r="D374" s="7">
        <v>4.3936731107205604</v>
      </c>
      <c r="E374" s="7">
        <v>6.2111801242236</v>
      </c>
      <c r="F374" s="7">
        <v>4.6970408642555199</v>
      </c>
      <c r="G374" s="7">
        <f t="shared" si="15"/>
        <v>5.1006313663998935</v>
      </c>
      <c r="H374" s="7">
        <v>4.8149676709313498</v>
      </c>
      <c r="I374" s="7">
        <v>6.9087280264066901</v>
      </c>
      <c r="J374" s="7">
        <v>5.3207661903314101</v>
      </c>
      <c r="K374" s="7">
        <f t="shared" si="16"/>
        <v>5.6814872958898164</v>
      </c>
      <c r="L374" s="7">
        <v>3.9590894094358302</v>
      </c>
      <c r="M374" s="7">
        <v>2.4366471734892801</v>
      </c>
      <c r="N374" s="7">
        <v>12.220270373482</v>
      </c>
      <c r="O374" s="7">
        <f t="shared" si="17"/>
        <v>6.2053356521357044</v>
      </c>
    </row>
    <row r="375" spans="1:15" x14ac:dyDescent="0.25">
      <c r="A375" s="5" t="s">
        <v>744</v>
      </c>
      <c r="B375" s="6" t="s">
        <v>745</v>
      </c>
      <c r="C375" s="5">
        <v>1191</v>
      </c>
      <c r="D375" s="7">
        <v>4.3936731107205604</v>
      </c>
      <c r="E375" s="7">
        <v>7.7639751552794998</v>
      </c>
      <c r="F375" s="7">
        <v>9.3940817285110398</v>
      </c>
      <c r="G375" s="7">
        <f t="shared" si="15"/>
        <v>7.1839099981703667</v>
      </c>
      <c r="H375" s="7">
        <v>6.8785252441876503</v>
      </c>
      <c r="I375" s="7">
        <v>6.9087280264066901</v>
      </c>
      <c r="J375" s="7">
        <v>6.0808756460930402</v>
      </c>
      <c r="K375" s="7">
        <f t="shared" si="16"/>
        <v>6.6227096388957944</v>
      </c>
      <c r="L375" s="7">
        <v>6.5984823490597204</v>
      </c>
      <c r="M375" s="7">
        <v>3.2488628979856999</v>
      </c>
      <c r="N375" s="7">
        <v>7.6376689834262601</v>
      </c>
      <c r="O375" s="7">
        <f t="shared" si="17"/>
        <v>5.8283380768238935</v>
      </c>
    </row>
    <row r="376" spans="1:15" x14ac:dyDescent="0.25">
      <c r="A376" s="5" t="s">
        <v>746</v>
      </c>
      <c r="B376" s="6" t="s">
        <v>747</v>
      </c>
      <c r="C376" s="5">
        <v>268</v>
      </c>
      <c r="D376" s="7">
        <v>4.3936731107205604</v>
      </c>
      <c r="E376" s="7">
        <v>2.3291925465838501</v>
      </c>
      <c r="F376" s="7">
        <v>3.9142007202129299</v>
      </c>
      <c r="G376" s="7">
        <f t="shared" si="15"/>
        <v>3.5456887925057803</v>
      </c>
      <c r="H376" s="7">
        <v>2.0635575732562899</v>
      </c>
      <c r="I376" s="7">
        <v>3.8381822368926102</v>
      </c>
      <c r="J376" s="7">
        <v>2.28032836728489</v>
      </c>
      <c r="K376" s="7">
        <f t="shared" si="16"/>
        <v>2.7273560591445967</v>
      </c>
      <c r="L376" s="7">
        <v>1.97954470471791</v>
      </c>
      <c r="M376" s="7">
        <v>2.4366471734892801</v>
      </c>
      <c r="N376" s="7">
        <v>3.8188344917131301</v>
      </c>
      <c r="O376" s="7">
        <f t="shared" si="17"/>
        <v>2.7450087899734399</v>
      </c>
    </row>
    <row r="377" spans="1:15" x14ac:dyDescent="0.25">
      <c r="A377" s="5" t="s">
        <v>748</v>
      </c>
      <c r="B377" s="6" t="s">
        <v>749</v>
      </c>
      <c r="C377" s="5">
        <v>581</v>
      </c>
      <c r="D377" s="7">
        <v>4.3936731107205604</v>
      </c>
      <c r="E377" s="7">
        <v>3.8819875776397499</v>
      </c>
      <c r="F377" s="7">
        <v>3.13136057617035</v>
      </c>
      <c r="G377" s="7">
        <f t="shared" si="15"/>
        <v>3.8023404215102201</v>
      </c>
      <c r="H377" s="7">
        <v>2.75141009767506</v>
      </c>
      <c r="I377" s="7">
        <v>2.30290934213556</v>
      </c>
      <c r="J377" s="7">
        <v>2.28032836728489</v>
      </c>
      <c r="K377" s="7">
        <f t="shared" si="16"/>
        <v>2.4448826023651695</v>
      </c>
      <c r="L377" s="7">
        <v>1.97954470471791</v>
      </c>
      <c r="M377" s="7">
        <v>3.2488628979856999</v>
      </c>
      <c r="N377" s="7">
        <v>3.8188344917131301</v>
      </c>
      <c r="O377" s="7">
        <f t="shared" si="17"/>
        <v>3.0157473648055801</v>
      </c>
    </row>
    <row r="378" spans="1:15" x14ac:dyDescent="0.25">
      <c r="A378" s="5" t="s">
        <v>750</v>
      </c>
      <c r="B378" s="6" t="s">
        <v>751</v>
      </c>
      <c r="C378" s="5">
        <v>1495</v>
      </c>
      <c r="D378" s="7">
        <v>4.3936731107205604</v>
      </c>
      <c r="E378" s="7">
        <v>3.8819875776397499</v>
      </c>
      <c r="F378" s="7">
        <v>3.9142007202129299</v>
      </c>
      <c r="G378" s="7">
        <f t="shared" si="15"/>
        <v>4.0632871361910805</v>
      </c>
      <c r="H378" s="7">
        <v>4.8149676709313498</v>
      </c>
      <c r="I378" s="7">
        <v>4.6058186842711297</v>
      </c>
      <c r="J378" s="7">
        <v>4.5606567345697799</v>
      </c>
      <c r="K378" s="7">
        <f t="shared" si="16"/>
        <v>4.6604810299240862</v>
      </c>
      <c r="L378" s="7">
        <v>3.9590894094358302</v>
      </c>
      <c r="M378" s="7">
        <v>6.4977257959714096</v>
      </c>
      <c r="N378" s="7">
        <v>5.3463682883983799</v>
      </c>
      <c r="O378" s="7">
        <f t="shared" si="17"/>
        <v>5.2677278312685401</v>
      </c>
    </row>
    <row r="379" spans="1:15" x14ac:dyDescent="0.25">
      <c r="A379" s="5" t="s">
        <v>752</v>
      </c>
      <c r="B379" s="6" t="s">
        <v>753</v>
      </c>
      <c r="C379" s="5">
        <v>719</v>
      </c>
      <c r="D379" s="7">
        <v>4.3936731107205604</v>
      </c>
      <c r="E379" s="7">
        <v>2.3291925465838501</v>
      </c>
      <c r="F379" s="7">
        <v>2.34852043212776</v>
      </c>
      <c r="G379" s="7">
        <f t="shared" si="15"/>
        <v>3.0237953631440568</v>
      </c>
      <c r="H379" s="7">
        <v>7.5663777686064098</v>
      </c>
      <c r="I379" s="7">
        <v>2.30290934213556</v>
      </c>
      <c r="J379" s="7">
        <v>6.0808756460930402</v>
      </c>
      <c r="K379" s="7">
        <f t="shared" si="16"/>
        <v>5.3167209189450029</v>
      </c>
      <c r="L379" s="7">
        <v>3.2992411745298602</v>
      </c>
      <c r="M379" s="7">
        <v>4.8732943469785601</v>
      </c>
      <c r="N379" s="7">
        <v>4.5826013900557596</v>
      </c>
      <c r="O379" s="7">
        <f t="shared" si="17"/>
        <v>4.2517123038547266</v>
      </c>
    </row>
    <row r="380" spans="1:15" x14ac:dyDescent="0.25">
      <c r="A380" s="5" t="s">
        <v>754</v>
      </c>
      <c r="B380" s="6" t="s">
        <v>755</v>
      </c>
      <c r="C380" s="5">
        <v>404</v>
      </c>
      <c r="D380" s="7">
        <v>4.3936731107205604</v>
      </c>
      <c r="E380" s="7">
        <v>5.4347826086956497</v>
      </c>
      <c r="F380" s="7">
        <v>3.9142007202129299</v>
      </c>
      <c r="G380" s="7">
        <f t="shared" si="15"/>
        <v>4.5808854798763798</v>
      </c>
      <c r="H380" s="7">
        <v>3.4392626220938198</v>
      </c>
      <c r="I380" s="7">
        <v>4.6058186842711297</v>
      </c>
      <c r="J380" s="7">
        <v>6.0808756460930402</v>
      </c>
      <c r="K380" s="7">
        <f t="shared" si="16"/>
        <v>4.7086523174859964</v>
      </c>
      <c r="L380" s="7">
        <v>4.6189376443418002</v>
      </c>
      <c r="M380" s="7">
        <v>8.9343729694606893</v>
      </c>
      <c r="N380" s="7">
        <v>8.4014358817688795</v>
      </c>
      <c r="O380" s="7">
        <f t="shared" si="17"/>
        <v>7.3182488318571233</v>
      </c>
    </row>
    <row r="381" spans="1:15" x14ac:dyDescent="0.25">
      <c r="A381" s="5" t="s">
        <v>756</v>
      </c>
      <c r="B381" s="6" t="s">
        <v>757</v>
      </c>
      <c r="C381" s="5">
        <v>562</v>
      </c>
      <c r="D381" s="7">
        <v>4.3936731107205604</v>
      </c>
      <c r="E381" s="7">
        <v>5.4347826086956497</v>
      </c>
      <c r="F381" s="7">
        <v>7.0455612963832799</v>
      </c>
      <c r="G381" s="7">
        <f t="shared" si="15"/>
        <v>5.6246723385998294</v>
      </c>
      <c r="H381" s="7">
        <v>6.8785252441876503</v>
      </c>
      <c r="I381" s="7">
        <v>7.6763644737852204</v>
      </c>
      <c r="J381" s="7">
        <v>5.3207661903314101</v>
      </c>
      <c r="K381" s="7">
        <f t="shared" si="16"/>
        <v>6.6252186361014269</v>
      </c>
      <c r="L381" s="7">
        <v>2.6393929396238902</v>
      </c>
      <c r="M381" s="7">
        <v>7.3099415204678397</v>
      </c>
      <c r="N381" s="7">
        <v>3.8188344917131301</v>
      </c>
      <c r="O381" s="7">
        <f t="shared" si="17"/>
        <v>4.5893896506016203</v>
      </c>
    </row>
    <row r="382" spans="1:15" x14ac:dyDescent="0.25">
      <c r="A382" s="5" t="s">
        <v>758</v>
      </c>
      <c r="B382" s="6" t="s">
        <v>759</v>
      </c>
      <c r="C382" s="5">
        <v>536</v>
      </c>
      <c r="D382" s="7">
        <v>4.3936731107205604</v>
      </c>
      <c r="E382" s="7">
        <v>3.1055900621118</v>
      </c>
      <c r="F382" s="7">
        <v>2.34852043212776</v>
      </c>
      <c r="G382" s="7">
        <f t="shared" si="15"/>
        <v>3.2825945349867069</v>
      </c>
      <c r="H382" s="7">
        <v>6.8785252441876503</v>
      </c>
      <c r="I382" s="7">
        <v>3.0705457895140902</v>
      </c>
      <c r="J382" s="7">
        <v>3.0404378230465201</v>
      </c>
      <c r="K382" s="7">
        <f t="shared" si="16"/>
        <v>4.3298362855827532</v>
      </c>
      <c r="L382" s="7">
        <v>3.2992411745298602</v>
      </c>
      <c r="M382" s="7">
        <v>0.81221572449642598</v>
      </c>
      <c r="N382" s="7">
        <v>3.0550675933705</v>
      </c>
      <c r="O382" s="7">
        <f t="shared" si="17"/>
        <v>2.3888414974655952</v>
      </c>
    </row>
    <row r="383" spans="1:15" x14ac:dyDescent="0.25">
      <c r="A383" s="5" t="s">
        <v>760</v>
      </c>
      <c r="B383" s="6" t="s">
        <v>761</v>
      </c>
      <c r="C383" s="5">
        <v>352</v>
      </c>
      <c r="D383" s="7">
        <v>4.3936731107205604</v>
      </c>
      <c r="E383" s="7">
        <v>4.6583850931677002</v>
      </c>
      <c r="F383" s="7">
        <v>3.9142007202129299</v>
      </c>
      <c r="G383" s="7">
        <f t="shared" si="15"/>
        <v>4.3220863080337306</v>
      </c>
      <c r="H383" s="7">
        <v>2.75141009767506</v>
      </c>
      <c r="I383" s="7">
        <v>5.3734551316496502</v>
      </c>
      <c r="J383" s="7">
        <v>3.8005472788081498</v>
      </c>
      <c r="K383" s="7">
        <f t="shared" si="16"/>
        <v>3.9751375027109535</v>
      </c>
      <c r="L383" s="7">
        <v>3.9590894094358302</v>
      </c>
      <c r="M383" s="7">
        <v>4.06107862248213</v>
      </c>
      <c r="N383" s="7">
        <v>3.8188344917131301</v>
      </c>
      <c r="O383" s="7">
        <f t="shared" si="17"/>
        <v>3.9463341745436966</v>
      </c>
    </row>
    <row r="384" spans="1:15" x14ac:dyDescent="0.25">
      <c r="A384" s="5" t="s">
        <v>762</v>
      </c>
      <c r="B384" s="6" t="s">
        <v>763</v>
      </c>
      <c r="C384" s="5">
        <v>1041</v>
      </c>
      <c r="D384" s="7">
        <v>4.3936731107205604</v>
      </c>
      <c r="E384" s="7">
        <v>2.3291925465838501</v>
      </c>
      <c r="F384" s="7">
        <v>1.5656802880851699</v>
      </c>
      <c r="G384" s="7">
        <f t="shared" si="15"/>
        <v>2.7628486484631938</v>
      </c>
      <c r="H384" s="7">
        <v>4.8149676709313498</v>
      </c>
      <c r="I384" s="7">
        <v>2.30290934213556</v>
      </c>
      <c r="J384" s="7">
        <v>5.3207661903314101</v>
      </c>
      <c r="K384" s="7">
        <f t="shared" si="16"/>
        <v>4.1462144011327728</v>
      </c>
      <c r="L384" s="7">
        <v>2.6393929396238902</v>
      </c>
      <c r="M384" s="7">
        <v>2.4366471734892801</v>
      </c>
      <c r="N384" s="7">
        <v>3.0550675933705</v>
      </c>
      <c r="O384" s="7">
        <f t="shared" si="17"/>
        <v>2.7103692354945568</v>
      </c>
    </row>
    <row r="385" spans="1:15" x14ac:dyDescent="0.25">
      <c r="A385" s="5" t="s">
        <v>764</v>
      </c>
      <c r="B385" s="6" t="s">
        <v>765</v>
      </c>
      <c r="C385" s="5">
        <v>780</v>
      </c>
      <c r="D385" s="7">
        <v>4.3936731107205604</v>
      </c>
      <c r="E385" s="7">
        <v>5.4347826086956497</v>
      </c>
      <c r="F385" s="7">
        <v>1.5656802880851699</v>
      </c>
      <c r="G385" s="7">
        <f t="shared" si="15"/>
        <v>3.7980453358337933</v>
      </c>
      <c r="H385" s="7">
        <v>4.1271151465125904</v>
      </c>
      <c r="I385" s="7">
        <v>4.6058186842711297</v>
      </c>
      <c r="J385" s="7">
        <v>6.0808756460930402</v>
      </c>
      <c r="K385" s="7">
        <f t="shared" si="16"/>
        <v>4.9379364922922528</v>
      </c>
      <c r="L385" s="7">
        <v>7.25833058396569</v>
      </c>
      <c r="M385" s="7">
        <v>7.3099415204678397</v>
      </c>
      <c r="N385" s="7">
        <v>8.4014358817688795</v>
      </c>
      <c r="O385" s="7">
        <f t="shared" si="17"/>
        <v>7.6565693287341361</v>
      </c>
    </row>
    <row r="386" spans="1:15" x14ac:dyDescent="0.25">
      <c r="A386" s="5" t="s">
        <v>766</v>
      </c>
      <c r="B386" s="6" t="s">
        <v>767</v>
      </c>
      <c r="C386" s="5">
        <v>333</v>
      </c>
      <c r="D386" s="7">
        <v>4.3936731107205604</v>
      </c>
      <c r="E386" s="7">
        <v>3.8819875776397499</v>
      </c>
      <c r="F386" s="7">
        <v>3.13136057617035</v>
      </c>
      <c r="G386" s="7">
        <f t="shared" si="15"/>
        <v>3.8023404215102201</v>
      </c>
      <c r="H386" s="7">
        <v>2.75141009767506</v>
      </c>
      <c r="I386" s="7">
        <v>3.0705457895140902</v>
      </c>
      <c r="J386" s="7">
        <v>2.28032836728489</v>
      </c>
      <c r="K386" s="7">
        <f t="shared" si="16"/>
        <v>2.7007614181580131</v>
      </c>
      <c r="L386" s="7">
        <v>3.9590894094358302</v>
      </c>
      <c r="M386" s="7">
        <v>4.8732943469785601</v>
      </c>
      <c r="N386" s="7">
        <v>4.5826013900557596</v>
      </c>
      <c r="O386" s="7">
        <f t="shared" si="17"/>
        <v>4.4716617154900504</v>
      </c>
    </row>
    <row r="387" spans="1:15" x14ac:dyDescent="0.25">
      <c r="A387" s="5" t="s">
        <v>768</v>
      </c>
      <c r="B387" s="6" t="s">
        <v>769</v>
      </c>
      <c r="C387" s="5">
        <v>419</v>
      </c>
      <c r="D387" s="7">
        <v>4.3936731107205604</v>
      </c>
      <c r="E387" s="7">
        <v>4.6583850931677002</v>
      </c>
      <c r="F387" s="7">
        <v>6.2627211523406903</v>
      </c>
      <c r="G387" s="7">
        <f t="shared" si="15"/>
        <v>5.1049264520763176</v>
      </c>
      <c r="H387" s="7">
        <v>7.5663777686064098</v>
      </c>
      <c r="I387" s="7">
        <v>6.1410915790281697</v>
      </c>
      <c r="J387" s="7">
        <v>4.5606567345697799</v>
      </c>
      <c r="K387" s="7">
        <f t="shared" si="16"/>
        <v>6.0893753607347856</v>
      </c>
      <c r="L387" s="7">
        <v>6.5984823490597204</v>
      </c>
      <c r="M387" s="7">
        <v>4.8732943469785601</v>
      </c>
      <c r="N387" s="7">
        <v>4.5826013900557596</v>
      </c>
      <c r="O387" s="7">
        <f t="shared" si="17"/>
        <v>5.3514593620313464</v>
      </c>
    </row>
    <row r="388" spans="1:15" x14ac:dyDescent="0.25">
      <c r="A388" s="5" t="s">
        <v>770</v>
      </c>
      <c r="B388" s="6" t="s">
        <v>771</v>
      </c>
      <c r="C388" s="5">
        <v>217</v>
      </c>
      <c r="D388" s="7">
        <v>4.3936731107205604</v>
      </c>
      <c r="E388" s="7">
        <v>10.869565217391299</v>
      </c>
      <c r="F388" s="7">
        <v>8.6112415844684502</v>
      </c>
      <c r="G388" s="7">
        <f t="shared" si="15"/>
        <v>7.9581599708601045</v>
      </c>
      <c r="H388" s="7">
        <v>7.5663777686064098</v>
      </c>
      <c r="I388" s="7">
        <v>9.9792738159207808</v>
      </c>
      <c r="J388" s="7">
        <v>9.1213134691395599</v>
      </c>
      <c r="K388" s="7">
        <f t="shared" si="16"/>
        <v>8.8889883512222507</v>
      </c>
      <c r="L388" s="7">
        <v>4.6189376443418002</v>
      </c>
      <c r="M388" s="7">
        <v>11.37102014295</v>
      </c>
      <c r="N388" s="7">
        <v>8.4014358817688795</v>
      </c>
      <c r="O388" s="7">
        <f t="shared" si="17"/>
        <v>8.1304645563535605</v>
      </c>
    </row>
    <row r="389" spans="1:15" x14ac:dyDescent="0.25">
      <c r="A389" s="5" t="s">
        <v>772</v>
      </c>
      <c r="B389" s="6" t="s">
        <v>773</v>
      </c>
      <c r="C389" s="5">
        <v>520</v>
      </c>
      <c r="D389" s="7">
        <v>4.3936731107205604</v>
      </c>
      <c r="E389" s="7">
        <v>6.9875776397515503</v>
      </c>
      <c r="F389" s="7">
        <v>6.2627211523406903</v>
      </c>
      <c r="G389" s="7">
        <f t="shared" ref="G389:G452" si="18">AVERAGE(D389:F389)</f>
        <v>5.881323967604267</v>
      </c>
      <c r="H389" s="7">
        <v>4.8149676709313498</v>
      </c>
      <c r="I389" s="7">
        <v>6.9087280264066901</v>
      </c>
      <c r="J389" s="7">
        <v>4.5606567345697799</v>
      </c>
      <c r="K389" s="7">
        <f t="shared" ref="K389:K452" si="19">AVERAGE(H389:J389)</f>
        <v>5.4281174773026066</v>
      </c>
      <c r="L389" s="7">
        <v>6.5984823490597204</v>
      </c>
      <c r="M389" s="7">
        <v>5.6855100714749804</v>
      </c>
      <c r="N389" s="7">
        <v>6.8739020850836301</v>
      </c>
      <c r="O389" s="7">
        <f t="shared" ref="O389:O452" si="20">AVERAGE(L389:N389)</f>
        <v>6.38596483520611</v>
      </c>
    </row>
    <row r="390" spans="1:15" x14ac:dyDescent="0.25">
      <c r="A390" s="5" t="s">
        <v>774</v>
      </c>
      <c r="B390" s="6" t="s">
        <v>775</v>
      </c>
      <c r="C390" s="5">
        <v>475</v>
      </c>
      <c r="D390" s="7">
        <v>4.3936731107205604</v>
      </c>
      <c r="E390" s="7">
        <v>4.6583850931677002</v>
      </c>
      <c r="F390" s="7">
        <v>3.9142007202129299</v>
      </c>
      <c r="G390" s="7">
        <f t="shared" si="18"/>
        <v>4.3220863080337306</v>
      </c>
      <c r="H390" s="7">
        <v>6.8785252441876503</v>
      </c>
      <c r="I390" s="7">
        <v>5.3734551316496502</v>
      </c>
      <c r="J390" s="7">
        <v>3.8005472788081498</v>
      </c>
      <c r="K390" s="7">
        <f t="shared" si="19"/>
        <v>5.3508425515484843</v>
      </c>
      <c r="L390" s="7">
        <v>3.2992411745298602</v>
      </c>
      <c r="M390" s="7">
        <v>7.3099415204678397</v>
      </c>
      <c r="N390" s="7">
        <v>6.1101351867410099</v>
      </c>
      <c r="O390" s="7">
        <f t="shared" si="20"/>
        <v>5.5731059605795705</v>
      </c>
    </row>
    <row r="391" spans="1:15" x14ac:dyDescent="0.25">
      <c r="A391" s="5" t="s">
        <v>776</v>
      </c>
      <c r="B391" s="6" t="s">
        <v>777</v>
      </c>
      <c r="C391" s="5">
        <v>289</v>
      </c>
      <c r="D391" s="7">
        <v>4.3936731107205604</v>
      </c>
      <c r="E391" s="7">
        <v>2.3291925465838501</v>
      </c>
      <c r="F391" s="7">
        <v>3.13136057617035</v>
      </c>
      <c r="G391" s="7">
        <f t="shared" si="18"/>
        <v>3.2847420778249199</v>
      </c>
      <c r="H391" s="7">
        <v>6.8785252441876503</v>
      </c>
      <c r="I391" s="7">
        <v>3.0705457895140902</v>
      </c>
      <c r="J391" s="7">
        <v>5.3207661903314101</v>
      </c>
      <c r="K391" s="7">
        <f t="shared" si="19"/>
        <v>5.0899457413443834</v>
      </c>
      <c r="L391" s="7">
        <v>6.5984823490597204</v>
      </c>
      <c r="M391" s="7">
        <v>3.2488628979856999</v>
      </c>
      <c r="N391" s="7">
        <v>5.3463682883983799</v>
      </c>
      <c r="O391" s="7">
        <f t="shared" si="20"/>
        <v>5.064571178481267</v>
      </c>
    </row>
    <row r="392" spans="1:15" x14ac:dyDescent="0.25">
      <c r="A392" s="5" t="s">
        <v>778</v>
      </c>
      <c r="B392" s="6" t="s">
        <v>779</v>
      </c>
      <c r="C392" s="5">
        <v>1271</v>
      </c>
      <c r="D392" s="7">
        <v>4.3936731107205604</v>
      </c>
      <c r="E392" s="7">
        <v>1.5527950310559</v>
      </c>
      <c r="F392" s="7">
        <v>1.5656802880851699</v>
      </c>
      <c r="G392" s="7">
        <f t="shared" si="18"/>
        <v>2.5040494766205437</v>
      </c>
      <c r="H392" s="7">
        <v>5.5028201953501199</v>
      </c>
      <c r="I392" s="7">
        <v>2.30290934213556</v>
      </c>
      <c r="J392" s="7">
        <v>3.0404378230465201</v>
      </c>
      <c r="K392" s="7">
        <f t="shared" si="19"/>
        <v>3.6153891201774004</v>
      </c>
      <c r="L392" s="7">
        <v>1.31969646981194</v>
      </c>
      <c r="M392" s="7">
        <v>2.4366471734892801</v>
      </c>
      <c r="N392" s="7">
        <v>2.2913006950278798</v>
      </c>
      <c r="O392" s="7">
        <f t="shared" si="20"/>
        <v>2.0158814461097001</v>
      </c>
    </row>
    <row r="393" spans="1:15" x14ac:dyDescent="0.25">
      <c r="A393" s="5" t="s">
        <v>780</v>
      </c>
      <c r="B393" s="6" t="s">
        <v>781</v>
      </c>
      <c r="C393" s="5">
        <v>246</v>
      </c>
      <c r="D393" s="7">
        <v>4.3936731107205604</v>
      </c>
      <c r="E393" s="7">
        <v>3.8819875776397499</v>
      </c>
      <c r="F393" s="7">
        <v>2.34852043212776</v>
      </c>
      <c r="G393" s="7">
        <f t="shared" si="18"/>
        <v>3.5413937068293571</v>
      </c>
      <c r="H393" s="7">
        <v>2.75141009767506</v>
      </c>
      <c r="I393" s="7">
        <v>3.8381822368926102</v>
      </c>
      <c r="J393" s="7">
        <v>3.0404378230465201</v>
      </c>
      <c r="K393" s="7">
        <f t="shared" si="19"/>
        <v>3.2100100525380633</v>
      </c>
      <c r="L393" s="7">
        <v>5.2787858792477698</v>
      </c>
      <c r="M393" s="7">
        <v>6.4977257959714096</v>
      </c>
      <c r="N393" s="7">
        <v>2.2913006950278798</v>
      </c>
      <c r="O393" s="7">
        <f t="shared" si="20"/>
        <v>4.6892707900823529</v>
      </c>
    </row>
    <row r="394" spans="1:15" x14ac:dyDescent="0.25">
      <c r="A394" s="5" t="s">
        <v>782</v>
      </c>
      <c r="B394" s="6" t="s">
        <v>783</v>
      </c>
      <c r="C394" s="5">
        <v>261</v>
      </c>
      <c r="D394" s="7">
        <v>4.3936731107205604</v>
      </c>
      <c r="E394" s="7">
        <v>1.5527950310559</v>
      </c>
      <c r="F394" s="7">
        <v>5.4798810082981104</v>
      </c>
      <c r="G394" s="7">
        <f t="shared" si="18"/>
        <v>3.8087830500248572</v>
      </c>
      <c r="H394" s="7">
        <v>4.8149676709313498</v>
      </c>
      <c r="I394" s="7">
        <v>2.30290934213556</v>
      </c>
      <c r="J394" s="7">
        <v>3.8005472788081498</v>
      </c>
      <c r="K394" s="7">
        <f t="shared" si="19"/>
        <v>3.6394747639583529</v>
      </c>
      <c r="L394" s="7">
        <v>3.9590894094358302</v>
      </c>
      <c r="M394" s="7">
        <v>3.2488628979856999</v>
      </c>
      <c r="N394" s="7">
        <v>3.8188344917131301</v>
      </c>
      <c r="O394" s="7">
        <f t="shared" si="20"/>
        <v>3.6755955997115533</v>
      </c>
    </row>
    <row r="395" spans="1:15" x14ac:dyDescent="0.25">
      <c r="A395" s="5" t="s">
        <v>784</v>
      </c>
      <c r="B395" s="6" t="s">
        <v>785</v>
      </c>
      <c r="C395" s="5">
        <v>205</v>
      </c>
      <c r="D395" s="7">
        <v>4.3936731107205604</v>
      </c>
      <c r="E395" s="7">
        <v>3.8819875776397499</v>
      </c>
      <c r="F395" s="7">
        <v>3.9142007202129299</v>
      </c>
      <c r="G395" s="7">
        <f t="shared" si="18"/>
        <v>4.0632871361910805</v>
      </c>
      <c r="H395" s="7">
        <v>3.4392626220938198</v>
      </c>
      <c r="I395" s="7">
        <v>3.8381822368926102</v>
      </c>
      <c r="J395" s="7">
        <v>2.28032836728489</v>
      </c>
      <c r="K395" s="7">
        <f t="shared" si="19"/>
        <v>3.1859244087571064</v>
      </c>
      <c r="L395" s="7">
        <v>3.2992411745298602</v>
      </c>
      <c r="M395" s="7">
        <v>4.06107862248213</v>
      </c>
      <c r="N395" s="7">
        <v>3.0550675933705</v>
      </c>
      <c r="O395" s="7">
        <f t="shared" si="20"/>
        <v>3.4717957967941633</v>
      </c>
    </row>
    <row r="396" spans="1:15" x14ac:dyDescent="0.25">
      <c r="A396" s="5" t="s">
        <v>786</v>
      </c>
      <c r="B396" s="6" t="s">
        <v>787</v>
      </c>
      <c r="C396" s="5">
        <v>328</v>
      </c>
      <c r="D396" s="7">
        <v>4.3936731107205604</v>
      </c>
      <c r="E396" s="7">
        <v>0.77639751552795</v>
      </c>
      <c r="F396" s="7">
        <v>3.13136057617035</v>
      </c>
      <c r="G396" s="7">
        <f t="shared" si="18"/>
        <v>2.7671437341396206</v>
      </c>
      <c r="H396" s="7">
        <v>2.75141009767506</v>
      </c>
      <c r="I396" s="7">
        <v>3.8381822368926102</v>
      </c>
      <c r="J396" s="7">
        <v>2.28032836728489</v>
      </c>
      <c r="K396" s="7">
        <f t="shared" si="19"/>
        <v>2.9566402339508535</v>
      </c>
      <c r="L396" s="7">
        <v>4.6189376443418002</v>
      </c>
      <c r="M396" s="7">
        <v>4.06107862248213</v>
      </c>
      <c r="N396" s="7">
        <v>1.52753379668525</v>
      </c>
      <c r="O396" s="7">
        <f t="shared" si="20"/>
        <v>3.4025166878363931</v>
      </c>
    </row>
    <row r="397" spans="1:15" x14ac:dyDescent="0.25">
      <c r="A397" s="5" t="s">
        <v>788</v>
      </c>
      <c r="B397" s="6" t="s">
        <v>789</v>
      </c>
      <c r="C397" s="5">
        <v>472</v>
      </c>
      <c r="D397" s="7">
        <v>4.3936731107205604</v>
      </c>
      <c r="E397" s="7">
        <v>4.6583850931677002</v>
      </c>
      <c r="F397" s="7">
        <v>5.4798810082981104</v>
      </c>
      <c r="G397" s="7">
        <f t="shared" si="18"/>
        <v>4.8439797373954576</v>
      </c>
      <c r="H397" s="7">
        <v>4.1271151465125904</v>
      </c>
      <c r="I397" s="7">
        <v>4.6058186842711297</v>
      </c>
      <c r="J397" s="7">
        <v>5.3207661903314101</v>
      </c>
      <c r="K397" s="7">
        <f t="shared" si="19"/>
        <v>4.6845666737050431</v>
      </c>
      <c r="L397" s="7">
        <v>4.6189376443418002</v>
      </c>
      <c r="M397" s="7">
        <v>1.62443144899285</v>
      </c>
      <c r="N397" s="7">
        <v>5.3463682883983799</v>
      </c>
      <c r="O397" s="7">
        <f t="shared" si="20"/>
        <v>3.8632457939110103</v>
      </c>
    </row>
    <row r="398" spans="1:15" x14ac:dyDescent="0.25">
      <c r="A398" s="5" t="s">
        <v>790</v>
      </c>
      <c r="B398" s="6" t="s">
        <v>791</v>
      </c>
      <c r="C398" s="5">
        <v>240</v>
      </c>
      <c r="D398" s="7">
        <v>3.76600552347477</v>
      </c>
      <c r="E398" s="7">
        <v>4.6583850931677002</v>
      </c>
      <c r="F398" s="7">
        <v>3.9142007202129299</v>
      </c>
      <c r="G398" s="7">
        <f t="shared" si="18"/>
        <v>4.1128637789517999</v>
      </c>
      <c r="H398" s="7">
        <v>2.75141009767506</v>
      </c>
      <c r="I398" s="7">
        <v>3.0705457895140902</v>
      </c>
      <c r="J398" s="7">
        <v>3.0404378230465201</v>
      </c>
      <c r="K398" s="7">
        <f t="shared" si="19"/>
        <v>2.9541312367452233</v>
      </c>
      <c r="L398" s="7">
        <v>4.6189376443418002</v>
      </c>
      <c r="M398" s="7">
        <v>4.8732943469785601</v>
      </c>
      <c r="N398" s="7">
        <v>4.5826013900557596</v>
      </c>
      <c r="O398" s="7">
        <f t="shared" si="20"/>
        <v>4.6916111271253733</v>
      </c>
    </row>
    <row r="399" spans="1:15" x14ac:dyDescent="0.25">
      <c r="A399" s="5" t="s">
        <v>792</v>
      </c>
      <c r="B399" s="6" t="s">
        <v>793</v>
      </c>
      <c r="C399" s="5">
        <v>299</v>
      </c>
      <c r="D399" s="7">
        <v>3.76600552347477</v>
      </c>
      <c r="E399" s="7">
        <v>6.9875776397515503</v>
      </c>
      <c r="F399" s="7">
        <v>5.4798810082981104</v>
      </c>
      <c r="G399" s="7">
        <f t="shared" si="18"/>
        <v>5.4111547238414772</v>
      </c>
      <c r="H399" s="7">
        <v>8.2542302930251807</v>
      </c>
      <c r="I399" s="7">
        <v>8.4440009211637399</v>
      </c>
      <c r="J399" s="7">
        <v>9.1213134691395599</v>
      </c>
      <c r="K399" s="7">
        <f t="shared" si="19"/>
        <v>8.6065148944428262</v>
      </c>
      <c r="L399" s="7">
        <v>3.9590894094358302</v>
      </c>
      <c r="M399" s="7">
        <v>4.8732943469785601</v>
      </c>
      <c r="N399" s="7">
        <v>6.8739020850836301</v>
      </c>
      <c r="O399" s="7">
        <f t="shared" si="20"/>
        <v>5.2354286138326733</v>
      </c>
    </row>
    <row r="400" spans="1:15" x14ac:dyDescent="0.25">
      <c r="A400" s="5" t="s">
        <v>794</v>
      </c>
      <c r="B400" s="6" t="s">
        <v>795</v>
      </c>
      <c r="C400" s="5">
        <v>441</v>
      </c>
      <c r="D400" s="7">
        <v>3.76600552347477</v>
      </c>
      <c r="E400" s="7">
        <v>2.3291925465838501</v>
      </c>
      <c r="F400" s="7">
        <v>3.9142007202129299</v>
      </c>
      <c r="G400" s="7">
        <f t="shared" si="18"/>
        <v>3.33646626342385</v>
      </c>
      <c r="H400" s="7">
        <v>3.4392626220938198</v>
      </c>
      <c r="I400" s="7">
        <v>1.53527289475704</v>
      </c>
      <c r="J400" s="7">
        <v>3.8005472788081498</v>
      </c>
      <c r="K400" s="7">
        <f t="shared" si="19"/>
        <v>2.9250275985530032</v>
      </c>
      <c r="L400" s="7">
        <v>3.2992411745298602</v>
      </c>
      <c r="M400" s="7">
        <v>3.2488628979856999</v>
      </c>
      <c r="N400" s="7">
        <v>1.52753379668525</v>
      </c>
      <c r="O400" s="7">
        <f t="shared" si="20"/>
        <v>2.691879289733603</v>
      </c>
    </row>
    <row r="401" spans="1:15" x14ac:dyDescent="0.25">
      <c r="A401" s="5" t="s">
        <v>796</v>
      </c>
      <c r="B401" s="6" t="s">
        <v>797</v>
      </c>
      <c r="C401" s="5">
        <v>227</v>
      </c>
      <c r="D401" s="7">
        <v>3.76600552347477</v>
      </c>
      <c r="E401" s="7">
        <v>2.3291925465838501</v>
      </c>
      <c r="F401" s="7">
        <v>3.13136057617035</v>
      </c>
      <c r="G401" s="7">
        <f t="shared" si="18"/>
        <v>3.0755195487429901</v>
      </c>
      <c r="H401" s="7">
        <v>4.1271151465125904</v>
      </c>
      <c r="I401" s="7">
        <v>3.0705457895140902</v>
      </c>
      <c r="J401" s="7">
        <v>2.28032836728489</v>
      </c>
      <c r="K401" s="7">
        <f t="shared" si="19"/>
        <v>3.1593297677705237</v>
      </c>
      <c r="L401" s="7">
        <v>1.31969646981194</v>
      </c>
      <c r="M401" s="7">
        <v>3.2488628979856999</v>
      </c>
      <c r="N401" s="7">
        <v>2.2913006950278798</v>
      </c>
      <c r="O401" s="7">
        <f t="shared" si="20"/>
        <v>2.2866200209418399</v>
      </c>
    </row>
    <row r="402" spans="1:15" x14ac:dyDescent="0.25">
      <c r="A402" s="5" t="s">
        <v>798</v>
      </c>
      <c r="B402" s="6" t="s">
        <v>799</v>
      </c>
      <c r="C402" s="5">
        <v>132</v>
      </c>
      <c r="D402" s="7">
        <v>3.76600552347477</v>
      </c>
      <c r="E402" s="7">
        <v>3.8819875776397499</v>
      </c>
      <c r="F402" s="7">
        <v>3.13136057617035</v>
      </c>
      <c r="G402" s="7">
        <f t="shared" si="18"/>
        <v>3.5931178924282903</v>
      </c>
      <c r="H402" s="7">
        <v>6.8785252441876503</v>
      </c>
      <c r="I402" s="7">
        <v>9.9792738159207808</v>
      </c>
      <c r="J402" s="7">
        <v>6.0808756460930402</v>
      </c>
      <c r="K402" s="7">
        <f t="shared" si="19"/>
        <v>7.6462249020671571</v>
      </c>
      <c r="L402" s="7">
        <v>7.25833058396569</v>
      </c>
      <c r="M402" s="7">
        <v>4.06107862248213</v>
      </c>
      <c r="N402" s="7">
        <v>2.2913006950278798</v>
      </c>
      <c r="O402" s="7">
        <f t="shared" si="20"/>
        <v>4.5369033004918995</v>
      </c>
    </row>
    <row r="403" spans="1:15" x14ac:dyDescent="0.25">
      <c r="A403" s="5" t="s">
        <v>800</v>
      </c>
      <c r="B403" s="6" t="s">
        <v>801</v>
      </c>
      <c r="C403" s="5">
        <v>146</v>
      </c>
      <c r="D403" s="7">
        <v>3.76600552347477</v>
      </c>
      <c r="E403" s="7">
        <v>3.1055900621118</v>
      </c>
      <c r="F403" s="7">
        <v>4.6970408642555199</v>
      </c>
      <c r="G403" s="7">
        <f t="shared" si="18"/>
        <v>3.8562121499473636</v>
      </c>
      <c r="H403" s="7">
        <v>4.1271151465125904</v>
      </c>
      <c r="I403" s="7">
        <v>3.8381822368926102</v>
      </c>
      <c r="J403" s="7">
        <v>4.5606567345697799</v>
      </c>
      <c r="K403" s="7">
        <f t="shared" si="19"/>
        <v>4.1753180393249929</v>
      </c>
      <c r="L403" s="7">
        <v>4.6189376443418002</v>
      </c>
      <c r="M403" s="7">
        <v>4.8732943469785601</v>
      </c>
      <c r="N403" s="7">
        <v>4.5826013900557596</v>
      </c>
      <c r="O403" s="7">
        <f t="shared" si="20"/>
        <v>4.6916111271253733</v>
      </c>
    </row>
    <row r="404" spans="1:15" x14ac:dyDescent="0.25">
      <c r="A404" s="5" t="s">
        <v>802</v>
      </c>
      <c r="B404" s="6" t="s">
        <v>803</v>
      </c>
      <c r="C404" s="5">
        <v>386</v>
      </c>
      <c r="D404" s="7">
        <v>3.76600552347477</v>
      </c>
      <c r="E404" s="7">
        <v>3.8819875776397499</v>
      </c>
      <c r="F404" s="7">
        <v>2.34852043212776</v>
      </c>
      <c r="G404" s="7">
        <f t="shared" si="18"/>
        <v>3.3321711777474263</v>
      </c>
      <c r="H404" s="7">
        <v>5.5028201953501199</v>
      </c>
      <c r="I404" s="7">
        <v>3.0705457895140902</v>
      </c>
      <c r="J404" s="7">
        <v>3.0404378230465201</v>
      </c>
      <c r="K404" s="7">
        <f t="shared" si="19"/>
        <v>3.8712679359702435</v>
      </c>
      <c r="L404" s="7">
        <v>4.6189376443418002</v>
      </c>
      <c r="M404" s="7">
        <v>3.2488628979856999</v>
      </c>
      <c r="N404" s="7">
        <v>5.3463682883983799</v>
      </c>
      <c r="O404" s="7">
        <f t="shared" si="20"/>
        <v>4.404722943575293</v>
      </c>
    </row>
    <row r="405" spans="1:15" x14ac:dyDescent="0.25">
      <c r="A405" s="5" t="s">
        <v>804</v>
      </c>
      <c r="B405" s="6" t="s">
        <v>805</v>
      </c>
      <c r="C405" s="5">
        <v>352</v>
      </c>
      <c r="D405" s="7">
        <v>3.76600552347477</v>
      </c>
      <c r="E405" s="7">
        <v>3.8819875776397499</v>
      </c>
      <c r="F405" s="7">
        <v>1.5656802880851699</v>
      </c>
      <c r="G405" s="7">
        <f t="shared" si="18"/>
        <v>3.0712244630665633</v>
      </c>
      <c r="H405" s="7">
        <v>4.8149676709313498</v>
      </c>
      <c r="I405" s="7">
        <v>4.6058186842711297</v>
      </c>
      <c r="J405" s="7">
        <v>5.3207661903314101</v>
      </c>
      <c r="K405" s="7">
        <f t="shared" si="19"/>
        <v>4.9138508485112968</v>
      </c>
      <c r="L405" s="7">
        <v>5.2787858792477698</v>
      </c>
      <c r="M405" s="7">
        <v>3.2488628979856999</v>
      </c>
      <c r="N405" s="7">
        <v>3.0550675933705</v>
      </c>
      <c r="O405" s="7">
        <f t="shared" si="20"/>
        <v>3.8609054568679899</v>
      </c>
    </row>
    <row r="406" spans="1:15" x14ac:dyDescent="0.25">
      <c r="A406" s="5" t="s">
        <v>806</v>
      </c>
      <c r="B406" s="6" t="s">
        <v>807</v>
      </c>
      <c r="C406" s="5">
        <v>514</v>
      </c>
      <c r="D406" s="7">
        <v>3.76600552347477</v>
      </c>
      <c r="E406" s="7">
        <v>6.9875776397515503</v>
      </c>
      <c r="F406" s="7">
        <v>4.6970408642555199</v>
      </c>
      <c r="G406" s="7">
        <f t="shared" si="18"/>
        <v>5.1502080091606137</v>
      </c>
      <c r="H406" s="7">
        <v>6.8785252441876503</v>
      </c>
      <c r="I406" s="7">
        <v>6.1410915790281697</v>
      </c>
      <c r="J406" s="7">
        <v>8.3612040133779306</v>
      </c>
      <c r="K406" s="7">
        <f t="shared" si="19"/>
        <v>7.1269402788645833</v>
      </c>
      <c r="L406" s="7">
        <v>7.9181788188716604</v>
      </c>
      <c r="M406" s="7">
        <v>4.8732943469785601</v>
      </c>
      <c r="N406" s="7">
        <v>6.8739020850836301</v>
      </c>
      <c r="O406" s="7">
        <f t="shared" si="20"/>
        <v>6.555125083644616</v>
      </c>
    </row>
    <row r="407" spans="1:15" x14ac:dyDescent="0.25">
      <c r="A407" s="5" t="s">
        <v>808</v>
      </c>
      <c r="B407" s="6" t="s">
        <v>809</v>
      </c>
      <c r="C407" s="5">
        <v>812</v>
      </c>
      <c r="D407" s="7">
        <v>3.76600552347477</v>
      </c>
      <c r="E407" s="7">
        <v>4.6583850931677002</v>
      </c>
      <c r="F407" s="7">
        <v>3.9142007202129299</v>
      </c>
      <c r="G407" s="7">
        <f t="shared" si="18"/>
        <v>4.1128637789517999</v>
      </c>
      <c r="H407" s="7">
        <v>7.5663777686064098</v>
      </c>
      <c r="I407" s="7">
        <v>5.3734551316496502</v>
      </c>
      <c r="J407" s="7">
        <v>6.8409851018546703</v>
      </c>
      <c r="K407" s="7">
        <f t="shared" si="19"/>
        <v>6.5936060007035771</v>
      </c>
      <c r="L407" s="7">
        <v>7.25833058396569</v>
      </c>
      <c r="M407" s="7">
        <v>5.6855100714749804</v>
      </c>
      <c r="N407" s="7">
        <v>3.0550675933705</v>
      </c>
      <c r="O407" s="7">
        <f t="shared" si="20"/>
        <v>5.33296941627039</v>
      </c>
    </row>
    <row r="408" spans="1:15" x14ac:dyDescent="0.25">
      <c r="A408" s="5" t="s">
        <v>810</v>
      </c>
      <c r="B408" s="6" t="s">
        <v>811</v>
      </c>
      <c r="C408" s="5">
        <v>115</v>
      </c>
      <c r="D408" s="7">
        <v>3.76600552347477</v>
      </c>
      <c r="E408" s="7">
        <v>6.9875776397515503</v>
      </c>
      <c r="F408" s="7">
        <v>4.6970408642555199</v>
      </c>
      <c r="G408" s="7">
        <f t="shared" si="18"/>
        <v>5.1502080091606137</v>
      </c>
      <c r="H408" s="7">
        <v>4.1271151465125904</v>
      </c>
      <c r="I408" s="7">
        <v>6.1410915790281697</v>
      </c>
      <c r="J408" s="7">
        <v>5.3207661903314101</v>
      </c>
      <c r="K408" s="7">
        <f t="shared" si="19"/>
        <v>5.196324305290724</v>
      </c>
      <c r="L408" s="7">
        <v>5.2787858792477698</v>
      </c>
      <c r="M408" s="7">
        <v>3.2488628979856999</v>
      </c>
      <c r="N408" s="7">
        <v>8.4014358817688795</v>
      </c>
      <c r="O408" s="7">
        <f t="shared" si="20"/>
        <v>5.6430282196674497</v>
      </c>
    </row>
    <row r="409" spans="1:15" x14ac:dyDescent="0.25">
      <c r="A409" s="5" t="s">
        <v>812</v>
      </c>
      <c r="B409" s="6" t="s">
        <v>813</v>
      </c>
      <c r="C409" s="5">
        <v>213</v>
      </c>
      <c r="D409" s="7">
        <v>3.76600552347477</v>
      </c>
      <c r="E409" s="7">
        <v>6.2111801242236</v>
      </c>
      <c r="F409" s="7">
        <v>7.0455612963832799</v>
      </c>
      <c r="G409" s="7">
        <f t="shared" si="18"/>
        <v>5.6742489813605497</v>
      </c>
      <c r="H409" s="7">
        <v>7.5663777686064098</v>
      </c>
      <c r="I409" s="7">
        <v>6.1410915790281697</v>
      </c>
      <c r="J409" s="7">
        <v>6.8409851018546703</v>
      </c>
      <c r="K409" s="7">
        <f t="shared" si="19"/>
        <v>6.8494848164964166</v>
      </c>
      <c r="L409" s="7">
        <v>5.2787858792477698</v>
      </c>
      <c r="M409" s="7">
        <v>10.5588044184535</v>
      </c>
      <c r="N409" s="7">
        <v>7.6376689834262601</v>
      </c>
      <c r="O409" s="7">
        <f t="shared" si="20"/>
        <v>7.8250864270425096</v>
      </c>
    </row>
    <row r="410" spans="1:15" x14ac:dyDescent="0.25">
      <c r="A410" s="5" t="s">
        <v>814</v>
      </c>
      <c r="B410" s="6" t="s">
        <v>815</v>
      </c>
      <c r="C410" s="5">
        <v>316</v>
      </c>
      <c r="D410" s="7">
        <v>3.76600552347477</v>
      </c>
      <c r="E410" s="7">
        <v>4.6583850931677002</v>
      </c>
      <c r="F410" s="7">
        <v>3.13136057617035</v>
      </c>
      <c r="G410" s="7">
        <f t="shared" si="18"/>
        <v>3.8519170642709395</v>
      </c>
      <c r="H410" s="7">
        <v>4.1271151465125904</v>
      </c>
      <c r="I410" s="7">
        <v>5.3734551316496502</v>
      </c>
      <c r="J410" s="7">
        <v>6.0808756460930402</v>
      </c>
      <c r="K410" s="7">
        <f t="shared" si="19"/>
        <v>5.1938153080850933</v>
      </c>
      <c r="L410" s="7">
        <v>6.5984823490597204</v>
      </c>
      <c r="M410" s="7">
        <v>3.2488628979856999</v>
      </c>
      <c r="N410" s="7">
        <v>3.8188344917131301</v>
      </c>
      <c r="O410" s="7">
        <f t="shared" si="20"/>
        <v>4.5553932462528506</v>
      </c>
    </row>
    <row r="411" spans="1:15" x14ac:dyDescent="0.25">
      <c r="A411" s="5" t="s">
        <v>816</v>
      </c>
      <c r="B411" s="6" t="s">
        <v>817</v>
      </c>
      <c r="C411" s="5">
        <v>286</v>
      </c>
      <c r="D411" s="7">
        <v>3.76600552347477</v>
      </c>
      <c r="E411" s="7">
        <v>3.1055900621118</v>
      </c>
      <c r="F411" s="7">
        <v>3.13136057617035</v>
      </c>
      <c r="G411" s="7">
        <f t="shared" si="18"/>
        <v>3.3343187205856402</v>
      </c>
      <c r="H411" s="7">
        <v>3.4392626220938198</v>
      </c>
      <c r="I411" s="7">
        <v>5.3734551316496502</v>
      </c>
      <c r="J411" s="7">
        <v>3.0404378230465201</v>
      </c>
      <c r="K411" s="7">
        <f t="shared" si="19"/>
        <v>3.951051858929997</v>
      </c>
      <c r="L411" s="7">
        <v>2.6393929396238902</v>
      </c>
      <c r="M411" s="7">
        <v>4.06107862248213</v>
      </c>
      <c r="N411" s="7">
        <v>3.8188344917131301</v>
      </c>
      <c r="O411" s="7">
        <f t="shared" si="20"/>
        <v>3.5064353512730499</v>
      </c>
    </row>
    <row r="412" spans="1:15" x14ac:dyDescent="0.25">
      <c r="A412" s="5" t="s">
        <v>818</v>
      </c>
      <c r="B412" s="6" t="s">
        <v>819</v>
      </c>
      <c r="C412" s="5">
        <v>234</v>
      </c>
      <c r="D412" s="7">
        <v>3.76600552347477</v>
      </c>
      <c r="E412" s="7">
        <v>4.6583850931677002</v>
      </c>
      <c r="F412" s="7">
        <v>2.34852043212776</v>
      </c>
      <c r="G412" s="7">
        <f t="shared" si="18"/>
        <v>3.5909703495900764</v>
      </c>
      <c r="H412" s="7">
        <v>3.4392626220938198</v>
      </c>
      <c r="I412" s="7">
        <v>2.30290934213556</v>
      </c>
      <c r="J412" s="7">
        <v>2.28032836728489</v>
      </c>
      <c r="K412" s="7">
        <f t="shared" si="19"/>
        <v>2.6741667771714233</v>
      </c>
      <c r="L412" s="7">
        <v>3.2992411745298602</v>
      </c>
      <c r="M412" s="7">
        <v>3.2488628979856999</v>
      </c>
      <c r="N412" s="7">
        <v>5.3463682883983799</v>
      </c>
      <c r="O412" s="7">
        <f t="shared" si="20"/>
        <v>3.9648241203046468</v>
      </c>
    </row>
    <row r="413" spans="1:15" x14ac:dyDescent="0.25">
      <c r="A413" s="5" t="s">
        <v>820</v>
      </c>
      <c r="B413" s="6" t="s">
        <v>821</v>
      </c>
      <c r="C413" s="5">
        <v>735</v>
      </c>
      <c r="D413" s="7">
        <v>3.76600552347477</v>
      </c>
      <c r="E413" s="7">
        <v>2.3291925465838501</v>
      </c>
      <c r="F413" s="7">
        <v>2.34852043212776</v>
      </c>
      <c r="G413" s="7">
        <f t="shared" si="18"/>
        <v>2.8145728340621265</v>
      </c>
      <c r="H413" s="7">
        <v>1.37570504883753</v>
      </c>
      <c r="I413" s="7">
        <v>0.76763644737852099</v>
      </c>
      <c r="J413" s="7">
        <v>1.5202189115232601</v>
      </c>
      <c r="K413" s="7">
        <f t="shared" si="19"/>
        <v>1.2211868025797703</v>
      </c>
      <c r="L413" s="7">
        <v>1.31969646981194</v>
      </c>
      <c r="M413" s="7">
        <v>2.4366471734892801</v>
      </c>
      <c r="N413" s="7">
        <v>0.76376689834262601</v>
      </c>
      <c r="O413" s="7">
        <f t="shared" si="20"/>
        <v>1.5067035138812821</v>
      </c>
    </row>
    <row r="414" spans="1:15" x14ac:dyDescent="0.25">
      <c r="A414" s="5" t="s">
        <v>822</v>
      </c>
      <c r="B414" s="6" t="s">
        <v>823</v>
      </c>
      <c r="C414" s="5">
        <v>119</v>
      </c>
      <c r="D414" s="7">
        <v>3.76600552347477</v>
      </c>
      <c r="E414" s="7">
        <v>4.6583850931677002</v>
      </c>
      <c r="F414" s="7">
        <v>6.2627211523406903</v>
      </c>
      <c r="G414" s="7">
        <f t="shared" si="18"/>
        <v>4.8957039229943868</v>
      </c>
      <c r="H414" s="7">
        <v>6.1906727197688802</v>
      </c>
      <c r="I414" s="7">
        <v>5.3734551316496502</v>
      </c>
      <c r="J414" s="7">
        <v>6.0808756460930402</v>
      </c>
      <c r="K414" s="7">
        <f t="shared" si="19"/>
        <v>5.8816678325038572</v>
      </c>
      <c r="L414" s="7">
        <v>3.2992411745298602</v>
      </c>
      <c r="M414" s="7">
        <v>6.4977257959714096</v>
      </c>
      <c r="N414" s="7">
        <v>4.5826013900557596</v>
      </c>
      <c r="O414" s="7">
        <f t="shared" si="20"/>
        <v>4.7931894535190098</v>
      </c>
    </row>
    <row r="415" spans="1:15" x14ac:dyDescent="0.25">
      <c r="A415" s="5" t="s">
        <v>824</v>
      </c>
      <c r="B415" s="6" t="s">
        <v>825</v>
      </c>
      <c r="C415" s="5">
        <v>376</v>
      </c>
      <c r="D415" s="7">
        <v>3.76600552347477</v>
      </c>
      <c r="E415" s="7">
        <v>2.3291925465838501</v>
      </c>
      <c r="F415" s="7">
        <v>3.9142007202129299</v>
      </c>
      <c r="G415" s="7">
        <f t="shared" si="18"/>
        <v>3.33646626342385</v>
      </c>
      <c r="H415" s="7">
        <v>3.4392626220938198</v>
      </c>
      <c r="I415" s="7">
        <v>3.8381822368926102</v>
      </c>
      <c r="J415" s="7">
        <v>2.28032836728489</v>
      </c>
      <c r="K415" s="7">
        <f t="shared" si="19"/>
        <v>3.1859244087571064</v>
      </c>
      <c r="L415" s="7">
        <v>5.2787858792477698</v>
      </c>
      <c r="M415" s="7">
        <v>1.62443144899285</v>
      </c>
      <c r="N415" s="7">
        <v>2.2913006950278798</v>
      </c>
      <c r="O415" s="7">
        <f t="shared" si="20"/>
        <v>3.0648393410895003</v>
      </c>
    </row>
    <row r="416" spans="1:15" x14ac:dyDescent="0.25">
      <c r="A416" s="5" t="s">
        <v>826</v>
      </c>
      <c r="B416" s="6" t="s">
        <v>827</v>
      </c>
      <c r="C416" s="5">
        <v>151</v>
      </c>
      <c r="D416" s="7">
        <v>3.76600552347477</v>
      </c>
      <c r="E416" s="7">
        <v>6.9875776397515503</v>
      </c>
      <c r="F416" s="7">
        <v>7.8284014404258704</v>
      </c>
      <c r="G416" s="7">
        <f t="shared" si="18"/>
        <v>6.1939948678840642</v>
      </c>
      <c r="H416" s="7">
        <v>7.5663777686064098</v>
      </c>
      <c r="I416" s="7">
        <v>9.9792738159207808</v>
      </c>
      <c r="J416" s="7">
        <v>9.1213134691395599</v>
      </c>
      <c r="K416" s="7">
        <f t="shared" si="19"/>
        <v>8.8889883512222507</v>
      </c>
      <c r="L416" s="7">
        <v>5.2787858792477698</v>
      </c>
      <c r="M416" s="7">
        <v>9.7465886939571096</v>
      </c>
      <c r="N416" s="7">
        <v>10.692736576796801</v>
      </c>
      <c r="O416" s="7">
        <f t="shared" si="20"/>
        <v>8.5727037166672257</v>
      </c>
    </row>
    <row r="417" spans="1:15" x14ac:dyDescent="0.25">
      <c r="A417" s="5" t="s">
        <v>828</v>
      </c>
      <c r="B417" s="6" t="s">
        <v>829</v>
      </c>
      <c r="C417" s="5">
        <v>156</v>
      </c>
      <c r="D417" s="7">
        <v>3.76600552347477</v>
      </c>
      <c r="E417" s="7">
        <v>4.6583850931677002</v>
      </c>
      <c r="F417" s="7">
        <v>4.6970408642555199</v>
      </c>
      <c r="G417" s="7">
        <f t="shared" si="18"/>
        <v>4.3738104936326634</v>
      </c>
      <c r="H417" s="7">
        <v>2.75141009767506</v>
      </c>
      <c r="I417" s="7">
        <v>2.30290934213556</v>
      </c>
      <c r="J417" s="7">
        <v>3.0404378230465201</v>
      </c>
      <c r="K417" s="7">
        <f t="shared" si="19"/>
        <v>2.6982524209523802</v>
      </c>
      <c r="L417" s="7">
        <v>1.31969646981194</v>
      </c>
      <c r="M417" s="7">
        <v>4.06107862248213</v>
      </c>
      <c r="N417" s="7">
        <v>3.8188344917131301</v>
      </c>
      <c r="O417" s="7">
        <f t="shared" si="20"/>
        <v>3.0665365280024002</v>
      </c>
    </row>
    <row r="418" spans="1:15" x14ac:dyDescent="0.25">
      <c r="A418" s="5" t="s">
        <v>830</v>
      </c>
      <c r="B418" s="6" t="s">
        <v>831</v>
      </c>
      <c r="C418" s="5">
        <v>128</v>
      </c>
      <c r="D418" s="7">
        <v>3.76600552347477</v>
      </c>
      <c r="E418" s="7">
        <v>5.4347826086956497</v>
      </c>
      <c r="F418" s="7">
        <v>7.0455612963832799</v>
      </c>
      <c r="G418" s="7">
        <f t="shared" si="18"/>
        <v>5.4154498095178996</v>
      </c>
      <c r="H418" s="7">
        <v>4.8149676709313498</v>
      </c>
      <c r="I418" s="7">
        <v>7.6763644737852204</v>
      </c>
      <c r="J418" s="7">
        <v>6.8409851018546703</v>
      </c>
      <c r="K418" s="7">
        <f t="shared" si="19"/>
        <v>6.4441057488570799</v>
      </c>
      <c r="L418" s="7">
        <v>4.6189376443418002</v>
      </c>
      <c r="M418" s="7">
        <v>6.4977257959714096</v>
      </c>
      <c r="N418" s="7">
        <v>7.6376689834262601</v>
      </c>
      <c r="O418" s="7">
        <f t="shared" si="20"/>
        <v>6.2514441412464903</v>
      </c>
    </row>
    <row r="419" spans="1:15" x14ac:dyDescent="0.25">
      <c r="A419" s="5" t="s">
        <v>832</v>
      </c>
      <c r="B419" s="6" t="s">
        <v>833</v>
      </c>
      <c r="C419" s="5">
        <v>154</v>
      </c>
      <c r="D419" s="7">
        <v>3.76600552347477</v>
      </c>
      <c r="E419" s="7">
        <v>0.77639751552795</v>
      </c>
      <c r="F419" s="7">
        <v>1.5656802880851699</v>
      </c>
      <c r="G419" s="7">
        <f t="shared" si="18"/>
        <v>2.0360277756959633</v>
      </c>
      <c r="H419" s="7">
        <v>2.75141009767506</v>
      </c>
      <c r="I419" s="7">
        <v>2.30290934213556</v>
      </c>
      <c r="J419" s="7">
        <v>2.28032836728489</v>
      </c>
      <c r="K419" s="7">
        <f t="shared" si="19"/>
        <v>2.4448826023651695</v>
      </c>
      <c r="L419" s="7">
        <v>5.9386341141537402</v>
      </c>
      <c r="M419" s="7">
        <v>2.4366471734892801</v>
      </c>
      <c r="N419" s="7">
        <v>1.52753379668525</v>
      </c>
      <c r="O419" s="7">
        <f t="shared" si="20"/>
        <v>3.3009383614427565</v>
      </c>
    </row>
    <row r="420" spans="1:15" x14ac:dyDescent="0.25">
      <c r="A420" s="5" t="s">
        <v>834</v>
      </c>
      <c r="B420" s="6" t="s">
        <v>835</v>
      </c>
      <c r="C420" s="5">
        <v>326</v>
      </c>
      <c r="D420" s="7">
        <v>3.76600552347477</v>
      </c>
      <c r="E420" s="7">
        <v>2.3291925465838501</v>
      </c>
      <c r="F420" s="7">
        <v>3.13136057617035</v>
      </c>
      <c r="G420" s="7">
        <f t="shared" si="18"/>
        <v>3.0755195487429901</v>
      </c>
      <c r="H420" s="7">
        <v>4.1271151465125904</v>
      </c>
      <c r="I420" s="7">
        <v>3.8381822368926102</v>
      </c>
      <c r="J420" s="7">
        <v>3.0404378230465201</v>
      </c>
      <c r="K420" s="7">
        <f t="shared" si="19"/>
        <v>3.6685784021505738</v>
      </c>
      <c r="L420" s="7">
        <v>3.9590894094358302</v>
      </c>
      <c r="M420" s="7">
        <v>4.8732943469785601</v>
      </c>
      <c r="N420" s="7">
        <v>3.0550675933705</v>
      </c>
      <c r="O420" s="7">
        <f t="shared" si="20"/>
        <v>3.9624837832616304</v>
      </c>
    </row>
    <row r="421" spans="1:15" x14ac:dyDescent="0.25">
      <c r="A421" s="5" t="s">
        <v>836</v>
      </c>
      <c r="B421" s="6" t="s">
        <v>837</v>
      </c>
      <c r="C421" s="5">
        <v>953</v>
      </c>
      <c r="D421" s="7">
        <v>3.76600552347477</v>
      </c>
      <c r="E421" s="7">
        <v>2.3291925465838501</v>
      </c>
      <c r="F421" s="7">
        <v>1.5656802880851699</v>
      </c>
      <c r="G421" s="7">
        <f t="shared" si="18"/>
        <v>2.5536261193812635</v>
      </c>
      <c r="H421" s="7">
        <v>4.1271151465125904</v>
      </c>
      <c r="I421" s="7">
        <v>3.8381822368926102</v>
      </c>
      <c r="J421" s="7">
        <v>2.28032836728489</v>
      </c>
      <c r="K421" s="7">
        <f t="shared" si="19"/>
        <v>3.4152085835633632</v>
      </c>
      <c r="L421" s="7">
        <v>3.9590894094358302</v>
      </c>
      <c r="M421" s="7">
        <v>3.2488628979856999</v>
      </c>
      <c r="N421" s="7">
        <v>4.5826013900557596</v>
      </c>
      <c r="O421" s="7">
        <f t="shared" si="20"/>
        <v>3.9301845658257633</v>
      </c>
    </row>
    <row r="422" spans="1:15" x14ac:dyDescent="0.25">
      <c r="A422" s="5" t="s">
        <v>838</v>
      </c>
      <c r="B422" s="6" t="s">
        <v>839</v>
      </c>
      <c r="C422" s="5">
        <v>264</v>
      </c>
      <c r="D422" s="7">
        <v>3.76600552347477</v>
      </c>
      <c r="E422" s="7">
        <v>4.6583850931677002</v>
      </c>
      <c r="F422" s="7">
        <v>2.34852043212776</v>
      </c>
      <c r="G422" s="7">
        <f t="shared" si="18"/>
        <v>3.5909703495900764</v>
      </c>
      <c r="H422" s="7">
        <v>4.1271151465125904</v>
      </c>
      <c r="I422" s="7">
        <v>3.8381822368926102</v>
      </c>
      <c r="J422" s="7">
        <v>2.28032836728489</v>
      </c>
      <c r="K422" s="7">
        <f t="shared" si="19"/>
        <v>3.4152085835633632</v>
      </c>
      <c r="L422" s="7">
        <v>2.6393929396238902</v>
      </c>
      <c r="M422" s="7">
        <v>5.6855100714749804</v>
      </c>
      <c r="N422" s="7">
        <v>2.2913006950278798</v>
      </c>
      <c r="O422" s="7">
        <f t="shared" si="20"/>
        <v>3.5387345687089167</v>
      </c>
    </row>
    <row r="423" spans="1:15" x14ac:dyDescent="0.25">
      <c r="A423" s="5" t="s">
        <v>840</v>
      </c>
      <c r="B423" s="6" t="s">
        <v>841</v>
      </c>
      <c r="C423" s="5">
        <v>765</v>
      </c>
      <c r="D423" s="7">
        <v>3.76600552347477</v>
      </c>
      <c r="E423" s="7">
        <v>3.1055900621118</v>
      </c>
      <c r="F423" s="7">
        <v>3.9142007202129299</v>
      </c>
      <c r="G423" s="7">
        <f t="shared" si="18"/>
        <v>3.5952654352665001</v>
      </c>
      <c r="H423" s="7">
        <v>2.75141009767506</v>
      </c>
      <c r="I423" s="7">
        <v>0.76763644737852099</v>
      </c>
      <c r="J423" s="7">
        <v>0.76010945576163003</v>
      </c>
      <c r="K423" s="7">
        <f t="shared" si="19"/>
        <v>1.4263853336050702</v>
      </c>
      <c r="L423" s="7">
        <v>2.6393929396238902</v>
      </c>
      <c r="M423" s="7">
        <v>2.4366471734892801</v>
      </c>
      <c r="N423" s="7">
        <v>2.2913006950278798</v>
      </c>
      <c r="O423" s="7">
        <f t="shared" si="20"/>
        <v>2.4557802693803499</v>
      </c>
    </row>
    <row r="424" spans="1:15" x14ac:dyDescent="0.25">
      <c r="A424" s="5" t="s">
        <v>842</v>
      </c>
      <c r="B424" s="6" t="s">
        <v>843</v>
      </c>
      <c r="C424" s="5">
        <v>1264</v>
      </c>
      <c r="D424" s="7">
        <v>3.76600552347477</v>
      </c>
      <c r="E424" s="7">
        <v>3.8819875776397499</v>
      </c>
      <c r="F424" s="7">
        <v>3.9142007202129299</v>
      </c>
      <c r="G424" s="7">
        <f t="shared" si="18"/>
        <v>3.8540646071091498</v>
      </c>
      <c r="H424" s="7">
        <v>4.1271151465125904</v>
      </c>
      <c r="I424" s="7">
        <v>3.8381822368926102</v>
      </c>
      <c r="J424" s="7">
        <v>3.0404378230465201</v>
      </c>
      <c r="K424" s="7">
        <f t="shared" si="19"/>
        <v>3.6685784021505738</v>
      </c>
      <c r="L424" s="7">
        <v>4.6189376443418002</v>
      </c>
      <c r="M424" s="7">
        <v>1.62443144899285</v>
      </c>
      <c r="N424" s="7">
        <v>3.8188344917131301</v>
      </c>
      <c r="O424" s="7">
        <f t="shared" si="20"/>
        <v>3.354067861682593</v>
      </c>
    </row>
    <row r="425" spans="1:15" x14ac:dyDescent="0.25">
      <c r="A425" s="5" t="s">
        <v>844</v>
      </c>
      <c r="B425" s="6" t="s">
        <v>845</v>
      </c>
      <c r="C425" s="5">
        <v>650</v>
      </c>
      <c r="D425" s="7">
        <v>3.76600552347477</v>
      </c>
      <c r="E425" s="7">
        <v>6.2111801242236</v>
      </c>
      <c r="F425" s="7">
        <v>5.4798810082981104</v>
      </c>
      <c r="G425" s="7">
        <f t="shared" si="18"/>
        <v>5.1523555519988271</v>
      </c>
      <c r="H425" s="7">
        <v>6.8785252441876503</v>
      </c>
      <c r="I425" s="7">
        <v>8.4440009211637399</v>
      </c>
      <c r="J425" s="7">
        <v>6.8409851018546703</v>
      </c>
      <c r="K425" s="7">
        <f t="shared" si="19"/>
        <v>7.3878370890686869</v>
      </c>
      <c r="L425" s="7">
        <v>4.6189376443418002</v>
      </c>
      <c r="M425" s="7">
        <v>6.4977257959714096</v>
      </c>
      <c r="N425" s="7">
        <v>6.1101351867410099</v>
      </c>
      <c r="O425" s="7">
        <f t="shared" si="20"/>
        <v>5.7422662090180738</v>
      </c>
    </row>
    <row r="426" spans="1:15" x14ac:dyDescent="0.25">
      <c r="A426" s="5" t="s">
        <v>846</v>
      </c>
      <c r="B426" s="6" t="s">
        <v>847</v>
      </c>
      <c r="C426" s="5">
        <v>287</v>
      </c>
      <c r="D426" s="7">
        <v>3.76600552347477</v>
      </c>
      <c r="E426" s="7">
        <v>6.2111801242236</v>
      </c>
      <c r="F426" s="7">
        <v>3.9142007202129299</v>
      </c>
      <c r="G426" s="7">
        <f t="shared" si="18"/>
        <v>4.6304621226371001</v>
      </c>
      <c r="H426" s="7">
        <v>6.1906727197688802</v>
      </c>
      <c r="I426" s="7">
        <v>5.3734551316496502</v>
      </c>
      <c r="J426" s="7">
        <v>5.3207661903314101</v>
      </c>
      <c r="K426" s="7">
        <f t="shared" si="19"/>
        <v>5.6282980139166456</v>
      </c>
      <c r="L426" s="7">
        <v>3.2992411745298602</v>
      </c>
      <c r="M426" s="7">
        <v>4.06107862248213</v>
      </c>
      <c r="N426" s="7">
        <v>3.8188344917131301</v>
      </c>
      <c r="O426" s="7">
        <f t="shared" si="20"/>
        <v>3.7263847629083737</v>
      </c>
    </row>
    <row r="427" spans="1:15" x14ac:dyDescent="0.25">
      <c r="A427" s="5" t="s">
        <v>848</v>
      </c>
      <c r="B427" s="6" t="s">
        <v>849</v>
      </c>
      <c r="C427" s="5">
        <v>627</v>
      </c>
      <c r="D427" s="7">
        <v>3.76600552347477</v>
      </c>
      <c r="E427" s="7">
        <v>4.6583850931677002</v>
      </c>
      <c r="F427" s="7">
        <v>3.9142007202129299</v>
      </c>
      <c r="G427" s="7">
        <f t="shared" si="18"/>
        <v>4.1128637789517999</v>
      </c>
      <c r="H427" s="7">
        <v>4.1271151465125904</v>
      </c>
      <c r="I427" s="7">
        <v>3.8381822368926102</v>
      </c>
      <c r="J427" s="7">
        <v>4.5606567345697799</v>
      </c>
      <c r="K427" s="7">
        <f t="shared" si="19"/>
        <v>4.1753180393249929</v>
      </c>
      <c r="L427" s="7">
        <v>3.9590894094358302</v>
      </c>
      <c r="M427" s="7">
        <v>3.2488628979856999</v>
      </c>
      <c r="N427" s="7">
        <v>1.52753379668525</v>
      </c>
      <c r="O427" s="7">
        <f t="shared" si="20"/>
        <v>2.9118287013689268</v>
      </c>
    </row>
    <row r="428" spans="1:15" x14ac:dyDescent="0.25">
      <c r="A428" s="5" t="s">
        <v>850</v>
      </c>
      <c r="B428" s="6" t="s">
        <v>851</v>
      </c>
      <c r="C428" s="5">
        <v>535</v>
      </c>
      <c r="D428" s="7">
        <v>3.76600552347477</v>
      </c>
      <c r="E428" s="7">
        <v>4.6583850931677002</v>
      </c>
      <c r="F428" s="7">
        <v>12.5254423046814</v>
      </c>
      <c r="G428" s="7">
        <f t="shared" si="18"/>
        <v>6.9832776404412895</v>
      </c>
      <c r="H428" s="7">
        <v>1.37570504883753</v>
      </c>
      <c r="I428" s="7">
        <v>4.6058186842711297</v>
      </c>
      <c r="J428" s="7">
        <v>5.3207661903314101</v>
      </c>
      <c r="K428" s="7">
        <f t="shared" si="19"/>
        <v>3.7674299744800233</v>
      </c>
      <c r="L428" s="7">
        <v>3.9590894094358302</v>
      </c>
      <c r="M428" s="7">
        <v>4.8732943469785601</v>
      </c>
      <c r="N428" s="7">
        <v>9.1652027801115104</v>
      </c>
      <c r="O428" s="7">
        <f t="shared" si="20"/>
        <v>5.9991955121753007</v>
      </c>
    </row>
    <row r="429" spans="1:15" x14ac:dyDescent="0.25">
      <c r="A429" s="5" t="s">
        <v>852</v>
      </c>
      <c r="B429" s="6" t="s">
        <v>853</v>
      </c>
      <c r="C429" s="5">
        <v>536</v>
      </c>
      <c r="D429" s="7">
        <v>3.76600552347477</v>
      </c>
      <c r="E429" s="7">
        <v>3.8819875776397499</v>
      </c>
      <c r="F429" s="7">
        <v>1.5656802880851699</v>
      </c>
      <c r="G429" s="7">
        <f t="shared" si="18"/>
        <v>3.0712244630665633</v>
      </c>
      <c r="H429" s="7">
        <v>4.1271151465125904</v>
      </c>
      <c r="I429" s="7">
        <v>1.53527289475704</v>
      </c>
      <c r="J429" s="7">
        <v>3.0404378230465201</v>
      </c>
      <c r="K429" s="7">
        <f t="shared" si="19"/>
        <v>2.9009419547720499</v>
      </c>
      <c r="L429" s="7">
        <v>0.659848234905972</v>
      </c>
      <c r="M429" s="7">
        <v>4.06107862248213</v>
      </c>
      <c r="N429" s="7">
        <v>2.2913006950278798</v>
      </c>
      <c r="O429" s="7">
        <f t="shared" si="20"/>
        <v>2.3374091841386608</v>
      </c>
    </row>
    <row r="430" spans="1:15" x14ac:dyDescent="0.25">
      <c r="A430" s="5" t="s">
        <v>854</v>
      </c>
      <c r="B430" s="6" t="s">
        <v>855</v>
      </c>
      <c r="C430" s="5">
        <v>1071</v>
      </c>
      <c r="D430" s="7">
        <v>3.76600552347477</v>
      </c>
      <c r="E430" s="7">
        <v>1.5527950310559</v>
      </c>
      <c r="F430" s="7">
        <v>1.5656802880851699</v>
      </c>
      <c r="G430" s="7">
        <f t="shared" si="18"/>
        <v>2.2948269475386134</v>
      </c>
      <c r="H430" s="7">
        <v>2.75141009767506</v>
      </c>
      <c r="I430" s="7">
        <v>1.53527289475704</v>
      </c>
      <c r="J430" s="7">
        <v>3.8005472788081498</v>
      </c>
      <c r="K430" s="7">
        <f t="shared" si="19"/>
        <v>2.6957434237467499</v>
      </c>
      <c r="L430" s="7">
        <v>3.2992411745298602</v>
      </c>
      <c r="M430" s="7">
        <v>1.62443144899285</v>
      </c>
      <c r="N430" s="7">
        <v>2.2913006950278798</v>
      </c>
      <c r="O430" s="7">
        <f t="shared" si="20"/>
        <v>2.4049911061835303</v>
      </c>
    </row>
    <row r="431" spans="1:15" x14ac:dyDescent="0.25">
      <c r="A431" s="5" t="s">
        <v>856</v>
      </c>
      <c r="B431" s="6" t="s">
        <v>857</v>
      </c>
      <c r="C431" s="5">
        <v>194</v>
      </c>
      <c r="D431" s="7">
        <v>3.76600552347477</v>
      </c>
      <c r="E431" s="7">
        <v>3.8819875776397499</v>
      </c>
      <c r="F431" s="7">
        <v>3.9142007202129299</v>
      </c>
      <c r="G431" s="7">
        <f t="shared" si="18"/>
        <v>3.8540646071091498</v>
      </c>
      <c r="H431" s="7">
        <v>6.1906727197688802</v>
      </c>
      <c r="I431" s="7">
        <v>3.8381822368926102</v>
      </c>
      <c r="J431" s="7">
        <v>3.8005472788081498</v>
      </c>
      <c r="K431" s="7">
        <f t="shared" si="19"/>
        <v>4.609800745156547</v>
      </c>
      <c r="L431" s="7">
        <v>5.2787858792477698</v>
      </c>
      <c r="M431" s="7">
        <v>5.6855100714749804</v>
      </c>
      <c r="N431" s="7">
        <v>6.1101351867410099</v>
      </c>
      <c r="O431" s="7">
        <f t="shared" si="20"/>
        <v>5.6914770458212542</v>
      </c>
    </row>
    <row r="432" spans="1:15" x14ac:dyDescent="0.25">
      <c r="A432" s="5" t="s">
        <v>858</v>
      </c>
      <c r="B432" s="6" t="s">
        <v>859</v>
      </c>
      <c r="C432" s="5">
        <v>543</v>
      </c>
      <c r="D432" s="7">
        <v>3.76600552347477</v>
      </c>
      <c r="E432" s="7">
        <v>3.1055900621118</v>
      </c>
      <c r="F432" s="7">
        <v>2.34852043212776</v>
      </c>
      <c r="G432" s="7">
        <f t="shared" si="18"/>
        <v>3.0733720059047767</v>
      </c>
      <c r="H432" s="7">
        <v>2.0635575732562899</v>
      </c>
      <c r="I432" s="7">
        <v>3.0705457895140902</v>
      </c>
      <c r="J432" s="7">
        <v>3.0404378230465201</v>
      </c>
      <c r="K432" s="7">
        <f t="shared" si="19"/>
        <v>2.7248470619389669</v>
      </c>
      <c r="L432" s="7">
        <v>3.9590894094358302</v>
      </c>
      <c r="M432" s="7">
        <v>2.4366471734892801</v>
      </c>
      <c r="N432" s="7">
        <v>0.76376689834262601</v>
      </c>
      <c r="O432" s="7">
        <f t="shared" si="20"/>
        <v>2.3865011604225788</v>
      </c>
    </row>
    <row r="433" spans="1:15" x14ac:dyDescent="0.25">
      <c r="A433" s="5" t="s">
        <v>860</v>
      </c>
      <c r="B433" s="6" t="s">
        <v>861</v>
      </c>
      <c r="C433" s="5">
        <v>775</v>
      </c>
      <c r="D433" s="7">
        <v>3.76600552347477</v>
      </c>
      <c r="E433" s="7">
        <v>1.5527950310559</v>
      </c>
      <c r="F433" s="7">
        <v>3.13136057617035</v>
      </c>
      <c r="G433" s="7">
        <f t="shared" si="18"/>
        <v>2.8167203769003399</v>
      </c>
      <c r="H433" s="7">
        <v>3.4392626220938198</v>
      </c>
      <c r="I433" s="7">
        <v>2.30290934213556</v>
      </c>
      <c r="J433" s="7">
        <v>3.0404378230465201</v>
      </c>
      <c r="K433" s="7">
        <f t="shared" si="19"/>
        <v>2.9275365957586335</v>
      </c>
      <c r="L433" s="7">
        <v>3.2992411745298602</v>
      </c>
      <c r="M433" s="7">
        <v>1.62443144899285</v>
      </c>
      <c r="N433" s="7">
        <v>2.2913006950278798</v>
      </c>
      <c r="O433" s="7">
        <f t="shared" si="20"/>
        <v>2.4049911061835303</v>
      </c>
    </row>
    <row r="434" spans="1:15" x14ac:dyDescent="0.25">
      <c r="A434" s="5" t="s">
        <v>862</v>
      </c>
      <c r="B434" s="6" t="s">
        <v>863</v>
      </c>
      <c r="C434" s="5">
        <v>157</v>
      </c>
      <c r="D434" s="7">
        <v>3.76600552347477</v>
      </c>
      <c r="E434" s="7">
        <v>6.9875776397515503</v>
      </c>
      <c r="F434" s="7">
        <v>7.0455612963832799</v>
      </c>
      <c r="G434" s="7">
        <f t="shared" si="18"/>
        <v>5.9330481532031998</v>
      </c>
      <c r="H434" s="7">
        <v>6.1906727197688802</v>
      </c>
      <c r="I434" s="7">
        <v>6.9087280264066901</v>
      </c>
      <c r="J434" s="7">
        <v>7.6010945576162996</v>
      </c>
      <c r="K434" s="7">
        <f t="shared" si="19"/>
        <v>6.9001651012639558</v>
      </c>
      <c r="L434" s="7">
        <v>2.6393929396238902</v>
      </c>
      <c r="M434" s="7">
        <v>8.1221572449642601</v>
      </c>
      <c r="N434" s="7">
        <v>8.4014358817688795</v>
      </c>
      <c r="O434" s="7">
        <f t="shared" si="20"/>
        <v>6.3876620221190095</v>
      </c>
    </row>
    <row r="435" spans="1:15" x14ac:dyDescent="0.25">
      <c r="A435" s="5" t="s">
        <v>864</v>
      </c>
      <c r="B435" s="6" t="s">
        <v>865</v>
      </c>
      <c r="C435" s="5">
        <v>397</v>
      </c>
      <c r="D435" s="7">
        <v>3.76600552347477</v>
      </c>
      <c r="E435" s="7">
        <v>3.1055900621118</v>
      </c>
      <c r="F435" s="7">
        <v>3.13136057617035</v>
      </c>
      <c r="G435" s="7">
        <f t="shared" si="18"/>
        <v>3.3343187205856402</v>
      </c>
      <c r="H435" s="7">
        <v>2.75141009767506</v>
      </c>
      <c r="I435" s="7">
        <v>1.53527289475704</v>
      </c>
      <c r="J435" s="7">
        <v>5.3207661903314101</v>
      </c>
      <c r="K435" s="7">
        <f t="shared" si="19"/>
        <v>3.2024830609211699</v>
      </c>
      <c r="L435" s="7">
        <v>1.97954470471791</v>
      </c>
      <c r="M435" s="7">
        <v>2.4366471734892801</v>
      </c>
      <c r="N435" s="7">
        <v>5.3463682883983799</v>
      </c>
      <c r="O435" s="7">
        <f t="shared" si="20"/>
        <v>3.2541867222018568</v>
      </c>
    </row>
    <row r="436" spans="1:15" x14ac:dyDescent="0.25">
      <c r="A436" s="5" t="s">
        <v>866</v>
      </c>
      <c r="B436" s="6" t="s">
        <v>867</v>
      </c>
      <c r="C436" s="5">
        <v>664</v>
      </c>
      <c r="D436" s="7">
        <v>3.76600552347477</v>
      </c>
      <c r="E436" s="7">
        <v>4.6583850931677002</v>
      </c>
      <c r="F436" s="7">
        <v>3.9142007202129299</v>
      </c>
      <c r="G436" s="7">
        <f t="shared" si="18"/>
        <v>4.1128637789517999</v>
      </c>
      <c r="H436" s="7">
        <v>2.75141009767506</v>
      </c>
      <c r="I436" s="7">
        <v>2.30290934213556</v>
      </c>
      <c r="J436" s="7">
        <v>3.0404378230465201</v>
      </c>
      <c r="K436" s="7">
        <f t="shared" si="19"/>
        <v>2.6982524209523802</v>
      </c>
      <c r="L436" s="7">
        <v>1.97954470471791</v>
      </c>
      <c r="M436" s="7">
        <v>2.4366471734892801</v>
      </c>
      <c r="N436" s="7">
        <v>2.2913006950278798</v>
      </c>
      <c r="O436" s="7">
        <f t="shared" si="20"/>
        <v>2.2358308577450234</v>
      </c>
    </row>
    <row r="437" spans="1:15" x14ac:dyDescent="0.25">
      <c r="A437" s="5" t="s">
        <v>868</v>
      </c>
      <c r="B437" s="6" t="s">
        <v>869</v>
      </c>
      <c r="C437" s="5">
        <v>226</v>
      </c>
      <c r="D437" s="7">
        <v>3.76600552347477</v>
      </c>
      <c r="E437" s="7">
        <v>1.5527950310559</v>
      </c>
      <c r="F437" s="7">
        <v>1.5656802880851699</v>
      </c>
      <c r="G437" s="7">
        <f t="shared" si="18"/>
        <v>2.2948269475386134</v>
      </c>
      <c r="H437" s="7">
        <v>2.75141009767506</v>
      </c>
      <c r="I437" s="7">
        <v>3.0705457895140902</v>
      </c>
      <c r="J437" s="7">
        <v>2.28032836728489</v>
      </c>
      <c r="K437" s="7">
        <f t="shared" si="19"/>
        <v>2.7007614181580131</v>
      </c>
      <c r="L437" s="7">
        <v>3.9590894094358302</v>
      </c>
      <c r="M437" s="7">
        <v>0.81221572449642598</v>
      </c>
      <c r="N437" s="7">
        <v>1.52753379668525</v>
      </c>
      <c r="O437" s="7">
        <f t="shared" si="20"/>
        <v>2.099612976872502</v>
      </c>
    </row>
    <row r="438" spans="1:15" x14ac:dyDescent="0.25">
      <c r="A438" s="5" t="s">
        <v>870</v>
      </c>
      <c r="B438" s="6" t="s">
        <v>871</v>
      </c>
      <c r="C438" s="5">
        <v>325</v>
      </c>
      <c r="D438" s="7">
        <v>3.76600552347477</v>
      </c>
      <c r="E438" s="7">
        <v>3.8819875776397499</v>
      </c>
      <c r="F438" s="7">
        <v>2.34852043212776</v>
      </c>
      <c r="G438" s="7">
        <f t="shared" si="18"/>
        <v>3.3321711777474263</v>
      </c>
      <c r="H438" s="7">
        <v>2.0635575732562899</v>
      </c>
      <c r="I438" s="7">
        <v>3.0705457895140902</v>
      </c>
      <c r="J438" s="7">
        <v>1.5202189115232601</v>
      </c>
      <c r="K438" s="7">
        <f t="shared" si="19"/>
        <v>2.2181074247645469</v>
      </c>
      <c r="L438" s="7">
        <v>2.6393929396238902</v>
      </c>
      <c r="M438" s="7">
        <v>1.62443144899285</v>
      </c>
      <c r="N438" s="7">
        <v>2.2913006950278798</v>
      </c>
      <c r="O438" s="7">
        <f t="shared" si="20"/>
        <v>2.185041694548207</v>
      </c>
    </row>
    <row r="439" spans="1:15" x14ac:dyDescent="0.25">
      <c r="A439" s="5" t="s">
        <v>872</v>
      </c>
      <c r="B439" s="6" t="s">
        <v>873</v>
      </c>
      <c r="C439" s="5">
        <v>402</v>
      </c>
      <c r="D439" s="7">
        <v>3.76600552347477</v>
      </c>
      <c r="E439" s="7">
        <v>3.1055900621118</v>
      </c>
      <c r="F439" s="7">
        <v>4.6970408642555199</v>
      </c>
      <c r="G439" s="7">
        <f t="shared" si="18"/>
        <v>3.8562121499473636</v>
      </c>
      <c r="H439" s="7">
        <v>2.75141009767506</v>
      </c>
      <c r="I439" s="7">
        <v>2.30290934213556</v>
      </c>
      <c r="J439" s="7">
        <v>2.28032836728489</v>
      </c>
      <c r="K439" s="7">
        <f t="shared" si="19"/>
        <v>2.4448826023651695</v>
      </c>
      <c r="L439" s="7">
        <v>3.9590894094358302</v>
      </c>
      <c r="M439" s="7">
        <v>3.2488628979856999</v>
      </c>
      <c r="N439" s="7">
        <v>2.2913006950278798</v>
      </c>
      <c r="O439" s="7">
        <f t="shared" si="20"/>
        <v>3.1664176674831368</v>
      </c>
    </row>
    <row r="440" spans="1:15" x14ac:dyDescent="0.25">
      <c r="A440" s="5" t="s">
        <v>874</v>
      </c>
      <c r="B440" s="6" t="s">
        <v>875</v>
      </c>
      <c r="C440" s="5">
        <v>505</v>
      </c>
      <c r="D440" s="7">
        <v>3.76600552347477</v>
      </c>
      <c r="E440" s="7">
        <v>5.4347826086956497</v>
      </c>
      <c r="F440" s="7">
        <v>6.2627211523406903</v>
      </c>
      <c r="G440" s="7">
        <f t="shared" si="18"/>
        <v>5.1545030948370369</v>
      </c>
      <c r="H440" s="7">
        <v>4.1271151465125904</v>
      </c>
      <c r="I440" s="7">
        <v>5.3734551316496502</v>
      </c>
      <c r="J440" s="7">
        <v>3.0404378230465201</v>
      </c>
      <c r="K440" s="7">
        <f t="shared" si="19"/>
        <v>4.1803360337362534</v>
      </c>
      <c r="L440" s="7">
        <v>3.2992411745298602</v>
      </c>
      <c r="M440" s="7">
        <v>5.6855100714749804</v>
      </c>
      <c r="N440" s="7">
        <v>7.6376689834262601</v>
      </c>
      <c r="O440" s="7">
        <f t="shared" si="20"/>
        <v>5.5408067431437003</v>
      </c>
    </row>
    <row r="441" spans="1:15" x14ac:dyDescent="0.25">
      <c r="A441" s="5" t="s">
        <v>876</v>
      </c>
      <c r="B441" s="6" t="s">
        <v>877</v>
      </c>
      <c r="C441" s="5">
        <v>1304</v>
      </c>
      <c r="D441" s="7">
        <v>3.76600552347477</v>
      </c>
      <c r="E441" s="7">
        <v>2.3291925465838501</v>
      </c>
      <c r="F441" s="7">
        <v>2.34852043212776</v>
      </c>
      <c r="G441" s="7">
        <f t="shared" si="18"/>
        <v>2.8145728340621265</v>
      </c>
      <c r="H441" s="7">
        <v>3.4392626220938198</v>
      </c>
      <c r="I441" s="7">
        <v>1.53527289475704</v>
      </c>
      <c r="J441" s="7">
        <v>4.5606567345697799</v>
      </c>
      <c r="K441" s="7">
        <f t="shared" si="19"/>
        <v>3.178397417140213</v>
      </c>
      <c r="L441" s="7">
        <v>1.31969646981194</v>
      </c>
      <c r="M441" s="7">
        <v>2.4366471734892801</v>
      </c>
      <c r="N441" s="7">
        <v>3.8188344917131301</v>
      </c>
      <c r="O441" s="7">
        <f t="shared" si="20"/>
        <v>2.5250593783381166</v>
      </c>
    </row>
    <row r="442" spans="1:15" x14ac:dyDescent="0.25">
      <c r="A442" s="5" t="s">
        <v>878</v>
      </c>
      <c r="B442" s="6" t="s">
        <v>879</v>
      </c>
      <c r="C442" s="5">
        <v>256</v>
      </c>
      <c r="D442" s="7">
        <v>3.76600552347477</v>
      </c>
      <c r="E442" s="7">
        <v>4.6583850931677002</v>
      </c>
      <c r="F442" s="7">
        <v>3.13136057617035</v>
      </c>
      <c r="G442" s="7">
        <f t="shared" si="18"/>
        <v>3.8519170642709395</v>
      </c>
      <c r="H442" s="7">
        <v>3.4392626220938198</v>
      </c>
      <c r="I442" s="7">
        <v>3.0705457895140902</v>
      </c>
      <c r="J442" s="7">
        <v>4.5606567345697799</v>
      </c>
      <c r="K442" s="7">
        <f t="shared" si="19"/>
        <v>3.6901550487258965</v>
      </c>
      <c r="L442" s="7">
        <v>3.9590894094358302</v>
      </c>
      <c r="M442" s="7">
        <v>4.06107862248213</v>
      </c>
      <c r="N442" s="7">
        <v>3.8188344917131301</v>
      </c>
      <c r="O442" s="7">
        <f t="shared" si="20"/>
        <v>3.9463341745436966</v>
      </c>
    </row>
    <row r="443" spans="1:15" x14ac:dyDescent="0.25">
      <c r="A443" s="5" t="s">
        <v>880</v>
      </c>
      <c r="B443" s="6" t="s">
        <v>881</v>
      </c>
      <c r="C443" s="5">
        <v>83</v>
      </c>
      <c r="D443" s="7">
        <v>3.76600552347477</v>
      </c>
      <c r="E443" s="7">
        <v>4.6583850931677002</v>
      </c>
      <c r="F443" s="7">
        <v>6.2627211523406903</v>
      </c>
      <c r="G443" s="7">
        <f t="shared" si="18"/>
        <v>4.8957039229943868</v>
      </c>
      <c r="H443" s="7">
        <v>4.8149676709313498</v>
      </c>
      <c r="I443" s="7">
        <v>6.9087280264066901</v>
      </c>
      <c r="J443" s="7">
        <v>7.6010945576162996</v>
      </c>
      <c r="K443" s="7">
        <f t="shared" si="19"/>
        <v>6.4415967516514465</v>
      </c>
      <c r="L443" s="7">
        <v>3.2992411745298602</v>
      </c>
      <c r="M443" s="7">
        <v>5.6855100714749804</v>
      </c>
      <c r="N443" s="7">
        <v>5.3463682883983799</v>
      </c>
      <c r="O443" s="7">
        <f t="shared" si="20"/>
        <v>4.7770398448010738</v>
      </c>
    </row>
    <row r="444" spans="1:15" x14ac:dyDescent="0.25">
      <c r="A444" s="5" t="s">
        <v>882</v>
      </c>
      <c r="B444" s="6" t="s">
        <v>883</v>
      </c>
      <c r="C444" s="5">
        <v>480</v>
      </c>
      <c r="D444" s="7">
        <v>3.76600552347477</v>
      </c>
      <c r="E444" s="7">
        <v>2.3291925465838501</v>
      </c>
      <c r="F444" s="7">
        <v>3.13136057617035</v>
      </c>
      <c r="G444" s="7">
        <f t="shared" si="18"/>
        <v>3.0755195487429901</v>
      </c>
      <c r="H444" s="7">
        <v>2.75141009767506</v>
      </c>
      <c r="I444" s="7">
        <v>3.0705457895140902</v>
      </c>
      <c r="J444" s="7">
        <v>3.0404378230465201</v>
      </c>
      <c r="K444" s="7">
        <f t="shared" si="19"/>
        <v>2.9541312367452233</v>
      </c>
      <c r="L444" s="7">
        <v>3.2992411745298602</v>
      </c>
      <c r="M444" s="7">
        <v>4.8732943469785601</v>
      </c>
      <c r="N444" s="7">
        <v>1.52753379668525</v>
      </c>
      <c r="O444" s="7">
        <f t="shared" si="20"/>
        <v>3.2333564393978897</v>
      </c>
    </row>
    <row r="445" spans="1:15" x14ac:dyDescent="0.25">
      <c r="A445" s="5" t="s">
        <v>884</v>
      </c>
      <c r="B445" s="6" t="s">
        <v>885</v>
      </c>
      <c r="C445" s="5">
        <v>204</v>
      </c>
      <c r="D445" s="7">
        <v>3.76600552347477</v>
      </c>
      <c r="E445" s="7">
        <v>2.3291925465838501</v>
      </c>
      <c r="F445" s="7">
        <v>2.34852043212776</v>
      </c>
      <c r="G445" s="7">
        <f t="shared" si="18"/>
        <v>2.8145728340621265</v>
      </c>
      <c r="H445" s="7">
        <v>2.75141009767506</v>
      </c>
      <c r="I445" s="7">
        <v>3.0705457895140902</v>
      </c>
      <c r="J445" s="7">
        <v>3.8005472788081498</v>
      </c>
      <c r="K445" s="7">
        <f t="shared" si="19"/>
        <v>3.207501055332433</v>
      </c>
      <c r="L445" s="7">
        <v>2.6393929396238902</v>
      </c>
      <c r="M445" s="7">
        <v>3.2488628979856999</v>
      </c>
      <c r="N445" s="7">
        <v>3.8188344917131301</v>
      </c>
      <c r="O445" s="7">
        <f t="shared" si="20"/>
        <v>3.2356967764409066</v>
      </c>
    </row>
    <row r="446" spans="1:15" x14ac:dyDescent="0.25">
      <c r="A446" s="5" t="s">
        <v>886</v>
      </c>
      <c r="B446" s="6" t="s">
        <v>887</v>
      </c>
      <c r="C446" s="5">
        <v>295</v>
      </c>
      <c r="D446" s="7">
        <v>3.76600552347477</v>
      </c>
      <c r="E446" s="7">
        <v>3.1055900621118</v>
      </c>
      <c r="F446" s="7">
        <v>3.13136057617035</v>
      </c>
      <c r="G446" s="7">
        <f t="shared" si="18"/>
        <v>3.3343187205856402</v>
      </c>
      <c r="H446" s="7">
        <v>1.37570504883753</v>
      </c>
      <c r="I446" s="7">
        <v>1.53527289475704</v>
      </c>
      <c r="J446" s="7">
        <v>0.76010945576163003</v>
      </c>
      <c r="K446" s="7">
        <f t="shared" si="19"/>
        <v>1.2236957997854001</v>
      </c>
      <c r="L446" s="7">
        <v>3.2992411745298602</v>
      </c>
      <c r="M446" s="7">
        <v>2.4366471734892801</v>
      </c>
      <c r="N446" s="7">
        <v>2.2913006950278798</v>
      </c>
      <c r="O446" s="7">
        <f t="shared" si="20"/>
        <v>2.6757296810156732</v>
      </c>
    </row>
    <row r="447" spans="1:15" x14ac:dyDescent="0.25">
      <c r="A447" s="5" t="s">
        <v>888</v>
      </c>
      <c r="B447" s="6" t="s">
        <v>889</v>
      </c>
      <c r="C447" s="5">
        <v>937</v>
      </c>
      <c r="D447" s="7">
        <v>3.76600552347477</v>
      </c>
      <c r="E447" s="7">
        <v>1.5527950310559</v>
      </c>
      <c r="F447" s="7">
        <v>3.9142007202129299</v>
      </c>
      <c r="G447" s="7">
        <f t="shared" si="18"/>
        <v>3.0776670915811999</v>
      </c>
      <c r="H447" s="7">
        <v>4.8149676709313498</v>
      </c>
      <c r="I447" s="7">
        <v>3.0705457895140902</v>
      </c>
      <c r="J447" s="7">
        <v>3.8005472788081498</v>
      </c>
      <c r="K447" s="7">
        <f t="shared" si="19"/>
        <v>3.8953535797511964</v>
      </c>
      <c r="L447" s="7">
        <v>2.6393929396238902</v>
      </c>
      <c r="M447" s="7">
        <v>4.8732943469785601</v>
      </c>
      <c r="N447" s="7">
        <v>6.1101351867410099</v>
      </c>
      <c r="O447" s="7">
        <f t="shared" si="20"/>
        <v>4.5409408244478202</v>
      </c>
    </row>
    <row r="448" spans="1:15" x14ac:dyDescent="0.25">
      <c r="A448" s="5" t="s">
        <v>890</v>
      </c>
      <c r="B448" s="6" t="s">
        <v>891</v>
      </c>
      <c r="C448" s="5">
        <v>114</v>
      </c>
      <c r="D448" s="7">
        <v>3.76600552347477</v>
      </c>
      <c r="E448" s="7">
        <v>2.3291925465838501</v>
      </c>
      <c r="F448" s="7">
        <v>1.5656802880851699</v>
      </c>
      <c r="G448" s="7">
        <f t="shared" si="18"/>
        <v>2.5536261193812635</v>
      </c>
      <c r="H448" s="7">
        <v>2.75141009767506</v>
      </c>
      <c r="I448" s="7">
        <v>0.76763644737852099</v>
      </c>
      <c r="J448" s="7">
        <v>2.28032836728489</v>
      </c>
      <c r="K448" s="7">
        <f t="shared" si="19"/>
        <v>1.9331249707794902</v>
      </c>
      <c r="L448" s="7">
        <v>3.9590894094358302</v>
      </c>
      <c r="M448" s="7">
        <v>0.81221572449642598</v>
      </c>
      <c r="N448" s="7">
        <v>1.52753379668525</v>
      </c>
      <c r="O448" s="7">
        <f t="shared" si="20"/>
        <v>2.099612976872502</v>
      </c>
    </row>
    <row r="449" spans="1:15" x14ac:dyDescent="0.25">
      <c r="A449" s="5" t="s">
        <v>892</v>
      </c>
      <c r="B449" s="6" t="s">
        <v>893</v>
      </c>
      <c r="C449" s="5">
        <v>160</v>
      </c>
      <c r="D449" s="7">
        <v>3.76600552347477</v>
      </c>
      <c r="E449" s="7">
        <v>3.8819875776397499</v>
      </c>
      <c r="F449" s="7">
        <v>2.34852043212776</v>
      </c>
      <c r="G449" s="7">
        <f t="shared" si="18"/>
        <v>3.3321711777474263</v>
      </c>
      <c r="H449" s="7">
        <v>4.1271151465125904</v>
      </c>
      <c r="I449" s="7">
        <v>3.8381822368926102</v>
      </c>
      <c r="J449" s="7">
        <v>6.0808756460930402</v>
      </c>
      <c r="K449" s="7">
        <f t="shared" si="19"/>
        <v>4.6820576764994142</v>
      </c>
      <c r="L449" s="7">
        <v>5.9386341141537402</v>
      </c>
      <c r="M449" s="7">
        <v>4.06107862248213</v>
      </c>
      <c r="N449" s="7">
        <v>3.8188344917131301</v>
      </c>
      <c r="O449" s="7">
        <f t="shared" si="20"/>
        <v>4.6061824094496666</v>
      </c>
    </row>
    <row r="450" spans="1:15" x14ac:dyDescent="0.25">
      <c r="A450" s="5" t="s">
        <v>894</v>
      </c>
      <c r="B450" s="6" t="s">
        <v>895</v>
      </c>
      <c r="C450" s="5">
        <v>232</v>
      </c>
      <c r="D450" s="7">
        <v>3.76600552347477</v>
      </c>
      <c r="E450" s="7">
        <v>2.3291925465838501</v>
      </c>
      <c r="F450" s="7">
        <v>1.5656802880851699</v>
      </c>
      <c r="G450" s="7">
        <f t="shared" si="18"/>
        <v>2.5536261193812635</v>
      </c>
      <c r="H450" s="7">
        <v>3.4392626220938198</v>
      </c>
      <c r="I450" s="7">
        <v>0.76763644737852099</v>
      </c>
      <c r="J450" s="7">
        <v>1.5202189115232601</v>
      </c>
      <c r="K450" s="7">
        <f t="shared" si="19"/>
        <v>1.9090393269985337</v>
      </c>
      <c r="L450" s="7">
        <v>3.9590894094358302</v>
      </c>
      <c r="M450" s="7">
        <v>2.4366471734892801</v>
      </c>
      <c r="N450" s="7">
        <v>2.2913006950278798</v>
      </c>
      <c r="O450" s="7">
        <f t="shared" si="20"/>
        <v>2.895679092650997</v>
      </c>
    </row>
    <row r="451" spans="1:15" x14ac:dyDescent="0.25">
      <c r="A451" s="5" t="s">
        <v>896</v>
      </c>
      <c r="B451" s="6" t="s">
        <v>897</v>
      </c>
      <c r="C451" s="5">
        <v>484</v>
      </c>
      <c r="D451" s="7">
        <v>3.76600552347477</v>
      </c>
      <c r="E451" s="7">
        <v>3.1055900621118</v>
      </c>
      <c r="F451" s="7">
        <v>6.2627211523406903</v>
      </c>
      <c r="G451" s="7">
        <f t="shared" si="18"/>
        <v>4.3781055793090866</v>
      </c>
      <c r="H451" s="7">
        <v>5.5028201953501199</v>
      </c>
      <c r="I451" s="7">
        <v>5.3734551316496502</v>
      </c>
      <c r="J451" s="7">
        <v>3.0404378230465201</v>
      </c>
      <c r="K451" s="7">
        <f t="shared" si="19"/>
        <v>4.6389043833487635</v>
      </c>
      <c r="L451" s="7">
        <v>1.31969646981194</v>
      </c>
      <c r="M451" s="7">
        <v>4.8732943469785601</v>
      </c>
      <c r="N451" s="7">
        <v>2.2913006950278798</v>
      </c>
      <c r="O451" s="7">
        <f t="shared" si="20"/>
        <v>2.8280971706061266</v>
      </c>
    </row>
    <row r="452" spans="1:15" x14ac:dyDescent="0.25">
      <c r="A452" s="5" t="s">
        <v>898</v>
      </c>
      <c r="B452" s="6" t="s">
        <v>899</v>
      </c>
      <c r="C452" s="5">
        <v>372</v>
      </c>
      <c r="D452" s="7">
        <v>3.76600552347477</v>
      </c>
      <c r="E452" s="7">
        <v>3.1055900621118</v>
      </c>
      <c r="F452" s="7">
        <v>2.34852043212776</v>
      </c>
      <c r="G452" s="7">
        <f t="shared" si="18"/>
        <v>3.0733720059047767</v>
      </c>
      <c r="H452" s="7">
        <v>2.0635575732562899</v>
      </c>
      <c r="I452" s="7">
        <v>1.53527289475704</v>
      </c>
      <c r="J452" s="7">
        <v>2.28032836728489</v>
      </c>
      <c r="K452" s="7">
        <f t="shared" si="19"/>
        <v>1.9597196117660733</v>
      </c>
      <c r="L452" s="7">
        <v>1.97954470471791</v>
      </c>
      <c r="M452" s="7">
        <v>1.62443144899285</v>
      </c>
      <c r="N452" s="7">
        <v>2.2913006950278798</v>
      </c>
      <c r="O452" s="7">
        <f t="shared" si="20"/>
        <v>1.9650922829128799</v>
      </c>
    </row>
    <row r="453" spans="1:15" x14ac:dyDescent="0.25">
      <c r="A453" s="5" t="s">
        <v>900</v>
      </c>
      <c r="B453" s="6" t="s">
        <v>901</v>
      </c>
      <c r="C453" s="5">
        <v>394</v>
      </c>
      <c r="D453" s="7">
        <v>3.76600552347477</v>
      </c>
      <c r="E453" s="7">
        <v>3.8819875776397499</v>
      </c>
      <c r="F453" s="7">
        <v>0.78284014404258695</v>
      </c>
      <c r="G453" s="7">
        <f t="shared" ref="G453:G516" si="21">AVERAGE(D453:F453)</f>
        <v>2.8102777483857024</v>
      </c>
      <c r="H453" s="7">
        <v>4.8149676709313498</v>
      </c>
      <c r="I453" s="7">
        <v>3.8381822368926102</v>
      </c>
      <c r="J453" s="7">
        <v>2.28032836728489</v>
      </c>
      <c r="K453" s="7">
        <f t="shared" ref="K453:K516" si="22">AVERAGE(H453:J453)</f>
        <v>3.6444927583696161</v>
      </c>
      <c r="L453" s="7">
        <v>5.2787858792477698</v>
      </c>
      <c r="M453" s="7">
        <v>0.81221572449642598</v>
      </c>
      <c r="N453" s="7">
        <v>3.0550675933705</v>
      </c>
      <c r="O453" s="7">
        <f t="shared" ref="O453:O516" si="23">AVERAGE(L453:N453)</f>
        <v>3.0486897323715652</v>
      </c>
    </row>
    <row r="454" spans="1:15" x14ac:dyDescent="0.25">
      <c r="A454" s="5" t="s">
        <v>902</v>
      </c>
      <c r="B454" s="6" t="s">
        <v>903</v>
      </c>
      <c r="C454" s="5">
        <v>249</v>
      </c>
      <c r="D454" s="7">
        <v>3.76600552347477</v>
      </c>
      <c r="E454" s="7">
        <v>1.5527950310559</v>
      </c>
      <c r="F454" s="7">
        <v>1.5656802880851699</v>
      </c>
      <c r="G454" s="7">
        <f t="shared" si="21"/>
        <v>2.2948269475386134</v>
      </c>
      <c r="H454" s="7">
        <v>2.75141009767506</v>
      </c>
      <c r="I454" s="7">
        <v>2.30290934213556</v>
      </c>
      <c r="J454" s="7">
        <v>2.28032836728489</v>
      </c>
      <c r="K454" s="7">
        <f t="shared" si="22"/>
        <v>2.4448826023651695</v>
      </c>
      <c r="L454" s="7">
        <v>2.6393929396238902</v>
      </c>
      <c r="M454" s="7">
        <v>0.81221572449642598</v>
      </c>
      <c r="N454" s="7">
        <v>0.76376689834262601</v>
      </c>
      <c r="O454" s="7">
        <f t="shared" si="23"/>
        <v>1.4051251874876474</v>
      </c>
    </row>
    <row r="455" spans="1:15" x14ac:dyDescent="0.25">
      <c r="A455" s="5" t="s">
        <v>904</v>
      </c>
      <c r="B455" s="6" t="s">
        <v>905</v>
      </c>
      <c r="C455" s="5">
        <v>603</v>
      </c>
      <c r="D455" s="7">
        <v>3.1383379362289698</v>
      </c>
      <c r="E455" s="7">
        <v>1.5527950310559</v>
      </c>
      <c r="F455" s="7">
        <v>0.78284014404258695</v>
      </c>
      <c r="G455" s="7">
        <f t="shared" si="21"/>
        <v>1.8246577037758189</v>
      </c>
      <c r="H455" s="7">
        <v>1.37570504883753</v>
      </c>
      <c r="I455" s="7">
        <v>2.30290934213556</v>
      </c>
      <c r="J455" s="7">
        <v>1.5202189115232601</v>
      </c>
      <c r="K455" s="7">
        <f t="shared" si="22"/>
        <v>1.7329444341654501</v>
      </c>
      <c r="L455" s="7">
        <v>1.31969646981194</v>
      </c>
      <c r="M455" s="7">
        <v>0.81221572449642598</v>
      </c>
      <c r="N455" s="7">
        <v>2.2913006950278798</v>
      </c>
      <c r="O455" s="7">
        <f t="shared" si="23"/>
        <v>1.4744042964454154</v>
      </c>
    </row>
    <row r="456" spans="1:15" x14ac:dyDescent="0.25">
      <c r="A456" s="5" t="s">
        <v>906</v>
      </c>
      <c r="B456" s="6" t="s">
        <v>907</v>
      </c>
      <c r="C456" s="5">
        <v>2671</v>
      </c>
      <c r="D456" s="7">
        <v>3.1383379362289698</v>
      </c>
      <c r="E456" s="7">
        <v>2.3291925465838501</v>
      </c>
      <c r="F456" s="7">
        <v>2.34852043212776</v>
      </c>
      <c r="G456" s="7">
        <f t="shared" si="21"/>
        <v>2.6053503049801932</v>
      </c>
      <c r="H456" s="7">
        <v>8.2542302930251807</v>
      </c>
      <c r="I456" s="7">
        <v>3.0705457895140902</v>
      </c>
      <c r="J456" s="7">
        <v>2.28032836728489</v>
      </c>
      <c r="K456" s="7">
        <f t="shared" si="22"/>
        <v>4.5350348166080536</v>
      </c>
      <c r="L456" s="7">
        <v>5.9386341141537402</v>
      </c>
      <c r="M456" s="7">
        <v>5.6855100714749804</v>
      </c>
      <c r="N456" s="7">
        <v>5.3463682883983799</v>
      </c>
      <c r="O456" s="7">
        <f t="shared" si="23"/>
        <v>5.6568374913423662</v>
      </c>
    </row>
    <row r="457" spans="1:15" x14ac:dyDescent="0.25">
      <c r="A457" s="5" t="s">
        <v>908</v>
      </c>
      <c r="B457" s="6" t="s">
        <v>909</v>
      </c>
      <c r="C457" s="5">
        <v>224</v>
      </c>
      <c r="D457" s="7">
        <v>3.1383379362289698</v>
      </c>
      <c r="E457" s="7">
        <v>2.3291925465838501</v>
      </c>
      <c r="F457" s="7">
        <v>3.13136057617035</v>
      </c>
      <c r="G457" s="7">
        <f t="shared" si="21"/>
        <v>2.8662970196610567</v>
      </c>
      <c r="H457" s="7">
        <v>2.0635575732562899</v>
      </c>
      <c r="I457" s="7">
        <v>4.6058186842711297</v>
      </c>
      <c r="J457" s="7">
        <v>3.0404378230465201</v>
      </c>
      <c r="K457" s="7">
        <f t="shared" si="22"/>
        <v>3.2366046935246469</v>
      </c>
      <c r="L457" s="7">
        <v>4.6189376443418002</v>
      </c>
      <c r="M457" s="7">
        <v>2.4366471734892801</v>
      </c>
      <c r="N457" s="7">
        <v>3.0550675933705</v>
      </c>
      <c r="O457" s="7">
        <f t="shared" si="23"/>
        <v>3.3702174704005272</v>
      </c>
    </row>
    <row r="458" spans="1:15" x14ac:dyDescent="0.25">
      <c r="A458" s="5" t="s">
        <v>910</v>
      </c>
      <c r="B458" s="6" t="s">
        <v>911</v>
      </c>
      <c r="C458" s="5">
        <v>521</v>
      </c>
      <c r="D458" s="7">
        <v>3.1383379362289698</v>
      </c>
      <c r="E458" s="7">
        <v>0.77639751552795</v>
      </c>
      <c r="F458" s="7">
        <v>3.13136057617035</v>
      </c>
      <c r="G458" s="7">
        <f t="shared" si="21"/>
        <v>2.3486986759757564</v>
      </c>
      <c r="H458" s="7">
        <v>2.75141009767506</v>
      </c>
      <c r="I458" s="7">
        <v>2.30290934213556</v>
      </c>
      <c r="J458" s="7">
        <v>2.28032836728489</v>
      </c>
      <c r="K458" s="7">
        <f t="shared" si="22"/>
        <v>2.4448826023651695</v>
      </c>
      <c r="L458" s="7">
        <v>2.6393929396238902</v>
      </c>
      <c r="M458" s="7">
        <v>1.62443144899285</v>
      </c>
      <c r="N458" s="7">
        <v>4.5826013900557596</v>
      </c>
      <c r="O458" s="7">
        <f t="shared" si="23"/>
        <v>2.9488085928908334</v>
      </c>
    </row>
    <row r="459" spans="1:15" x14ac:dyDescent="0.25">
      <c r="A459" s="5" t="s">
        <v>912</v>
      </c>
      <c r="B459" s="6" t="s">
        <v>913</v>
      </c>
      <c r="C459" s="5">
        <v>245</v>
      </c>
      <c r="D459" s="7">
        <v>3.1383379362289698</v>
      </c>
      <c r="E459" s="7">
        <v>3.1055900621118</v>
      </c>
      <c r="F459" s="7">
        <v>2.34852043212776</v>
      </c>
      <c r="G459" s="7">
        <f t="shared" si="21"/>
        <v>2.8641494768228433</v>
      </c>
      <c r="H459" s="7">
        <v>2.0635575732562899</v>
      </c>
      <c r="I459" s="7">
        <v>0.76763644737852099</v>
      </c>
      <c r="J459" s="7">
        <v>1.5202189115232601</v>
      </c>
      <c r="K459" s="7">
        <f t="shared" si="22"/>
        <v>1.4504709773860236</v>
      </c>
      <c r="L459" s="7">
        <v>3.9590894094358302</v>
      </c>
      <c r="M459" s="7">
        <v>2.4366471734892801</v>
      </c>
      <c r="N459" s="7">
        <v>0.76376689834262601</v>
      </c>
      <c r="O459" s="7">
        <f t="shared" si="23"/>
        <v>2.3865011604225788</v>
      </c>
    </row>
    <row r="460" spans="1:15" x14ac:dyDescent="0.25">
      <c r="A460" s="5" t="s">
        <v>914</v>
      </c>
      <c r="B460" s="6" t="s">
        <v>915</v>
      </c>
      <c r="C460" s="5">
        <v>302</v>
      </c>
      <c r="D460" s="7">
        <v>3.1383379362289698</v>
      </c>
      <c r="E460" s="7">
        <v>4.6583850931677002</v>
      </c>
      <c r="F460" s="7">
        <v>2.34852043212776</v>
      </c>
      <c r="G460" s="7">
        <f t="shared" si="21"/>
        <v>3.3817478205081435</v>
      </c>
      <c r="H460" s="7">
        <v>0.68785252441876499</v>
      </c>
      <c r="I460" s="7">
        <v>3.0705457895140902</v>
      </c>
      <c r="J460" s="7">
        <v>2.28032836728489</v>
      </c>
      <c r="K460" s="7">
        <f t="shared" si="22"/>
        <v>2.0129088937392488</v>
      </c>
      <c r="L460" s="7">
        <v>1.97954470471791</v>
      </c>
      <c r="M460" s="7">
        <v>1.62443144899285</v>
      </c>
      <c r="N460" s="7">
        <v>2.2913006950278798</v>
      </c>
      <c r="O460" s="7">
        <f t="shared" si="23"/>
        <v>1.9650922829128799</v>
      </c>
    </row>
    <row r="461" spans="1:15" x14ac:dyDescent="0.25">
      <c r="A461" s="5" t="s">
        <v>916</v>
      </c>
      <c r="B461" s="6" t="s">
        <v>917</v>
      </c>
      <c r="C461" s="5">
        <v>530</v>
      </c>
      <c r="D461" s="7">
        <v>3.1383379362289698</v>
      </c>
      <c r="E461" s="7">
        <v>2.3291925465838501</v>
      </c>
      <c r="F461" s="7">
        <v>3.9142007202129299</v>
      </c>
      <c r="G461" s="7">
        <f t="shared" si="21"/>
        <v>3.1272437343419166</v>
      </c>
      <c r="H461" s="7">
        <v>3.4392626220938198</v>
      </c>
      <c r="I461" s="7">
        <v>3.8381822368926102</v>
      </c>
      <c r="J461" s="7">
        <v>1.5202189115232601</v>
      </c>
      <c r="K461" s="7">
        <f t="shared" si="22"/>
        <v>2.9325545901698966</v>
      </c>
      <c r="L461" s="7">
        <v>1.97954470471791</v>
      </c>
      <c r="M461" s="7">
        <v>3.2488628979856999</v>
      </c>
      <c r="N461" s="7">
        <v>3.0550675933705</v>
      </c>
      <c r="O461" s="7">
        <f t="shared" si="23"/>
        <v>2.7611583986913701</v>
      </c>
    </row>
    <row r="462" spans="1:15" x14ac:dyDescent="0.25">
      <c r="A462" s="5" t="s">
        <v>918</v>
      </c>
      <c r="B462" s="6" t="s">
        <v>919</v>
      </c>
      <c r="C462" s="5">
        <v>257</v>
      </c>
      <c r="D462" s="7">
        <v>3.1383379362289698</v>
      </c>
      <c r="E462" s="7">
        <v>2.3291925465838501</v>
      </c>
      <c r="F462" s="7">
        <v>2.34852043212776</v>
      </c>
      <c r="G462" s="7">
        <f t="shared" si="21"/>
        <v>2.6053503049801932</v>
      </c>
      <c r="H462" s="7">
        <v>1.37570504883753</v>
      </c>
      <c r="I462" s="7">
        <v>3.0705457895140902</v>
      </c>
      <c r="J462" s="7">
        <v>2.28032836728489</v>
      </c>
      <c r="K462" s="7">
        <f t="shared" si="22"/>
        <v>2.2421930685455034</v>
      </c>
      <c r="L462" s="7">
        <v>1.97954470471791</v>
      </c>
      <c r="M462" s="7">
        <v>2.4366471734892801</v>
      </c>
      <c r="N462" s="7">
        <v>3.0550675933705</v>
      </c>
      <c r="O462" s="7">
        <f t="shared" si="23"/>
        <v>2.4904198238592303</v>
      </c>
    </row>
    <row r="463" spans="1:15" x14ac:dyDescent="0.25">
      <c r="A463" s="5" t="s">
        <v>920</v>
      </c>
      <c r="B463" s="6" t="s">
        <v>921</v>
      </c>
      <c r="C463" s="5">
        <v>289</v>
      </c>
      <c r="D463" s="7">
        <v>3.1383379362289698</v>
      </c>
      <c r="E463" s="7">
        <v>1.5527950310559</v>
      </c>
      <c r="F463" s="7">
        <v>2.34852043212776</v>
      </c>
      <c r="G463" s="7">
        <f t="shared" si="21"/>
        <v>2.346551133137543</v>
      </c>
      <c r="H463" s="7">
        <v>2.75141009767506</v>
      </c>
      <c r="I463" s="7">
        <v>2.30290934213556</v>
      </c>
      <c r="J463" s="7">
        <v>2.28032836728489</v>
      </c>
      <c r="K463" s="7">
        <f t="shared" si="22"/>
        <v>2.4448826023651695</v>
      </c>
      <c r="L463" s="7">
        <v>2.6393929396238902</v>
      </c>
      <c r="M463" s="7">
        <v>0.81221572449642598</v>
      </c>
      <c r="N463" s="7">
        <v>1.52753379668525</v>
      </c>
      <c r="O463" s="7">
        <f t="shared" si="23"/>
        <v>1.6597141536018556</v>
      </c>
    </row>
    <row r="464" spans="1:15" x14ac:dyDescent="0.25">
      <c r="A464" s="5" t="s">
        <v>922</v>
      </c>
      <c r="B464" s="6" t="s">
        <v>923</v>
      </c>
      <c r="C464" s="5">
        <v>210</v>
      </c>
      <c r="D464" s="7">
        <v>3.1383379362289698</v>
      </c>
      <c r="E464" s="7">
        <v>6.2111801242236</v>
      </c>
      <c r="F464" s="7">
        <v>4.6970408642555199</v>
      </c>
      <c r="G464" s="7">
        <f t="shared" si="21"/>
        <v>4.6821863082360302</v>
      </c>
      <c r="H464" s="7">
        <v>6.1906727197688802</v>
      </c>
      <c r="I464" s="7">
        <v>5.3734551316496502</v>
      </c>
      <c r="J464" s="7">
        <v>6.8409851018546703</v>
      </c>
      <c r="K464" s="7">
        <f t="shared" si="22"/>
        <v>6.1350376510910669</v>
      </c>
      <c r="L464" s="7">
        <v>5.9386341141537402</v>
      </c>
      <c r="M464" s="7">
        <v>8.9343729694606893</v>
      </c>
      <c r="N464" s="7">
        <v>7.6376689834262601</v>
      </c>
      <c r="O464" s="7">
        <f t="shared" si="23"/>
        <v>7.5035586890135626</v>
      </c>
    </row>
    <row r="465" spans="1:15" x14ac:dyDescent="0.25">
      <c r="A465" s="5" t="s">
        <v>924</v>
      </c>
      <c r="B465" s="6" t="s">
        <v>925</v>
      </c>
      <c r="C465" s="5">
        <v>198</v>
      </c>
      <c r="D465" s="7">
        <v>3.1383379362289698</v>
      </c>
      <c r="E465" s="7">
        <v>2.3291925465838501</v>
      </c>
      <c r="F465" s="7">
        <v>0.78284014404258695</v>
      </c>
      <c r="G465" s="7">
        <f t="shared" si="21"/>
        <v>2.0834568756184688</v>
      </c>
      <c r="H465" s="7">
        <v>2.0635575732562899</v>
      </c>
      <c r="I465" s="7">
        <v>0.76763644737852099</v>
      </c>
      <c r="J465" s="7">
        <v>0.76010945576163003</v>
      </c>
      <c r="K465" s="7">
        <f t="shared" si="22"/>
        <v>1.1971011587988136</v>
      </c>
      <c r="L465" s="7">
        <v>3.2992411745298602</v>
      </c>
      <c r="M465" s="7">
        <v>1.62443144899285</v>
      </c>
      <c r="N465" s="7">
        <v>2.2913006950278798</v>
      </c>
      <c r="O465" s="7">
        <f t="shared" si="23"/>
        <v>2.4049911061835303</v>
      </c>
    </row>
    <row r="466" spans="1:15" x14ac:dyDescent="0.25">
      <c r="A466" s="5" t="s">
        <v>926</v>
      </c>
      <c r="B466" s="6" t="s">
        <v>927</v>
      </c>
      <c r="C466" s="5">
        <v>226</v>
      </c>
      <c r="D466" s="7">
        <v>3.1383379362289698</v>
      </c>
      <c r="E466" s="7">
        <v>1.5527950310559</v>
      </c>
      <c r="F466" s="7">
        <v>2.34852043212776</v>
      </c>
      <c r="G466" s="7">
        <f t="shared" si="21"/>
        <v>2.346551133137543</v>
      </c>
      <c r="H466" s="7">
        <v>2.75141009767506</v>
      </c>
      <c r="I466" s="7">
        <v>3.8381822368926102</v>
      </c>
      <c r="J466" s="7">
        <v>3.8005472788081498</v>
      </c>
      <c r="K466" s="7">
        <f t="shared" si="22"/>
        <v>3.463379871125273</v>
      </c>
      <c r="L466" s="7">
        <v>3.2992411745298602</v>
      </c>
      <c r="M466" s="7">
        <v>3.2488628979856999</v>
      </c>
      <c r="N466" s="7">
        <v>2.2913006950278798</v>
      </c>
      <c r="O466" s="7">
        <f t="shared" si="23"/>
        <v>2.9464682558478135</v>
      </c>
    </row>
    <row r="467" spans="1:15" x14ac:dyDescent="0.25">
      <c r="A467" s="5" t="s">
        <v>928</v>
      </c>
      <c r="B467" s="6" t="s">
        <v>929</v>
      </c>
      <c r="C467" s="5">
        <v>223</v>
      </c>
      <c r="D467" s="7">
        <v>3.1383379362289698</v>
      </c>
      <c r="E467" s="7">
        <v>9.3167701863354004</v>
      </c>
      <c r="F467" s="7">
        <v>10.176921872553599</v>
      </c>
      <c r="G467" s="7">
        <f t="shared" si="21"/>
        <v>7.5440099983726556</v>
      </c>
      <c r="H467" s="7">
        <v>8.9420828174439393</v>
      </c>
      <c r="I467" s="7">
        <v>8.4440009211637399</v>
      </c>
      <c r="J467" s="7">
        <v>11.4016418364244</v>
      </c>
      <c r="K467" s="7">
        <f t="shared" si="22"/>
        <v>9.5959085250106941</v>
      </c>
      <c r="L467" s="7">
        <v>4.6189376443418002</v>
      </c>
      <c r="M467" s="7">
        <v>8.9343729694606893</v>
      </c>
      <c r="N467" s="7">
        <v>8.4014358817688795</v>
      </c>
      <c r="O467" s="7">
        <f t="shared" si="23"/>
        <v>7.3182488318571233</v>
      </c>
    </row>
    <row r="468" spans="1:15" x14ac:dyDescent="0.25">
      <c r="A468" s="5" t="s">
        <v>930</v>
      </c>
      <c r="B468" s="6" t="s">
        <v>931</v>
      </c>
      <c r="C468" s="5">
        <v>168</v>
      </c>
      <c r="D468" s="7">
        <v>3.1383379362289698</v>
      </c>
      <c r="E468" s="7">
        <v>1.5527950310559</v>
      </c>
      <c r="F468" s="7">
        <v>2.34852043212776</v>
      </c>
      <c r="G468" s="7">
        <f t="shared" si="21"/>
        <v>2.346551133137543</v>
      </c>
      <c r="H468" s="7">
        <v>3.4392626220938198</v>
      </c>
      <c r="I468" s="7">
        <v>2.30290934213556</v>
      </c>
      <c r="J468" s="7">
        <v>1.5202189115232601</v>
      </c>
      <c r="K468" s="7">
        <f t="shared" si="22"/>
        <v>2.4207969585842135</v>
      </c>
      <c r="L468" s="7">
        <v>1.97954470471791</v>
      </c>
      <c r="M468" s="7">
        <v>1.62443144899285</v>
      </c>
      <c r="N468" s="7">
        <v>2.2913006950278798</v>
      </c>
      <c r="O468" s="7">
        <f t="shared" si="23"/>
        <v>1.9650922829128799</v>
      </c>
    </row>
    <row r="469" spans="1:15" x14ac:dyDescent="0.25">
      <c r="A469" s="5" t="s">
        <v>932</v>
      </c>
      <c r="B469" s="6" t="s">
        <v>933</v>
      </c>
      <c r="C469" s="5">
        <v>191</v>
      </c>
      <c r="D469" s="7">
        <v>3.1383379362289698</v>
      </c>
      <c r="E469" s="7">
        <v>5.4347826086956497</v>
      </c>
      <c r="F469" s="7">
        <v>3.13136057617035</v>
      </c>
      <c r="G469" s="7">
        <f t="shared" si="21"/>
        <v>3.9014937070316567</v>
      </c>
      <c r="H469" s="7">
        <v>3.4392626220938198</v>
      </c>
      <c r="I469" s="7">
        <v>3.0705457895140902</v>
      </c>
      <c r="J469" s="7">
        <v>4.5606567345697799</v>
      </c>
      <c r="K469" s="7">
        <f t="shared" si="22"/>
        <v>3.6901550487258965</v>
      </c>
      <c r="L469" s="7">
        <v>4.6189376443418002</v>
      </c>
      <c r="M469" s="7">
        <v>3.2488628979856999</v>
      </c>
      <c r="N469" s="7">
        <v>3.8188344917131301</v>
      </c>
      <c r="O469" s="7">
        <f t="shared" si="23"/>
        <v>3.895545011346877</v>
      </c>
    </row>
    <row r="470" spans="1:15" x14ac:dyDescent="0.25">
      <c r="A470" s="5" t="s">
        <v>934</v>
      </c>
      <c r="B470" s="6" t="s">
        <v>935</v>
      </c>
      <c r="C470" s="5">
        <v>147</v>
      </c>
      <c r="D470" s="7">
        <v>3.1383379362289698</v>
      </c>
      <c r="E470" s="7">
        <v>3.1055900621118</v>
      </c>
      <c r="F470" s="7">
        <v>1.5656802880851699</v>
      </c>
      <c r="G470" s="7">
        <f t="shared" si="21"/>
        <v>2.6032027621419798</v>
      </c>
      <c r="H470" s="7">
        <v>4.1271151465125904</v>
      </c>
      <c r="I470" s="7">
        <v>3.0705457895140902</v>
      </c>
      <c r="J470" s="7">
        <v>3.0404378230465201</v>
      </c>
      <c r="K470" s="7">
        <f t="shared" si="22"/>
        <v>3.4126995863577338</v>
      </c>
      <c r="L470" s="7">
        <v>2.6393929396238902</v>
      </c>
      <c r="M470" s="7">
        <v>2.4366471734892801</v>
      </c>
      <c r="N470" s="7">
        <v>2.2913006950278798</v>
      </c>
      <c r="O470" s="7">
        <f t="shared" si="23"/>
        <v>2.4557802693803499</v>
      </c>
    </row>
    <row r="471" spans="1:15" x14ac:dyDescent="0.25">
      <c r="A471" s="5" t="s">
        <v>936</v>
      </c>
      <c r="B471" s="6" t="s">
        <v>937</v>
      </c>
      <c r="C471" s="5">
        <v>136</v>
      </c>
      <c r="D471" s="7">
        <v>3.1383379362289698</v>
      </c>
      <c r="E471" s="7">
        <v>5.4347826086956497</v>
      </c>
      <c r="F471" s="7">
        <v>4.6970408642555199</v>
      </c>
      <c r="G471" s="7">
        <f t="shared" si="21"/>
        <v>4.4233871363933801</v>
      </c>
      <c r="H471" s="7">
        <v>6.1906727197688802</v>
      </c>
      <c r="I471" s="7">
        <v>5.3734551316496502</v>
      </c>
      <c r="J471" s="7">
        <v>5.3207661903314101</v>
      </c>
      <c r="K471" s="7">
        <f t="shared" si="22"/>
        <v>5.6282980139166456</v>
      </c>
      <c r="L471" s="7">
        <v>4.6189376443418002</v>
      </c>
      <c r="M471" s="7">
        <v>5.6855100714749804</v>
      </c>
      <c r="N471" s="7">
        <v>5.3463682883983799</v>
      </c>
      <c r="O471" s="7">
        <f t="shared" si="23"/>
        <v>5.2169386680717205</v>
      </c>
    </row>
    <row r="472" spans="1:15" x14ac:dyDescent="0.25">
      <c r="A472" s="5" t="s">
        <v>938</v>
      </c>
      <c r="B472" s="6" t="s">
        <v>939</v>
      </c>
      <c r="C472" s="5">
        <v>156</v>
      </c>
      <c r="D472" s="7">
        <v>3.1383379362289698</v>
      </c>
      <c r="E472" s="7">
        <v>3.8819875776397499</v>
      </c>
      <c r="F472" s="7">
        <v>6.2627211523406903</v>
      </c>
      <c r="G472" s="7">
        <f t="shared" si="21"/>
        <v>4.4276822220698033</v>
      </c>
      <c r="H472" s="7">
        <v>3.4392626220938198</v>
      </c>
      <c r="I472" s="7">
        <v>4.6058186842711297</v>
      </c>
      <c r="J472" s="7">
        <v>5.3207661903314101</v>
      </c>
      <c r="K472" s="7">
        <f t="shared" si="22"/>
        <v>4.4552824988987867</v>
      </c>
      <c r="L472" s="7">
        <v>1.97954470471791</v>
      </c>
      <c r="M472" s="7">
        <v>6.4977257959714096</v>
      </c>
      <c r="N472" s="7">
        <v>3.8188344917131301</v>
      </c>
      <c r="O472" s="7">
        <f t="shared" si="23"/>
        <v>4.0987016641341496</v>
      </c>
    </row>
    <row r="473" spans="1:15" x14ac:dyDescent="0.25">
      <c r="A473" s="5" t="s">
        <v>940</v>
      </c>
      <c r="B473" s="6" t="s">
        <v>941</v>
      </c>
      <c r="C473" s="5">
        <v>115</v>
      </c>
      <c r="D473" s="7">
        <v>3.1383379362289698</v>
      </c>
      <c r="E473" s="7">
        <v>4.6583850931677002</v>
      </c>
      <c r="F473" s="7">
        <v>5.4798810082981104</v>
      </c>
      <c r="G473" s="7">
        <f t="shared" si="21"/>
        <v>4.4255346792315935</v>
      </c>
      <c r="H473" s="7">
        <v>4.8149676709313498</v>
      </c>
      <c r="I473" s="7">
        <v>7.6763644737852204</v>
      </c>
      <c r="J473" s="7">
        <v>6.8409851018546703</v>
      </c>
      <c r="K473" s="7">
        <f t="shared" si="22"/>
        <v>6.4441057488570799</v>
      </c>
      <c r="L473" s="7">
        <v>3.2992411745298602</v>
      </c>
      <c r="M473" s="7">
        <v>7.3099415204678397</v>
      </c>
      <c r="N473" s="7">
        <v>6.8739020850836301</v>
      </c>
      <c r="O473" s="7">
        <f t="shared" si="23"/>
        <v>5.8276949266937761</v>
      </c>
    </row>
    <row r="474" spans="1:15" x14ac:dyDescent="0.25">
      <c r="A474" s="5" t="s">
        <v>942</v>
      </c>
      <c r="B474" s="6" t="s">
        <v>943</v>
      </c>
      <c r="C474" s="5">
        <v>340</v>
      </c>
      <c r="D474" s="7">
        <v>3.1383379362289698</v>
      </c>
      <c r="E474" s="7">
        <v>2.3291925465838501</v>
      </c>
      <c r="F474" s="7">
        <v>3.9142007202129299</v>
      </c>
      <c r="G474" s="7">
        <f t="shared" si="21"/>
        <v>3.1272437343419166</v>
      </c>
      <c r="H474" s="7">
        <v>5.5028201953501199</v>
      </c>
      <c r="I474" s="7">
        <v>3.8381822368926102</v>
      </c>
      <c r="J474" s="7">
        <v>2.28032836728489</v>
      </c>
      <c r="K474" s="7">
        <f t="shared" si="22"/>
        <v>3.8737769331758733</v>
      </c>
      <c r="L474" s="7">
        <v>3.9590894094358302</v>
      </c>
      <c r="M474" s="7">
        <v>0.81221572449642598</v>
      </c>
      <c r="N474" s="7">
        <v>3.8188344917131301</v>
      </c>
      <c r="O474" s="7">
        <f t="shared" si="23"/>
        <v>2.8633798752151289</v>
      </c>
    </row>
    <row r="475" spans="1:15" x14ac:dyDescent="0.25">
      <c r="A475" s="5" t="s">
        <v>944</v>
      </c>
      <c r="B475" s="6" t="s">
        <v>945</v>
      </c>
      <c r="C475" s="5">
        <v>693</v>
      </c>
      <c r="D475" s="7">
        <v>3.1383379362289698</v>
      </c>
      <c r="E475" s="7">
        <v>0.77639751552795</v>
      </c>
      <c r="F475" s="7">
        <v>3.13136057617035</v>
      </c>
      <c r="G475" s="7">
        <f t="shared" si="21"/>
        <v>2.3486986759757564</v>
      </c>
      <c r="H475" s="7">
        <v>2.75141009767506</v>
      </c>
      <c r="I475" s="7">
        <v>3.0705457895140902</v>
      </c>
      <c r="J475" s="7">
        <v>2.28032836728489</v>
      </c>
      <c r="K475" s="7">
        <f t="shared" si="22"/>
        <v>2.7007614181580131</v>
      </c>
      <c r="L475" s="7">
        <v>1.97954470471791</v>
      </c>
      <c r="M475" s="7">
        <v>5.6855100714749804</v>
      </c>
      <c r="N475" s="7">
        <v>3.0550675933705</v>
      </c>
      <c r="O475" s="7">
        <f t="shared" si="23"/>
        <v>3.5733741231877971</v>
      </c>
    </row>
    <row r="476" spans="1:15" x14ac:dyDescent="0.25">
      <c r="A476" s="5" t="s">
        <v>946</v>
      </c>
      <c r="B476" s="6" t="s">
        <v>947</v>
      </c>
      <c r="C476" s="5">
        <v>546</v>
      </c>
      <c r="D476" s="7">
        <v>3.1383379362289698</v>
      </c>
      <c r="E476" s="7">
        <v>2.3291925465838501</v>
      </c>
      <c r="F476" s="7">
        <v>2.34852043212776</v>
      </c>
      <c r="G476" s="7">
        <f t="shared" si="21"/>
        <v>2.6053503049801932</v>
      </c>
      <c r="H476" s="7">
        <v>1.37570504883753</v>
      </c>
      <c r="I476" s="7">
        <v>3.0705457895140902</v>
      </c>
      <c r="J476" s="7">
        <v>1.5202189115232601</v>
      </c>
      <c r="K476" s="7">
        <f t="shared" si="22"/>
        <v>1.9888232499582934</v>
      </c>
      <c r="L476" s="7">
        <v>1.97954470471791</v>
      </c>
      <c r="M476" s="7">
        <v>1.62443144899285</v>
      </c>
      <c r="N476" s="7">
        <v>1.52753379668525</v>
      </c>
      <c r="O476" s="7">
        <f t="shared" si="23"/>
        <v>1.7105033167986701</v>
      </c>
    </row>
    <row r="477" spans="1:15" x14ac:dyDescent="0.25">
      <c r="A477" s="5" t="s">
        <v>948</v>
      </c>
      <c r="B477" s="6" t="s">
        <v>949</v>
      </c>
      <c r="C477" s="5">
        <v>238</v>
      </c>
      <c r="D477" s="7">
        <v>3.1383379362289698</v>
      </c>
      <c r="E477" s="7">
        <v>3.1055900621118</v>
      </c>
      <c r="F477" s="7">
        <v>4.6970408642555199</v>
      </c>
      <c r="G477" s="7">
        <f t="shared" si="21"/>
        <v>3.6469896208654298</v>
      </c>
      <c r="H477" s="7">
        <v>2.75141009767506</v>
      </c>
      <c r="I477" s="7">
        <v>3.8381822368926102</v>
      </c>
      <c r="J477" s="7">
        <v>3.8005472788081498</v>
      </c>
      <c r="K477" s="7">
        <f t="shared" si="22"/>
        <v>3.463379871125273</v>
      </c>
      <c r="L477" s="7">
        <v>3.9590894094358302</v>
      </c>
      <c r="M477" s="7">
        <v>3.2488628979856999</v>
      </c>
      <c r="N477" s="7">
        <v>3.8188344917131301</v>
      </c>
      <c r="O477" s="7">
        <f t="shared" si="23"/>
        <v>3.6755955997115533</v>
      </c>
    </row>
    <row r="478" spans="1:15" x14ac:dyDescent="0.25">
      <c r="A478" s="5" t="s">
        <v>950</v>
      </c>
      <c r="B478" s="6" t="s">
        <v>951</v>
      </c>
      <c r="C478" s="5">
        <v>379</v>
      </c>
      <c r="D478" s="7">
        <v>3.1383379362289698</v>
      </c>
      <c r="E478" s="7">
        <v>3.8819875776397499</v>
      </c>
      <c r="F478" s="7">
        <v>3.13136057617035</v>
      </c>
      <c r="G478" s="7">
        <f t="shared" si="21"/>
        <v>3.3838953633463564</v>
      </c>
      <c r="H478" s="7">
        <v>3.4392626220938198</v>
      </c>
      <c r="I478" s="7">
        <v>3.0705457895140902</v>
      </c>
      <c r="J478" s="7">
        <v>3.0404378230465201</v>
      </c>
      <c r="K478" s="7">
        <f t="shared" si="22"/>
        <v>3.183415411551477</v>
      </c>
      <c r="L478" s="7">
        <v>3.2992411745298602</v>
      </c>
      <c r="M478" s="7">
        <v>4.06107862248213</v>
      </c>
      <c r="N478" s="7">
        <v>3.8188344917131301</v>
      </c>
      <c r="O478" s="7">
        <f t="shared" si="23"/>
        <v>3.7263847629083737</v>
      </c>
    </row>
    <row r="479" spans="1:15" x14ac:dyDescent="0.25">
      <c r="A479" s="5" t="s">
        <v>952</v>
      </c>
      <c r="B479" s="6" t="s">
        <v>953</v>
      </c>
      <c r="C479" s="5">
        <v>263</v>
      </c>
      <c r="D479" s="7">
        <v>3.1383379362289698</v>
      </c>
      <c r="E479" s="7">
        <v>6.9875776397515503</v>
      </c>
      <c r="F479" s="7">
        <v>5.4798810082981104</v>
      </c>
      <c r="G479" s="7">
        <f t="shared" si="21"/>
        <v>5.2019321947595438</v>
      </c>
      <c r="H479" s="7">
        <v>4.1271151465125904</v>
      </c>
      <c r="I479" s="7">
        <v>3.8381822368926102</v>
      </c>
      <c r="J479" s="7">
        <v>3.8005472788081498</v>
      </c>
      <c r="K479" s="7">
        <f t="shared" si="22"/>
        <v>3.9219482207377836</v>
      </c>
      <c r="L479" s="7">
        <v>3.2992411745298602</v>
      </c>
      <c r="M479" s="7">
        <v>4.06107862248213</v>
      </c>
      <c r="N479" s="7">
        <v>3.0550675933705</v>
      </c>
      <c r="O479" s="7">
        <f t="shared" si="23"/>
        <v>3.4717957967941633</v>
      </c>
    </row>
    <row r="480" spans="1:15" x14ac:dyDescent="0.25">
      <c r="A480" s="5" t="s">
        <v>954</v>
      </c>
      <c r="B480" s="6" t="s">
        <v>955</v>
      </c>
      <c r="C480" s="5">
        <v>1010</v>
      </c>
      <c r="D480" s="7">
        <v>3.1383379362289698</v>
      </c>
      <c r="E480" s="7">
        <v>2.3291925465838501</v>
      </c>
      <c r="F480" s="7">
        <v>0.78284014404258695</v>
      </c>
      <c r="G480" s="7">
        <f t="shared" si="21"/>
        <v>2.0834568756184688</v>
      </c>
      <c r="H480" s="7">
        <v>3.4392626220938198</v>
      </c>
      <c r="I480" s="7">
        <v>3.8381822368926102</v>
      </c>
      <c r="J480" s="7">
        <v>3.0404378230465201</v>
      </c>
      <c r="K480" s="7">
        <f t="shared" si="22"/>
        <v>3.4392942273443166</v>
      </c>
      <c r="L480" s="7">
        <v>6.5984823490597204</v>
      </c>
      <c r="M480" s="7">
        <v>1.62443144899285</v>
      </c>
      <c r="N480" s="7">
        <v>5.3463682883983799</v>
      </c>
      <c r="O480" s="7">
        <f t="shared" si="23"/>
        <v>4.5230940288169839</v>
      </c>
    </row>
    <row r="481" spans="1:15" x14ac:dyDescent="0.25">
      <c r="A481" s="5" t="s">
        <v>956</v>
      </c>
      <c r="B481" s="6" t="s">
        <v>957</v>
      </c>
      <c r="C481" s="5">
        <v>1551</v>
      </c>
      <c r="D481" s="7">
        <v>3.1383379362289698</v>
      </c>
      <c r="E481" s="7">
        <v>1.5527950310559</v>
      </c>
      <c r="F481" s="7">
        <v>2.34852043212776</v>
      </c>
      <c r="G481" s="7">
        <f t="shared" si="21"/>
        <v>2.346551133137543</v>
      </c>
      <c r="H481" s="7">
        <v>1.37570504883753</v>
      </c>
      <c r="I481" s="7">
        <v>3.0705457895140902</v>
      </c>
      <c r="J481" s="7">
        <v>2.28032836728489</v>
      </c>
      <c r="K481" s="7">
        <f t="shared" si="22"/>
        <v>2.2421930685455034</v>
      </c>
      <c r="L481" s="7">
        <v>3.9590894094358302</v>
      </c>
      <c r="M481" s="7">
        <v>1.62443144899285</v>
      </c>
      <c r="N481" s="7">
        <v>3.0550675933705</v>
      </c>
      <c r="O481" s="7">
        <f t="shared" si="23"/>
        <v>2.8795294839330601</v>
      </c>
    </row>
    <row r="482" spans="1:15" x14ac:dyDescent="0.25">
      <c r="A482" s="5" t="s">
        <v>958</v>
      </c>
      <c r="B482" s="6" t="s">
        <v>959</v>
      </c>
      <c r="C482" s="5">
        <v>44</v>
      </c>
      <c r="D482" s="7">
        <v>3.1383379362289698</v>
      </c>
      <c r="E482" s="7">
        <v>3.1055900621118</v>
      </c>
      <c r="F482" s="7">
        <v>3.9142007202129299</v>
      </c>
      <c r="G482" s="7">
        <f t="shared" si="21"/>
        <v>3.3860429061845667</v>
      </c>
      <c r="H482" s="7">
        <v>2.0635575732562899</v>
      </c>
      <c r="I482" s="7">
        <v>3.8381822368926102</v>
      </c>
      <c r="J482" s="7">
        <v>4.5606567345697799</v>
      </c>
      <c r="K482" s="7">
        <f t="shared" si="22"/>
        <v>3.4874655149062264</v>
      </c>
      <c r="L482" s="7">
        <v>4.6189376443418002</v>
      </c>
      <c r="M482" s="7">
        <v>2.4366471734892801</v>
      </c>
      <c r="N482" s="7">
        <v>3.8188344917131301</v>
      </c>
      <c r="O482" s="7">
        <f t="shared" si="23"/>
        <v>3.6248064365147368</v>
      </c>
    </row>
    <row r="483" spans="1:15" x14ac:dyDescent="0.25">
      <c r="A483" s="5" t="s">
        <v>960</v>
      </c>
      <c r="B483" s="6" t="s">
        <v>961</v>
      </c>
      <c r="C483" s="5">
        <v>424</v>
      </c>
      <c r="D483" s="7">
        <v>3.1383379362289698</v>
      </c>
      <c r="E483" s="7">
        <v>3.1055900621118</v>
      </c>
      <c r="F483" s="7">
        <v>1.5656802880851699</v>
      </c>
      <c r="G483" s="7">
        <f t="shared" si="21"/>
        <v>2.6032027621419798</v>
      </c>
      <c r="H483" s="7">
        <v>2.0635575732562899</v>
      </c>
      <c r="I483" s="7">
        <v>3.8381822368926102</v>
      </c>
      <c r="J483" s="7">
        <v>0.76010945576163003</v>
      </c>
      <c r="K483" s="7">
        <f t="shared" si="22"/>
        <v>2.2206164219701767</v>
      </c>
      <c r="L483" s="7">
        <v>2.6393929396238902</v>
      </c>
      <c r="M483" s="7">
        <v>3.2488628979856999</v>
      </c>
      <c r="N483" s="7">
        <v>0.76376689834262601</v>
      </c>
      <c r="O483" s="7">
        <f t="shared" si="23"/>
        <v>2.2173409119840719</v>
      </c>
    </row>
    <row r="484" spans="1:15" x14ac:dyDescent="0.25">
      <c r="A484" s="5" t="s">
        <v>962</v>
      </c>
      <c r="B484" s="6" t="s">
        <v>963</v>
      </c>
      <c r="C484" s="5">
        <v>338</v>
      </c>
      <c r="D484" s="7">
        <v>3.1383379362289698</v>
      </c>
      <c r="E484" s="7">
        <v>1.5527950310559</v>
      </c>
      <c r="F484" s="7">
        <v>1.5656802880851699</v>
      </c>
      <c r="G484" s="7">
        <f t="shared" si="21"/>
        <v>2.0856044184566795</v>
      </c>
      <c r="H484" s="7">
        <v>0.68785252441876499</v>
      </c>
      <c r="I484" s="7">
        <v>1.53527289475704</v>
      </c>
      <c r="J484" s="7">
        <v>1.5202189115232601</v>
      </c>
      <c r="K484" s="7">
        <f t="shared" si="22"/>
        <v>1.247781443566355</v>
      </c>
      <c r="L484" s="7">
        <v>3.2992411745298602</v>
      </c>
      <c r="M484" s="7">
        <v>1.62443144899285</v>
      </c>
      <c r="N484" s="7">
        <v>1.52753379668525</v>
      </c>
      <c r="O484" s="7">
        <f t="shared" si="23"/>
        <v>2.1504021400693203</v>
      </c>
    </row>
    <row r="485" spans="1:15" x14ac:dyDescent="0.25">
      <c r="A485" s="5" t="s">
        <v>964</v>
      </c>
      <c r="B485" s="6" t="s">
        <v>965</v>
      </c>
      <c r="C485" s="5">
        <v>1091</v>
      </c>
      <c r="D485" s="7">
        <v>3.1383379362289698</v>
      </c>
      <c r="E485" s="7">
        <v>3.1055900621118</v>
      </c>
      <c r="F485" s="7">
        <v>4.6970408642555199</v>
      </c>
      <c r="G485" s="7">
        <f t="shared" si="21"/>
        <v>3.6469896208654298</v>
      </c>
      <c r="H485" s="7">
        <v>2.75141009767506</v>
      </c>
      <c r="I485" s="7">
        <v>5.3734551316496502</v>
      </c>
      <c r="J485" s="7">
        <v>3.8005472788081498</v>
      </c>
      <c r="K485" s="7">
        <f t="shared" si="22"/>
        <v>3.9751375027109535</v>
      </c>
      <c r="L485" s="7">
        <v>3.9590894094358302</v>
      </c>
      <c r="M485" s="7">
        <v>4.06107862248213</v>
      </c>
      <c r="N485" s="7">
        <v>6.1101351867410099</v>
      </c>
      <c r="O485" s="7">
        <f t="shared" si="23"/>
        <v>4.7101010728863235</v>
      </c>
    </row>
    <row r="486" spans="1:15" x14ac:dyDescent="0.25">
      <c r="A486" s="5" t="s">
        <v>966</v>
      </c>
      <c r="B486" s="6" t="s">
        <v>967</v>
      </c>
      <c r="C486" s="5">
        <v>99</v>
      </c>
      <c r="D486" s="7">
        <v>3.1383379362289698</v>
      </c>
      <c r="E486" s="7">
        <v>5.4347826086956497</v>
      </c>
      <c r="F486" s="7">
        <v>3.9142007202129299</v>
      </c>
      <c r="G486" s="7">
        <f t="shared" si="21"/>
        <v>4.1624404217125166</v>
      </c>
      <c r="H486" s="7">
        <v>4.1271151465125904</v>
      </c>
      <c r="I486" s="7">
        <v>4.6058186842711297</v>
      </c>
      <c r="J486" s="7">
        <v>5.3207661903314101</v>
      </c>
      <c r="K486" s="7">
        <f t="shared" si="22"/>
        <v>4.6845666737050431</v>
      </c>
      <c r="L486" s="7">
        <v>5.2787858792477698</v>
      </c>
      <c r="M486" s="7">
        <v>4.8732943469785601</v>
      </c>
      <c r="N486" s="7">
        <v>4.5826013900557596</v>
      </c>
      <c r="O486" s="7">
        <f t="shared" si="23"/>
        <v>4.9115605387606962</v>
      </c>
    </row>
    <row r="487" spans="1:15" x14ac:dyDescent="0.25">
      <c r="A487" s="5" t="s">
        <v>968</v>
      </c>
      <c r="B487" s="6" t="s">
        <v>969</v>
      </c>
      <c r="C487" s="5">
        <v>283</v>
      </c>
      <c r="D487" s="7">
        <v>3.1383379362289698</v>
      </c>
      <c r="E487" s="7">
        <v>1.5527950310559</v>
      </c>
      <c r="F487" s="7">
        <v>4.6970408642555199</v>
      </c>
      <c r="G487" s="7">
        <f t="shared" si="21"/>
        <v>3.1293912771801295</v>
      </c>
      <c r="H487" s="7">
        <v>2.75141009767506</v>
      </c>
      <c r="I487" s="7">
        <v>4.6058186842711297</v>
      </c>
      <c r="J487" s="7">
        <v>4.5606567345697799</v>
      </c>
      <c r="K487" s="7">
        <f t="shared" si="22"/>
        <v>3.9726285055053232</v>
      </c>
      <c r="L487" s="7">
        <v>3.2992411745298602</v>
      </c>
      <c r="M487" s="7">
        <v>5.6855100714749804</v>
      </c>
      <c r="N487" s="7">
        <v>6.1101351867410099</v>
      </c>
      <c r="O487" s="7">
        <f t="shared" si="23"/>
        <v>5.0316288109152838</v>
      </c>
    </row>
    <row r="488" spans="1:15" x14ac:dyDescent="0.25">
      <c r="A488" s="5" t="s">
        <v>970</v>
      </c>
      <c r="B488" s="6" t="s">
        <v>971</v>
      </c>
      <c r="C488" s="5">
        <v>244</v>
      </c>
      <c r="D488" s="7">
        <v>3.1383379362289698</v>
      </c>
      <c r="E488" s="7">
        <v>2.3291925465838501</v>
      </c>
      <c r="F488" s="7">
        <v>3.13136057617035</v>
      </c>
      <c r="G488" s="7">
        <f t="shared" si="21"/>
        <v>2.8662970196610567</v>
      </c>
      <c r="H488" s="7">
        <v>5.5028201953501199</v>
      </c>
      <c r="I488" s="7">
        <v>4.6058186842711297</v>
      </c>
      <c r="J488" s="7">
        <v>4.5606567345697799</v>
      </c>
      <c r="K488" s="7">
        <f t="shared" si="22"/>
        <v>4.8897652047303426</v>
      </c>
      <c r="L488" s="7">
        <v>3.2992411745298602</v>
      </c>
      <c r="M488" s="7">
        <v>4.06107862248213</v>
      </c>
      <c r="N488" s="7">
        <v>3.0550675933705</v>
      </c>
      <c r="O488" s="7">
        <f t="shared" si="23"/>
        <v>3.4717957967941633</v>
      </c>
    </row>
    <row r="489" spans="1:15" x14ac:dyDescent="0.25">
      <c r="A489" s="5" t="s">
        <v>972</v>
      </c>
      <c r="B489" s="6" t="s">
        <v>973</v>
      </c>
      <c r="C489" s="5">
        <v>370</v>
      </c>
      <c r="D489" s="7">
        <v>3.1383379362289698</v>
      </c>
      <c r="E489" s="7">
        <v>0.77639751552795</v>
      </c>
      <c r="F489" s="7">
        <v>0.78284014404258695</v>
      </c>
      <c r="G489" s="7">
        <f t="shared" si="21"/>
        <v>1.5658585319331688</v>
      </c>
      <c r="H489" s="7">
        <v>2.0635575732562899</v>
      </c>
      <c r="I489" s="7">
        <v>2.30290934213556</v>
      </c>
      <c r="J489" s="7">
        <v>3.8005472788081498</v>
      </c>
      <c r="K489" s="7">
        <f t="shared" si="22"/>
        <v>2.7223380647333335</v>
      </c>
      <c r="L489" s="7">
        <v>2.6393929396238902</v>
      </c>
      <c r="M489" s="7">
        <v>4.8732943469785601</v>
      </c>
      <c r="N489" s="7">
        <v>4.5826013900557596</v>
      </c>
      <c r="O489" s="7">
        <f t="shared" si="23"/>
        <v>4.0317628922194038</v>
      </c>
    </row>
    <row r="490" spans="1:15" x14ac:dyDescent="0.25">
      <c r="A490" s="5" t="s">
        <v>974</v>
      </c>
      <c r="B490" s="6" t="s">
        <v>975</v>
      </c>
      <c r="C490" s="5">
        <v>519</v>
      </c>
      <c r="D490" s="7">
        <v>3.1383379362289698</v>
      </c>
      <c r="E490" s="7">
        <v>0.77639751552795</v>
      </c>
      <c r="F490" s="7">
        <v>1.5656802880851699</v>
      </c>
      <c r="G490" s="7">
        <f t="shared" si="21"/>
        <v>1.8268052466140299</v>
      </c>
      <c r="H490" s="7">
        <v>0.68785252441876499</v>
      </c>
      <c r="I490" s="7">
        <v>0.76763644737852099</v>
      </c>
      <c r="J490" s="7">
        <v>2.28032836728489</v>
      </c>
      <c r="K490" s="7">
        <f t="shared" si="22"/>
        <v>1.2452724463607254</v>
      </c>
      <c r="L490" s="7">
        <v>0.659848234905972</v>
      </c>
      <c r="M490" s="7">
        <v>1.62443144899285</v>
      </c>
      <c r="N490" s="7">
        <v>1.52753379668525</v>
      </c>
      <c r="O490" s="7">
        <f t="shared" si="23"/>
        <v>1.2706044935280241</v>
      </c>
    </row>
    <row r="491" spans="1:15" x14ac:dyDescent="0.25">
      <c r="A491" s="5" t="s">
        <v>976</v>
      </c>
      <c r="B491" s="6" t="s">
        <v>977</v>
      </c>
      <c r="C491" s="5">
        <v>396</v>
      </c>
      <c r="D491" s="7">
        <v>3.1383379362289698</v>
      </c>
      <c r="E491" s="7">
        <v>3.8819875776397499</v>
      </c>
      <c r="F491" s="7">
        <v>3.13136057617035</v>
      </c>
      <c r="G491" s="7">
        <f t="shared" si="21"/>
        <v>3.3838953633463564</v>
      </c>
      <c r="H491" s="7">
        <v>3.4392626220938198</v>
      </c>
      <c r="I491" s="7">
        <v>1.53527289475704</v>
      </c>
      <c r="J491" s="7">
        <v>3.0404378230465201</v>
      </c>
      <c r="K491" s="7">
        <f t="shared" si="22"/>
        <v>2.6716577799657935</v>
      </c>
      <c r="L491" s="7">
        <v>3.2992411745298602</v>
      </c>
      <c r="M491" s="7">
        <v>3.2488628979856999</v>
      </c>
      <c r="N491" s="7">
        <v>3.0550675933705</v>
      </c>
      <c r="O491" s="7">
        <f t="shared" si="23"/>
        <v>3.2010572219620204</v>
      </c>
    </row>
    <row r="492" spans="1:15" x14ac:dyDescent="0.25">
      <c r="A492" s="5" t="s">
        <v>978</v>
      </c>
      <c r="B492" s="6" t="s">
        <v>979</v>
      </c>
      <c r="C492" s="5">
        <v>208</v>
      </c>
      <c r="D492" s="7">
        <v>3.1383379362289698</v>
      </c>
      <c r="E492" s="7">
        <v>3.8819875776397499</v>
      </c>
      <c r="F492" s="7">
        <v>3.9142007202129299</v>
      </c>
      <c r="G492" s="7">
        <f t="shared" si="21"/>
        <v>3.6448420780272168</v>
      </c>
      <c r="H492" s="7">
        <v>2.0635575732562899</v>
      </c>
      <c r="I492" s="7">
        <v>0.76763644737852099</v>
      </c>
      <c r="J492" s="7">
        <v>3.8005472788081498</v>
      </c>
      <c r="K492" s="7">
        <f t="shared" si="22"/>
        <v>2.2105804331476535</v>
      </c>
      <c r="L492" s="7">
        <v>3.9590894094358302</v>
      </c>
      <c r="M492" s="7">
        <v>4.06107862248213</v>
      </c>
      <c r="N492" s="7">
        <v>3.8188344917131301</v>
      </c>
      <c r="O492" s="7">
        <f t="shared" si="23"/>
        <v>3.9463341745436966</v>
      </c>
    </row>
    <row r="493" spans="1:15" x14ac:dyDescent="0.25">
      <c r="A493" s="5" t="s">
        <v>980</v>
      </c>
      <c r="B493" s="6" t="s">
        <v>981</v>
      </c>
      <c r="C493" s="5">
        <v>663</v>
      </c>
      <c r="D493" s="7">
        <v>3.1383379362289698</v>
      </c>
      <c r="E493" s="7">
        <v>5.4347826086956497</v>
      </c>
      <c r="F493" s="7">
        <v>6.2627211523406903</v>
      </c>
      <c r="G493" s="7">
        <f t="shared" si="21"/>
        <v>4.9452805657551036</v>
      </c>
      <c r="H493" s="7">
        <v>4.1271151465125904</v>
      </c>
      <c r="I493" s="7">
        <v>3.0705457895140902</v>
      </c>
      <c r="J493" s="7">
        <v>3.0404378230465201</v>
      </c>
      <c r="K493" s="7">
        <f t="shared" si="22"/>
        <v>3.4126995863577338</v>
      </c>
      <c r="L493" s="7">
        <v>1.97954470471791</v>
      </c>
      <c r="M493" s="7">
        <v>1.62443144899285</v>
      </c>
      <c r="N493" s="7">
        <v>0.76376689834262601</v>
      </c>
      <c r="O493" s="7">
        <f t="shared" si="23"/>
        <v>1.4559143506844621</v>
      </c>
    </row>
    <row r="494" spans="1:15" x14ac:dyDescent="0.25">
      <c r="A494" s="5" t="s">
        <v>982</v>
      </c>
      <c r="B494" s="6" t="s">
        <v>983</v>
      </c>
      <c r="C494" s="5">
        <v>70</v>
      </c>
      <c r="D494" s="7">
        <v>3.1383379362289698</v>
      </c>
      <c r="E494" s="7">
        <v>3.1055900621118</v>
      </c>
      <c r="F494" s="7">
        <v>6.2627211523406903</v>
      </c>
      <c r="G494" s="7">
        <f t="shared" si="21"/>
        <v>4.1688830502271532</v>
      </c>
      <c r="H494" s="7">
        <v>4.1271151465125904</v>
      </c>
      <c r="I494" s="7">
        <v>4.6058186842711297</v>
      </c>
      <c r="J494" s="7">
        <v>3.0404378230465201</v>
      </c>
      <c r="K494" s="7">
        <f t="shared" si="22"/>
        <v>3.9244572179434134</v>
      </c>
      <c r="L494" s="7">
        <v>3.9590894094358302</v>
      </c>
      <c r="M494" s="7">
        <v>3.2488628979856999</v>
      </c>
      <c r="N494" s="7">
        <v>5.3463682883983799</v>
      </c>
      <c r="O494" s="7">
        <f t="shared" si="23"/>
        <v>4.1847735319399701</v>
      </c>
    </row>
    <row r="495" spans="1:15" x14ac:dyDescent="0.25">
      <c r="A495" s="5" t="s">
        <v>984</v>
      </c>
      <c r="B495" s="6" t="s">
        <v>985</v>
      </c>
      <c r="C495" s="5">
        <v>325</v>
      </c>
      <c r="D495" s="7">
        <v>3.1383379362289698</v>
      </c>
      <c r="E495" s="7">
        <v>6.2111801242236</v>
      </c>
      <c r="F495" s="7">
        <v>2.34852043212776</v>
      </c>
      <c r="G495" s="7">
        <f t="shared" si="21"/>
        <v>3.8993461641934437</v>
      </c>
      <c r="H495" s="7">
        <v>2.0635575732562899</v>
      </c>
      <c r="I495" s="7">
        <v>3.0705457895140902</v>
      </c>
      <c r="J495" s="7">
        <v>3.8005472788081498</v>
      </c>
      <c r="K495" s="7">
        <f t="shared" si="22"/>
        <v>2.9782168805261766</v>
      </c>
      <c r="L495" s="7">
        <v>3.2992411745298602</v>
      </c>
      <c r="M495" s="7">
        <v>4.8732943469785601</v>
      </c>
      <c r="N495" s="7">
        <v>3.0550675933705</v>
      </c>
      <c r="O495" s="7">
        <f t="shared" si="23"/>
        <v>3.7425343716263071</v>
      </c>
    </row>
    <row r="496" spans="1:15" x14ac:dyDescent="0.25">
      <c r="A496" s="5" t="s">
        <v>986</v>
      </c>
      <c r="B496" s="6" t="s">
        <v>987</v>
      </c>
      <c r="C496" s="5">
        <v>392</v>
      </c>
      <c r="D496" s="7">
        <v>3.1383379362289698</v>
      </c>
      <c r="E496" s="7">
        <v>4.6583850931677002</v>
      </c>
      <c r="F496" s="7">
        <v>3.9142007202129299</v>
      </c>
      <c r="G496" s="7">
        <f t="shared" si="21"/>
        <v>3.9036412498698669</v>
      </c>
      <c r="H496" s="7">
        <v>6.1906727197688802</v>
      </c>
      <c r="I496" s="7">
        <v>4.6058186842711297</v>
      </c>
      <c r="J496" s="7">
        <v>3.8005472788081498</v>
      </c>
      <c r="K496" s="7">
        <f t="shared" si="22"/>
        <v>4.8656795609493866</v>
      </c>
      <c r="L496" s="7">
        <v>4.6189376443418002</v>
      </c>
      <c r="M496" s="7">
        <v>4.8732943469785601</v>
      </c>
      <c r="N496" s="7">
        <v>3.0550675933705</v>
      </c>
      <c r="O496" s="7">
        <f t="shared" si="23"/>
        <v>4.1824331948969533</v>
      </c>
    </row>
    <row r="497" spans="1:15" x14ac:dyDescent="0.25">
      <c r="A497" s="5" t="s">
        <v>988</v>
      </c>
      <c r="B497" s="6" t="s">
        <v>989</v>
      </c>
      <c r="C497" s="5">
        <v>228</v>
      </c>
      <c r="D497" s="7">
        <v>3.1383379362289698</v>
      </c>
      <c r="E497" s="7">
        <v>3.8819875776397499</v>
      </c>
      <c r="F497" s="7">
        <v>4.6970408642555199</v>
      </c>
      <c r="G497" s="7">
        <f t="shared" si="21"/>
        <v>3.9057887927080799</v>
      </c>
      <c r="H497" s="7">
        <v>4.8149676709313498</v>
      </c>
      <c r="I497" s="7">
        <v>3.8381822368926102</v>
      </c>
      <c r="J497" s="7">
        <v>6.8409851018546703</v>
      </c>
      <c r="K497" s="7">
        <f t="shared" si="22"/>
        <v>5.1647116698928768</v>
      </c>
      <c r="L497" s="7">
        <v>3.9590894094358302</v>
      </c>
      <c r="M497" s="7">
        <v>7.3099415204678397</v>
      </c>
      <c r="N497" s="7">
        <v>5.3463682883983799</v>
      </c>
      <c r="O497" s="7">
        <f t="shared" si="23"/>
        <v>5.5384664061006825</v>
      </c>
    </row>
    <row r="498" spans="1:15" x14ac:dyDescent="0.25">
      <c r="A498" s="5" t="s">
        <v>990</v>
      </c>
      <c r="B498" s="6" t="s">
        <v>991</v>
      </c>
      <c r="C498" s="5">
        <v>638</v>
      </c>
      <c r="D498" s="7">
        <v>3.1383379362289698</v>
      </c>
      <c r="E498" s="7">
        <v>3.8819875776397499</v>
      </c>
      <c r="F498" s="7">
        <v>0.78284014404258695</v>
      </c>
      <c r="G498" s="7">
        <f t="shared" si="21"/>
        <v>2.601055219303769</v>
      </c>
      <c r="H498" s="7">
        <v>4.8149676709313498</v>
      </c>
      <c r="I498" s="7">
        <v>2.30290934213556</v>
      </c>
      <c r="J498" s="7">
        <v>3.0404378230465201</v>
      </c>
      <c r="K498" s="7">
        <f t="shared" si="22"/>
        <v>3.3861049453711431</v>
      </c>
      <c r="L498" s="7">
        <v>2.6393929396238902</v>
      </c>
      <c r="M498" s="7">
        <v>3.2488628979856999</v>
      </c>
      <c r="N498" s="7">
        <v>3.0550675933705</v>
      </c>
      <c r="O498" s="7">
        <f t="shared" si="23"/>
        <v>2.9811078103266966</v>
      </c>
    </row>
    <row r="499" spans="1:15" x14ac:dyDescent="0.25">
      <c r="A499" s="5" t="s">
        <v>992</v>
      </c>
      <c r="B499" s="6" t="s">
        <v>993</v>
      </c>
      <c r="C499" s="5">
        <v>248</v>
      </c>
      <c r="D499" s="7">
        <v>3.1383379362289698</v>
      </c>
      <c r="E499" s="7">
        <v>4.6583850931677002</v>
      </c>
      <c r="F499" s="7">
        <v>3.9142007202129299</v>
      </c>
      <c r="G499" s="7">
        <f t="shared" si="21"/>
        <v>3.9036412498698669</v>
      </c>
      <c r="H499" s="7">
        <v>3.4392626220938198</v>
      </c>
      <c r="I499" s="7">
        <v>3.0705457895140902</v>
      </c>
      <c r="J499" s="7">
        <v>2.28032836728489</v>
      </c>
      <c r="K499" s="7">
        <f t="shared" si="22"/>
        <v>2.9300455929642664</v>
      </c>
      <c r="L499" s="7">
        <v>1.31969646981194</v>
      </c>
      <c r="M499" s="7">
        <v>7.3099415204678397</v>
      </c>
      <c r="N499" s="7">
        <v>4.5826013900557596</v>
      </c>
      <c r="O499" s="7">
        <f t="shared" si="23"/>
        <v>4.4040797934451801</v>
      </c>
    </row>
    <row r="500" spans="1:15" x14ac:dyDescent="0.25">
      <c r="A500" s="5" t="s">
        <v>994</v>
      </c>
      <c r="B500" s="6" t="s">
        <v>995</v>
      </c>
      <c r="C500" s="5">
        <v>261</v>
      </c>
      <c r="D500" s="7">
        <v>2.5106703489831799</v>
      </c>
      <c r="E500" s="7">
        <v>3.8819875776397499</v>
      </c>
      <c r="F500" s="7">
        <v>3.13136057617035</v>
      </c>
      <c r="G500" s="7">
        <f t="shared" si="21"/>
        <v>3.1746728342644261</v>
      </c>
      <c r="H500" s="7">
        <v>4.1271151465125904</v>
      </c>
      <c r="I500" s="7">
        <v>4.6058186842711297</v>
      </c>
      <c r="J500" s="7">
        <v>1.5202189115232601</v>
      </c>
      <c r="K500" s="7">
        <f t="shared" si="22"/>
        <v>3.4177175807689935</v>
      </c>
      <c r="L500" s="7">
        <v>2.6393929396238902</v>
      </c>
      <c r="M500" s="7">
        <v>2.4366471734892801</v>
      </c>
      <c r="N500" s="7">
        <v>3.8188344917131301</v>
      </c>
      <c r="O500" s="7">
        <f t="shared" si="23"/>
        <v>2.9649582016087668</v>
      </c>
    </row>
    <row r="501" spans="1:15" x14ac:dyDescent="0.25">
      <c r="A501" s="5" t="s">
        <v>996</v>
      </c>
      <c r="B501" s="6" t="s">
        <v>997</v>
      </c>
      <c r="C501" s="5">
        <v>68</v>
      </c>
      <c r="D501" s="7">
        <v>2.5106703489831799</v>
      </c>
      <c r="E501" s="7">
        <v>5.4347826086956497</v>
      </c>
      <c r="F501" s="7">
        <v>3.9142007202129299</v>
      </c>
      <c r="G501" s="7">
        <f t="shared" si="21"/>
        <v>3.9532178926305868</v>
      </c>
      <c r="H501" s="7">
        <v>3.4392626220938198</v>
      </c>
      <c r="I501" s="7">
        <v>5.3734551316496502</v>
      </c>
      <c r="J501" s="7">
        <v>5.3207661903314101</v>
      </c>
      <c r="K501" s="7">
        <f t="shared" si="22"/>
        <v>4.7111613146916271</v>
      </c>
      <c r="L501" s="7">
        <v>3.2992411745298602</v>
      </c>
      <c r="M501" s="7">
        <v>4.06107862248213</v>
      </c>
      <c r="N501" s="7">
        <v>3.0550675933705</v>
      </c>
      <c r="O501" s="7">
        <f t="shared" si="23"/>
        <v>3.4717957967941633</v>
      </c>
    </row>
    <row r="502" spans="1:15" x14ac:dyDescent="0.25">
      <c r="A502" s="5" t="s">
        <v>998</v>
      </c>
      <c r="B502" s="6" t="s">
        <v>999</v>
      </c>
      <c r="C502" s="5">
        <v>310</v>
      </c>
      <c r="D502" s="7">
        <v>2.5106703489831799</v>
      </c>
      <c r="E502" s="7">
        <v>6.2111801242236</v>
      </c>
      <c r="F502" s="7">
        <v>6.2627211523406903</v>
      </c>
      <c r="G502" s="7">
        <f t="shared" si="21"/>
        <v>4.9948572085158238</v>
      </c>
      <c r="H502" s="7">
        <v>4.1271151465125904</v>
      </c>
      <c r="I502" s="7">
        <v>7.6763644737852204</v>
      </c>
      <c r="J502" s="7">
        <v>5.3207661903314101</v>
      </c>
      <c r="K502" s="7">
        <f t="shared" si="22"/>
        <v>5.7080819368764066</v>
      </c>
      <c r="L502" s="7">
        <v>3.2992411745298602</v>
      </c>
      <c r="M502" s="7">
        <v>4.8732943469785601</v>
      </c>
      <c r="N502" s="7">
        <v>6.8739020850836301</v>
      </c>
      <c r="O502" s="7">
        <f t="shared" si="23"/>
        <v>5.0154792021973504</v>
      </c>
    </row>
    <row r="503" spans="1:15" x14ac:dyDescent="0.25">
      <c r="A503" s="5" t="s">
        <v>1000</v>
      </c>
      <c r="B503" s="6" t="s">
        <v>1001</v>
      </c>
      <c r="C503" s="5">
        <v>278</v>
      </c>
      <c r="D503" s="7">
        <v>2.5106703489831799</v>
      </c>
      <c r="E503" s="7">
        <v>0.77639751552795</v>
      </c>
      <c r="F503" s="7">
        <v>1.5656802880851699</v>
      </c>
      <c r="G503" s="7">
        <f t="shared" si="21"/>
        <v>1.6175827175321</v>
      </c>
      <c r="H503" s="7">
        <v>2.75141009767506</v>
      </c>
      <c r="I503" s="7">
        <v>2.30290934213556</v>
      </c>
      <c r="J503" s="7">
        <v>1.5202189115232601</v>
      </c>
      <c r="K503" s="7">
        <f t="shared" si="22"/>
        <v>2.1915127837779598</v>
      </c>
      <c r="L503" s="7">
        <v>3.2992411745298602</v>
      </c>
      <c r="M503" s="7">
        <v>0.81221572449642598</v>
      </c>
      <c r="N503" s="7">
        <v>3.0550675933705</v>
      </c>
      <c r="O503" s="7">
        <f t="shared" si="23"/>
        <v>2.3888414974655952</v>
      </c>
    </row>
    <row r="504" spans="1:15" x14ac:dyDescent="0.25">
      <c r="A504" s="5" t="s">
        <v>1002</v>
      </c>
      <c r="B504" s="6" t="s">
        <v>1003</v>
      </c>
      <c r="C504" s="5">
        <v>504</v>
      </c>
      <c r="D504" s="7">
        <v>2.5106703489831799</v>
      </c>
      <c r="E504" s="7">
        <v>2.3291925465838501</v>
      </c>
      <c r="F504" s="7">
        <v>2.34852043212776</v>
      </c>
      <c r="G504" s="7">
        <f t="shared" si="21"/>
        <v>2.3961277758982633</v>
      </c>
      <c r="H504" s="7">
        <v>4.1271151465125904</v>
      </c>
      <c r="I504" s="7">
        <v>2.30290934213556</v>
      </c>
      <c r="J504" s="7">
        <v>3.0404378230465201</v>
      </c>
      <c r="K504" s="7">
        <f t="shared" si="22"/>
        <v>3.1568207705648903</v>
      </c>
      <c r="L504" s="7">
        <v>0.659848234905972</v>
      </c>
      <c r="M504" s="7">
        <v>2.4366471734892801</v>
      </c>
      <c r="N504" s="7">
        <v>3.0550675933705</v>
      </c>
      <c r="O504" s="7">
        <f t="shared" si="23"/>
        <v>2.0505210005885837</v>
      </c>
    </row>
    <row r="505" spans="1:15" x14ac:dyDescent="0.25">
      <c r="A505" s="5" t="s">
        <v>1004</v>
      </c>
      <c r="B505" s="6" t="s">
        <v>1005</v>
      </c>
      <c r="C505" s="5">
        <v>308</v>
      </c>
      <c r="D505" s="7">
        <v>2.5106703489831799</v>
      </c>
      <c r="E505" s="7">
        <v>0.77639751552795</v>
      </c>
      <c r="F505" s="7">
        <v>1.5656802880851699</v>
      </c>
      <c r="G505" s="7">
        <f t="shared" si="21"/>
        <v>1.6175827175321</v>
      </c>
      <c r="H505" s="7">
        <v>1.37570504883753</v>
      </c>
      <c r="I505" s="7">
        <v>1.53527289475704</v>
      </c>
      <c r="J505" s="7">
        <v>0.76010945576163003</v>
      </c>
      <c r="K505" s="7">
        <f t="shared" si="22"/>
        <v>1.2236957997854001</v>
      </c>
      <c r="L505" s="7">
        <v>2.6393929396238902</v>
      </c>
      <c r="M505" s="7">
        <v>0.81221572449642598</v>
      </c>
      <c r="N505" s="7">
        <v>0.76376689834262601</v>
      </c>
      <c r="O505" s="7">
        <f t="shared" si="23"/>
        <v>1.4051251874876474</v>
      </c>
    </row>
    <row r="506" spans="1:15" x14ac:dyDescent="0.25">
      <c r="A506" s="5" t="s">
        <v>1006</v>
      </c>
      <c r="B506" s="6" t="s">
        <v>1007</v>
      </c>
      <c r="C506" s="5">
        <v>1738</v>
      </c>
      <c r="D506" s="7">
        <v>2.5106703489831799</v>
      </c>
      <c r="E506" s="7">
        <v>3.8819875776397499</v>
      </c>
      <c r="F506" s="7">
        <v>3.9142007202129299</v>
      </c>
      <c r="G506" s="7">
        <f t="shared" si="21"/>
        <v>3.4356195489452865</v>
      </c>
      <c r="H506" s="7">
        <v>4.1271151465125904</v>
      </c>
      <c r="I506" s="7">
        <v>5.3734551316496502</v>
      </c>
      <c r="J506" s="7">
        <v>3.8005472788081498</v>
      </c>
      <c r="K506" s="7">
        <f t="shared" si="22"/>
        <v>4.4337058523234631</v>
      </c>
      <c r="L506" s="7">
        <v>4.6189376443418002</v>
      </c>
      <c r="M506" s="7">
        <v>6.4977257959714096</v>
      </c>
      <c r="N506" s="7">
        <v>6.1101351867410099</v>
      </c>
      <c r="O506" s="7">
        <f t="shared" si="23"/>
        <v>5.7422662090180738</v>
      </c>
    </row>
    <row r="507" spans="1:15" x14ac:dyDescent="0.25">
      <c r="A507" s="5" t="s">
        <v>1008</v>
      </c>
      <c r="B507" s="6" t="s">
        <v>1009</v>
      </c>
      <c r="C507" s="5">
        <v>147</v>
      </c>
      <c r="D507" s="7">
        <v>2.5106703489831799</v>
      </c>
      <c r="E507" s="7">
        <v>3.8819875776397499</v>
      </c>
      <c r="F507" s="7">
        <v>2.34852043212776</v>
      </c>
      <c r="G507" s="7">
        <f t="shared" si="21"/>
        <v>2.9137261195835631</v>
      </c>
      <c r="H507" s="7">
        <v>2.75141009767506</v>
      </c>
      <c r="I507" s="7">
        <v>2.30290934213556</v>
      </c>
      <c r="J507" s="7">
        <v>2.28032836728489</v>
      </c>
      <c r="K507" s="7">
        <f t="shared" si="22"/>
        <v>2.4448826023651695</v>
      </c>
      <c r="L507" s="7">
        <v>2.6393929396238902</v>
      </c>
      <c r="M507" s="7">
        <v>3.2488628979856999</v>
      </c>
      <c r="N507" s="7">
        <v>3.8188344917131301</v>
      </c>
      <c r="O507" s="7">
        <f t="shared" si="23"/>
        <v>3.2356967764409066</v>
      </c>
    </row>
    <row r="508" spans="1:15" x14ac:dyDescent="0.25">
      <c r="A508" s="5" t="s">
        <v>1010</v>
      </c>
      <c r="B508" s="6" t="s">
        <v>1011</v>
      </c>
      <c r="C508" s="5">
        <v>188</v>
      </c>
      <c r="D508" s="7">
        <v>2.5106703489831799</v>
      </c>
      <c r="E508" s="7">
        <v>3.1055900621118</v>
      </c>
      <c r="F508" s="7">
        <v>2.34852043212776</v>
      </c>
      <c r="G508" s="7">
        <f t="shared" si="21"/>
        <v>2.6549269477409134</v>
      </c>
      <c r="H508" s="7">
        <v>2.75141009767506</v>
      </c>
      <c r="I508" s="7">
        <v>2.30290934213556</v>
      </c>
      <c r="J508" s="7">
        <v>3.8005472788081498</v>
      </c>
      <c r="K508" s="7">
        <f t="shared" si="22"/>
        <v>2.9516222395395899</v>
      </c>
      <c r="L508" s="7">
        <v>2.6393929396238902</v>
      </c>
      <c r="M508" s="7">
        <v>4.8732943469785601</v>
      </c>
      <c r="N508" s="7">
        <v>6.1101351867410099</v>
      </c>
      <c r="O508" s="7">
        <f t="shared" si="23"/>
        <v>4.5409408244478202</v>
      </c>
    </row>
    <row r="509" spans="1:15" x14ac:dyDescent="0.25">
      <c r="A509" s="5" t="s">
        <v>1012</v>
      </c>
      <c r="B509" s="6" t="s">
        <v>1013</v>
      </c>
      <c r="C509" s="5">
        <v>792</v>
      </c>
      <c r="D509" s="7">
        <v>2.5106703489831799</v>
      </c>
      <c r="E509" s="7">
        <v>2.3291925465838501</v>
      </c>
      <c r="F509" s="7">
        <v>1.5656802880851699</v>
      </c>
      <c r="G509" s="7">
        <f t="shared" si="21"/>
        <v>2.1351810612174003</v>
      </c>
      <c r="H509" s="7">
        <v>2.0635575732562899</v>
      </c>
      <c r="I509" s="7">
        <v>1.53527289475704</v>
      </c>
      <c r="J509" s="7">
        <v>2.28032836728489</v>
      </c>
      <c r="K509" s="7">
        <f t="shared" si="22"/>
        <v>1.9597196117660733</v>
      </c>
      <c r="L509" s="7">
        <v>1.97954470471791</v>
      </c>
      <c r="M509" s="7">
        <v>0.81221572449642598</v>
      </c>
      <c r="N509" s="7">
        <v>0.76376689834262601</v>
      </c>
      <c r="O509" s="7">
        <f t="shared" si="23"/>
        <v>1.1851757758523207</v>
      </c>
    </row>
    <row r="510" spans="1:15" x14ac:dyDescent="0.25">
      <c r="A510" s="5" t="s">
        <v>1014</v>
      </c>
      <c r="B510" s="6" t="s">
        <v>1015</v>
      </c>
      <c r="C510" s="5">
        <v>526</v>
      </c>
      <c r="D510" s="7">
        <v>2.5106703489831799</v>
      </c>
      <c r="E510" s="7">
        <v>1.5527950310559</v>
      </c>
      <c r="F510" s="7">
        <v>3.9142007202129299</v>
      </c>
      <c r="G510" s="7">
        <f t="shared" si="21"/>
        <v>2.6592220334173367</v>
      </c>
      <c r="H510" s="7">
        <v>6.8785252441876503</v>
      </c>
      <c r="I510" s="7">
        <v>4.6058186842711297</v>
      </c>
      <c r="J510" s="7">
        <v>4.5606567345697799</v>
      </c>
      <c r="K510" s="7">
        <f t="shared" si="22"/>
        <v>5.3483335543428536</v>
      </c>
      <c r="L510" s="7">
        <v>5.9386341141537402</v>
      </c>
      <c r="M510" s="7">
        <v>4.06107862248213</v>
      </c>
      <c r="N510" s="7">
        <v>3.8188344917131301</v>
      </c>
      <c r="O510" s="7">
        <f t="shared" si="23"/>
        <v>4.6061824094496666</v>
      </c>
    </row>
    <row r="511" spans="1:15" x14ac:dyDescent="0.25">
      <c r="A511" s="5" t="s">
        <v>1016</v>
      </c>
      <c r="B511" s="6" t="s">
        <v>1017</v>
      </c>
      <c r="C511" s="5">
        <v>148</v>
      </c>
      <c r="D511" s="7">
        <v>2.5106703489831799</v>
      </c>
      <c r="E511" s="7">
        <v>12.4223602484472</v>
      </c>
      <c r="F511" s="7">
        <v>5.4798810082981104</v>
      </c>
      <c r="G511" s="7">
        <f t="shared" si="21"/>
        <v>6.804303868576163</v>
      </c>
      <c r="H511" s="7">
        <v>6.8785252441876503</v>
      </c>
      <c r="I511" s="7">
        <v>11.5145467106778</v>
      </c>
      <c r="J511" s="7">
        <v>9.1213134691395599</v>
      </c>
      <c r="K511" s="7">
        <f t="shared" si="22"/>
        <v>9.1714618080016717</v>
      </c>
      <c r="L511" s="7">
        <v>3.9590894094358302</v>
      </c>
      <c r="M511" s="7">
        <v>10.5588044184535</v>
      </c>
      <c r="N511" s="7">
        <v>9.1652027801115104</v>
      </c>
      <c r="O511" s="7">
        <f t="shared" si="23"/>
        <v>7.8943655360002793</v>
      </c>
    </row>
    <row r="512" spans="1:15" x14ac:dyDescent="0.25">
      <c r="A512" s="5" t="s">
        <v>1018</v>
      </c>
      <c r="B512" s="6" t="s">
        <v>1019</v>
      </c>
      <c r="C512" s="5">
        <v>334</v>
      </c>
      <c r="D512" s="7">
        <v>2.5106703489831799</v>
      </c>
      <c r="E512" s="7">
        <v>3.8819875776397499</v>
      </c>
      <c r="F512" s="7">
        <v>3.9142007202129299</v>
      </c>
      <c r="G512" s="7">
        <f t="shared" si="21"/>
        <v>3.4356195489452865</v>
      </c>
      <c r="H512" s="7">
        <v>2.75141009767506</v>
      </c>
      <c r="I512" s="7">
        <v>3.0705457895140902</v>
      </c>
      <c r="J512" s="7">
        <v>2.28032836728489</v>
      </c>
      <c r="K512" s="7">
        <f t="shared" si="22"/>
        <v>2.7007614181580131</v>
      </c>
      <c r="L512" s="7">
        <v>2.6393929396238902</v>
      </c>
      <c r="M512" s="7">
        <v>3.2488628979856999</v>
      </c>
      <c r="N512" s="7">
        <v>2.2913006950278798</v>
      </c>
      <c r="O512" s="7">
        <f t="shared" si="23"/>
        <v>2.7265188442124901</v>
      </c>
    </row>
    <row r="513" spans="1:15" x14ac:dyDescent="0.25">
      <c r="A513" s="5" t="s">
        <v>1020</v>
      </c>
      <c r="B513" s="6" t="s">
        <v>1021</v>
      </c>
      <c r="C513" s="5">
        <v>475</v>
      </c>
      <c r="D513" s="7">
        <v>2.5106703489831799</v>
      </c>
      <c r="E513" s="7">
        <v>0.77639751552795</v>
      </c>
      <c r="F513" s="7">
        <v>1.5656802880851699</v>
      </c>
      <c r="G513" s="7">
        <f t="shared" si="21"/>
        <v>1.6175827175321</v>
      </c>
      <c r="H513" s="7">
        <v>3.4392626220938198</v>
      </c>
      <c r="I513" s="7">
        <v>3.0705457895140902</v>
      </c>
      <c r="J513" s="7">
        <v>1.5202189115232601</v>
      </c>
      <c r="K513" s="7">
        <f t="shared" si="22"/>
        <v>2.6766757743770566</v>
      </c>
      <c r="L513" s="7">
        <v>3.9590894094358302</v>
      </c>
      <c r="M513" s="7">
        <v>0.81221572449642598</v>
      </c>
      <c r="N513" s="7">
        <v>3.8188344917131301</v>
      </c>
      <c r="O513" s="7">
        <f t="shared" si="23"/>
        <v>2.8633798752151289</v>
      </c>
    </row>
    <row r="514" spans="1:15" x14ac:dyDescent="0.25">
      <c r="A514" s="5" t="s">
        <v>1022</v>
      </c>
      <c r="B514" s="6" t="s">
        <v>1023</v>
      </c>
      <c r="C514" s="5">
        <v>111</v>
      </c>
      <c r="D514" s="7">
        <v>2.5106703489831799</v>
      </c>
      <c r="E514" s="7">
        <v>4.6583850931677002</v>
      </c>
      <c r="F514" s="7">
        <v>3.13136057617035</v>
      </c>
      <c r="G514" s="7">
        <f t="shared" si="21"/>
        <v>3.4334720061070763</v>
      </c>
      <c r="H514" s="7">
        <v>8.9420828174439393</v>
      </c>
      <c r="I514" s="7">
        <v>3.8381822368926102</v>
      </c>
      <c r="J514" s="7">
        <v>1.5202189115232601</v>
      </c>
      <c r="K514" s="7">
        <f t="shared" si="22"/>
        <v>4.7668279886199363</v>
      </c>
      <c r="L514" s="7">
        <v>1.31969646981194</v>
      </c>
      <c r="M514" s="7">
        <v>0.81221572449642598</v>
      </c>
      <c r="N514" s="7">
        <v>0.76376689834262601</v>
      </c>
      <c r="O514" s="7">
        <f t="shared" si="23"/>
        <v>0.96522636421699737</v>
      </c>
    </row>
    <row r="515" spans="1:15" x14ac:dyDescent="0.25">
      <c r="A515" s="5" t="s">
        <v>1024</v>
      </c>
      <c r="B515" s="6" t="s">
        <v>1025</v>
      </c>
      <c r="C515" s="5">
        <v>316</v>
      </c>
      <c r="D515" s="7">
        <v>2.5106703489831799</v>
      </c>
      <c r="E515" s="7">
        <v>5.4347826086956497</v>
      </c>
      <c r="F515" s="7">
        <v>3.9142007202129299</v>
      </c>
      <c r="G515" s="7">
        <f t="shared" si="21"/>
        <v>3.9532178926305868</v>
      </c>
      <c r="H515" s="7">
        <v>4.1271151465125904</v>
      </c>
      <c r="I515" s="7">
        <v>3.8381822368926102</v>
      </c>
      <c r="J515" s="7">
        <v>3.0404378230465201</v>
      </c>
      <c r="K515" s="7">
        <f t="shared" si="22"/>
        <v>3.6685784021505738</v>
      </c>
      <c r="L515" s="7">
        <v>4.6189376443418002</v>
      </c>
      <c r="M515" s="7">
        <v>2.4366471734892801</v>
      </c>
      <c r="N515" s="7">
        <v>3.8188344917131301</v>
      </c>
      <c r="O515" s="7">
        <f t="shared" si="23"/>
        <v>3.6248064365147368</v>
      </c>
    </row>
    <row r="516" spans="1:15" x14ac:dyDescent="0.25">
      <c r="A516" s="5" t="s">
        <v>1026</v>
      </c>
      <c r="B516" s="6" t="s">
        <v>1027</v>
      </c>
      <c r="C516" s="5">
        <v>368</v>
      </c>
      <c r="D516" s="7">
        <v>2.5106703489831799</v>
      </c>
      <c r="E516" s="7">
        <v>2.3291925465838501</v>
      </c>
      <c r="F516" s="7">
        <v>1.5656802880851699</v>
      </c>
      <c r="G516" s="7">
        <f t="shared" si="21"/>
        <v>2.1351810612174003</v>
      </c>
      <c r="H516" s="7">
        <v>0.68785252441876499</v>
      </c>
      <c r="I516" s="7">
        <v>1.53527289475704</v>
      </c>
      <c r="J516" s="7">
        <v>1.5202189115232601</v>
      </c>
      <c r="K516" s="7">
        <f t="shared" si="22"/>
        <v>1.247781443566355</v>
      </c>
      <c r="L516" s="7">
        <v>2.6393929396238902</v>
      </c>
      <c r="M516" s="7">
        <v>0.81221572449642598</v>
      </c>
      <c r="N516" s="7">
        <v>0.76376689834262601</v>
      </c>
      <c r="O516" s="7">
        <f t="shared" si="23"/>
        <v>1.4051251874876474</v>
      </c>
    </row>
    <row r="517" spans="1:15" x14ac:dyDescent="0.25">
      <c r="A517" s="5" t="s">
        <v>1028</v>
      </c>
      <c r="B517" s="6" t="s">
        <v>1029</v>
      </c>
      <c r="C517" s="5">
        <v>740</v>
      </c>
      <c r="D517" s="7">
        <v>2.5106703489831799</v>
      </c>
      <c r="E517" s="7">
        <v>3.1055900621118</v>
      </c>
      <c r="F517" s="7">
        <v>1.5656802880851699</v>
      </c>
      <c r="G517" s="7">
        <f t="shared" ref="G517:G580" si="24">AVERAGE(D517:F517)</f>
        <v>2.3939802330600499</v>
      </c>
      <c r="H517" s="7">
        <v>2.0635575732562899</v>
      </c>
      <c r="I517" s="7">
        <v>2.30290934213556</v>
      </c>
      <c r="J517" s="7">
        <v>1.5202189115232601</v>
      </c>
      <c r="K517" s="7">
        <f t="shared" ref="K517:K580" si="25">AVERAGE(H517:J517)</f>
        <v>1.9622286089717036</v>
      </c>
      <c r="L517" s="7">
        <v>3.2992411745298602</v>
      </c>
      <c r="M517" s="7">
        <v>3.2488628979856999</v>
      </c>
      <c r="N517" s="7">
        <v>2.2913006950278798</v>
      </c>
      <c r="O517" s="7">
        <f t="shared" ref="O517:O580" si="26">AVERAGE(L517:N517)</f>
        <v>2.9464682558478135</v>
      </c>
    </row>
    <row r="518" spans="1:15" x14ac:dyDescent="0.25">
      <c r="A518" s="5" t="s">
        <v>1030</v>
      </c>
      <c r="B518" s="6" t="s">
        <v>1031</v>
      </c>
      <c r="C518" s="5">
        <v>452</v>
      </c>
      <c r="D518" s="7">
        <v>2.5106703489831799</v>
      </c>
      <c r="E518" s="7">
        <v>3.8819875776397499</v>
      </c>
      <c r="F518" s="7">
        <v>2.34852043212776</v>
      </c>
      <c r="G518" s="7">
        <f t="shared" si="24"/>
        <v>2.9137261195835631</v>
      </c>
      <c r="H518" s="7">
        <v>2.75141009767506</v>
      </c>
      <c r="I518" s="7">
        <v>2.30290934213556</v>
      </c>
      <c r="J518" s="7">
        <v>3.0404378230465201</v>
      </c>
      <c r="K518" s="7">
        <f t="shared" si="25"/>
        <v>2.6982524209523802</v>
      </c>
      <c r="L518" s="7">
        <v>1.97954470471791</v>
      </c>
      <c r="M518" s="7">
        <v>1.62443144899285</v>
      </c>
      <c r="N518" s="7">
        <v>2.2913006950278798</v>
      </c>
      <c r="O518" s="7">
        <f t="shared" si="26"/>
        <v>1.9650922829128799</v>
      </c>
    </row>
    <row r="519" spans="1:15" x14ac:dyDescent="0.25">
      <c r="A519" s="5" t="s">
        <v>1032</v>
      </c>
      <c r="B519" s="6" t="s">
        <v>1033</v>
      </c>
      <c r="C519" s="5">
        <v>518</v>
      </c>
      <c r="D519" s="7">
        <v>2.5106703489831799</v>
      </c>
      <c r="E519" s="7">
        <v>5.4347826086956497</v>
      </c>
      <c r="F519" s="7">
        <v>4.6970408642555199</v>
      </c>
      <c r="G519" s="7">
        <f t="shared" si="24"/>
        <v>4.2141646073114503</v>
      </c>
      <c r="H519" s="7">
        <v>6.1906727197688802</v>
      </c>
      <c r="I519" s="7">
        <v>4.6058186842711297</v>
      </c>
      <c r="J519" s="7">
        <v>4.5606567345697799</v>
      </c>
      <c r="K519" s="7">
        <f t="shared" si="25"/>
        <v>5.1190493795365972</v>
      </c>
      <c r="L519" s="7">
        <v>3.9590894094358302</v>
      </c>
      <c r="M519" s="7">
        <v>3.2488628979856999</v>
      </c>
      <c r="N519" s="7">
        <v>4.5826013900557596</v>
      </c>
      <c r="O519" s="7">
        <f t="shared" si="26"/>
        <v>3.9301845658257633</v>
      </c>
    </row>
    <row r="520" spans="1:15" x14ac:dyDescent="0.25">
      <c r="A520" s="5" t="s">
        <v>1034</v>
      </c>
      <c r="B520" s="6" t="s">
        <v>1035</v>
      </c>
      <c r="C520" s="5">
        <v>599</v>
      </c>
      <c r="D520" s="7">
        <v>2.5106703489831799</v>
      </c>
      <c r="E520" s="7">
        <v>1.5527950310559</v>
      </c>
      <c r="F520" s="7">
        <v>1.5656802880851699</v>
      </c>
      <c r="G520" s="7">
        <f t="shared" si="24"/>
        <v>1.8763818893747501</v>
      </c>
      <c r="H520" s="7">
        <v>3.4392626220938198</v>
      </c>
      <c r="I520" s="7">
        <v>1.53527289475704</v>
      </c>
      <c r="J520" s="7">
        <v>3.0404378230465201</v>
      </c>
      <c r="K520" s="7">
        <f t="shared" si="25"/>
        <v>2.6716577799657935</v>
      </c>
      <c r="L520" s="7">
        <v>2.6393929396238902</v>
      </c>
      <c r="M520" s="7">
        <v>0.81221572449642598</v>
      </c>
      <c r="N520" s="7">
        <v>0.76376689834262601</v>
      </c>
      <c r="O520" s="7">
        <f t="shared" si="26"/>
        <v>1.4051251874876474</v>
      </c>
    </row>
    <row r="521" spans="1:15" x14ac:dyDescent="0.25">
      <c r="A521" s="5" t="s">
        <v>1036</v>
      </c>
      <c r="B521" s="6" t="s">
        <v>1037</v>
      </c>
      <c r="C521" s="5">
        <v>145</v>
      </c>
      <c r="D521" s="7">
        <v>2.5106703489831799</v>
      </c>
      <c r="E521" s="7">
        <v>7.7639751552794998</v>
      </c>
      <c r="F521" s="7">
        <v>7.8284014404258704</v>
      </c>
      <c r="G521" s="7">
        <f t="shared" si="24"/>
        <v>6.0343489815628502</v>
      </c>
      <c r="H521" s="7">
        <v>4.8149676709313498</v>
      </c>
      <c r="I521" s="7">
        <v>9.2116373685422595</v>
      </c>
      <c r="J521" s="7">
        <v>7.6010945576162996</v>
      </c>
      <c r="K521" s="7">
        <f t="shared" si="25"/>
        <v>7.2092331990299696</v>
      </c>
      <c r="L521" s="7">
        <v>2.6393929396238902</v>
      </c>
      <c r="M521" s="7">
        <v>9.7465886939571096</v>
      </c>
      <c r="N521" s="7">
        <v>11.456503475139399</v>
      </c>
      <c r="O521" s="7">
        <f t="shared" si="26"/>
        <v>7.9474950362401335</v>
      </c>
    </row>
    <row r="522" spans="1:15" x14ac:dyDescent="0.25">
      <c r="A522" s="5" t="s">
        <v>1038</v>
      </c>
      <c r="B522" s="6" t="s">
        <v>1039</v>
      </c>
      <c r="C522" s="5">
        <v>196</v>
      </c>
      <c r="D522" s="7">
        <v>2.5106703489831799</v>
      </c>
      <c r="E522" s="7">
        <v>0.77639751552795</v>
      </c>
      <c r="F522" s="7">
        <v>0.78284014404258695</v>
      </c>
      <c r="G522" s="7">
        <f t="shared" si="24"/>
        <v>1.356636002851239</v>
      </c>
      <c r="H522" s="7">
        <v>1.37570504883753</v>
      </c>
      <c r="I522" s="7">
        <v>1.53527289475704</v>
      </c>
      <c r="J522" s="7">
        <v>1.5202189115232601</v>
      </c>
      <c r="K522" s="7">
        <f t="shared" si="25"/>
        <v>1.4770656183726099</v>
      </c>
      <c r="L522" s="7">
        <v>1.97954470471791</v>
      </c>
      <c r="M522" s="7">
        <v>2.4366471734892801</v>
      </c>
      <c r="N522" s="7">
        <v>1.52753379668525</v>
      </c>
      <c r="O522" s="7">
        <f t="shared" si="26"/>
        <v>1.9812418916308134</v>
      </c>
    </row>
    <row r="523" spans="1:15" x14ac:dyDescent="0.25">
      <c r="A523" s="5" t="s">
        <v>1040</v>
      </c>
      <c r="B523" s="6" t="s">
        <v>1041</v>
      </c>
      <c r="C523" s="5">
        <v>85</v>
      </c>
      <c r="D523" s="7">
        <v>2.5106703489831799</v>
      </c>
      <c r="E523" s="7">
        <v>1.5527950310559</v>
      </c>
      <c r="F523" s="7">
        <v>2.34852043212776</v>
      </c>
      <c r="G523" s="7">
        <f t="shared" si="24"/>
        <v>2.1373286040556132</v>
      </c>
      <c r="H523" s="7">
        <v>2.0635575732562899</v>
      </c>
      <c r="I523" s="7">
        <v>1.53527289475704</v>
      </c>
      <c r="J523" s="7">
        <v>0.76010945576163003</v>
      </c>
      <c r="K523" s="7">
        <f t="shared" si="25"/>
        <v>1.4529799745916534</v>
      </c>
      <c r="L523" s="7">
        <v>1.97954470471791</v>
      </c>
      <c r="M523" s="7">
        <v>1.62443144899285</v>
      </c>
      <c r="N523" s="7">
        <v>1.52753379668525</v>
      </c>
      <c r="O523" s="7">
        <f t="shared" si="26"/>
        <v>1.7105033167986701</v>
      </c>
    </row>
    <row r="524" spans="1:15" x14ac:dyDescent="0.25">
      <c r="A524" s="5" t="s">
        <v>1042</v>
      </c>
      <c r="B524" s="6" t="s">
        <v>1043</v>
      </c>
      <c r="C524" s="5">
        <v>151</v>
      </c>
      <c r="D524" s="7">
        <v>2.5106703489831799</v>
      </c>
      <c r="E524" s="7">
        <v>5.4347826086956497</v>
      </c>
      <c r="F524" s="7">
        <v>4.6970408642555199</v>
      </c>
      <c r="G524" s="7">
        <f t="shared" si="24"/>
        <v>4.2141646073114503</v>
      </c>
      <c r="H524" s="7">
        <v>4.8149676709313498</v>
      </c>
      <c r="I524" s="7">
        <v>5.3734551316496502</v>
      </c>
      <c r="J524" s="7">
        <v>5.3207661903314101</v>
      </c>
      <c r="K524" s="7">
        <f t="shared" si="25"/>
        <v>5.1697296643041364</v>
      </c>
      <c r="L524" s="7">
        <v>3.9590894094358302</v>
      </c>
      <c r="M524" s="7">
        <v>6.4977257959714096</v>
      </c>
      <c r="N524" s="7">
        <v>5.3463682883983799</v>
      </c>
      <c r="O524" s="7">
        <f t="shared" si="26"/>
        <v>5.2677278312685401</v>
      </c>
    </row>
    <row r="525" spans="1:15" x14ac:dyDescent="0.25">
      <c r="A525" s="5" t="s">
        <v>1044</v>
      </c>
      <c r="B525" s="6" t="s">
        <v>1045</v>
      </c>
      <c r="C525" s="5">
        <v>119</v>
      </c>
      <c r="D525" s="7">
        <v>2.5106703489831799</v>
      </c>
      <c r="E525" s="7">
        <v>3.8819875776397499</v>
      </c>
      <c r="F525" s="7">
        <v>3.9142007202129299</v>
      </c>
      <c r="G525" s="7">
        <f t="shared" si="24"/>
        <v>3.4356195489452865</v>
      </c>
      <c r="H525" s="7">
        <v>5.5028201953501199</v>
      </c>
      <c r="I525" s="7">
        <v>5.3734551316496502</v>
      </c>
      <c r="J525" s="7">
        <v>5.3207661903314101</v>
      </c>
      <c r="K525" s="7">
        <f t="shared" si="25"/>
        <v>5.3990138391103928</v>
      </c>
      <c r="L525" s="7">
        <v>2.6393929396238902</v>
      </c>
      <c r="M525" s="7">
        <v>2.4366471734892801</v>
      </c>
      <c r="N525" s="7">
        <v>3.0550675933705</v>
      </c>
      <c r="O525" s="7">
        <f t="shared" si="26"/>
        <v>2.7103692354945568</v>
      </c>
    </row>
    <row r="526" spans="1:15" x14ac:dyDescent="0.25">
      <c r="A526" s="5" t="s">
        <v>1046</v>
      </c>
      <c r="B526" s="6" t="s">
        <v>1047</v>
      </c>
      <c r="C526" s="5">
        <v>118</v>
      </c>
      <c r="D526" s="7">
        <v>2.5106703489831799</v>
      </c>
      <c r="E526" s="7">
        <v>5.4347826086956497</v>
      </c>
      <c r="F526" s="7">
        <v>3.13136057617035</v>
      </c>
      <c r="G526" s="7">
        <f t="shared" si="24"/>
        <v>3.6922711779497264</v>
      </c>
      <c r="H526" s="7">
        <v>4.8149676709313498</v>
      </c>
      <c r="I526" s="7">
        <v>5.3734551316496502</v>
      </c>
      <c r="J526" s="7">
        <v>3.8005472788081498</v>
      </c>
      <c r="K526" s="7">
        <f t="shared" si="25"/>
        <v>4.6629900271297169</v>
      </c>
      <c r="L526" s="7">
        <v>5.2787858792477698</v>
      </c>
      <c r="M526" s="7">
        <v>3.2488628979856999</v>
      </c>
      <c r="N526" s="7">
        <v>3.8188344917131301</v>
      </c>
      <c r="O526" s="7">
        <f t="shared" si="26"/>
        <v>4.1154944229821995</v>
      </c>
    </row>
    <row r="527" spans="1:15" x14ac:dyDescent="0.25">
      <c r="A527" s="5" t="s">
        <v>1048</v>
      </c>
      <c r="B527" s="6" t="s">
        <v>1049</v>
      </c>
      <c r="C527" s="5">
        <v>130</v>
      </c>
      <c r="D527" s="7">
        <v>2.5106703489831799</v>
      </c>
      <c r="E527" s="7">
        <v>3.8819875776397499</v>
      </c>
      <c r="F527" s="7">
        <v>7.0455612963832799</v>
      </c>
      <c r="G527" s="7">
        <f t="shared" si="24"/>
        <v>4.4794064076687361</v>
      </c>
      <c r="H527" s="7">
        <v>5.5028201953501199</v>
      </c>
      <c r="I527" s="7">
        <v>7.6763644737852204</v>
      </c>
      <c r="J527" s="7">
        <v>5.3207661903314101</v>
      </c>
      <c r="K527" s="7">
        <f t="shared" si="25"/>
        <v>6.1666502864889168</v>
      </c>
      <c r="L527" s="7">
        <v>3.2992411745298602</v>
      </c>
      <c r="M527" s="7">
        <v>6.4977257959714096</v>
      </c>
      <c r="N527" s="7">
        <v>5.3463682883983799</v>
      </c>
      <c r="O527" s="7">
        <f t="shared" si="26"/>
        <v>5.0477784196332172</v>
      </c>
    </row>
    <row r="528" spans="1:15" x14ac:dyDescent="0.25">
      <c r="A528" s="5" t="s">
        <v>1050</v>
      </c>
      <c r="B528" s="6" t="s">
        <v>1051</v>
      </c>
      <c r="C528" s="5">
        <v>69</v>
      </c>
      <c r="D528" s="7">
        <v>2.5106703489831799</v>
      </c>
      <c r="E528" s="7">
        <v>3.8819875776397499</v>
      </c>
      <c r="F528" s="7">
        <v>4.6970408642555199</v>
      </c>
      <c r="G528" s="7">
        <f t="shared" si="24"/>
        <v>3.6965662636261496</v>
      </c>
      <c r="H528" s="7">
        <v>4.1271151465125904</v>
      </c>
      <c r="I528" s="7">
        <v>3.8381822368926102</v>
      </c>
      <c r="J528" s="7">
        <v>4.5606567345697799</v>
      </c>
      <c r="K528" s="7">
        <f t="shared" si="25"/>
        <v>4.1753180393249929</v>
      </c>
      <c r="L528" s="7">
        <v>2.6393929396238902</v>
      </c>
      <c r="M528" s="7">
        <v>4.06107862248213</v>
      </c>
      <c r="N528" s="7">
        <v>3.8188344917131301</v>
      </c>
      <c r="O528" s="7">
        <f t="shared" si="26"/>
        <v>3.5064353512730499</v>
      </c>
    </row>
    <row r="529" spans="1:15" x14ac:dyDescent="0.25">
      <c r="A529" s="5" t="s">
        <v>1052</v>
      </c>
      <c r="B529" s="6" t="s">
        <v>1053</v>
      </c>
      <c r="C529" s="5">
        <v>196</v>
      </c>
      <c r="D529" s="7">
        <v>2.5106703489831799</v>
      </c>
      <c r="E529" s="7">
        <v>4.6583850931677002</v>
      </c>
      <c r="F529" s="7">
        <v>4.6970408642555199</v>
      </c>
      <c r="G529" s="7">
        <f t="shared" si="24"/>
        <v>3.9553654354687997</v>
      </c>
      <c r="H529" s="7">
        <v>2.75141009767506</v>
      </c>
      <c r="I529" s="7">
        <v>3.8381822368926102</v>
      </c>
      <c r="J529" s="7">
        <v>4.5606567345697799</v>
      </c>
      <c r="K529" s="7">
        <f t="shared" si="25"/>
        <v>3.7167496897124832</v>
      </c>
      <c r="L529" s="7">
        <v>1.97954470471791</v>
      </c>
      <c r="M529" s="7">
        <v>6.4977257959714096</v>
      </c>
      <c r="N529" s="7">
        <v>5.3463682883983799</v>
      </c>
      <c r="O529" s="7">
        <f t="shared" si="26"/>
        <v>4.6078795963625661</v>
      </c>
    </row>
    <row r="530" spans="1:15" x14ac:dyDescent="0.25">
      <c r="A530" s="5" t="s">
        <v>1054</v>
      </c>
      <c r="B530" s="6" t="s">
        <v>1055</v>
      </c>
      <c r="C530" s="5">
        <v>124</v>
      </c>
      <c r="D530" s="7">
        <v>2.5106703489831799</v>
      </c>
      <c r="E530" s="7">
        <v>3.8819875776397499</v>
      </c>
      <c r="F530" s="7">
        <v>3.9142007202129299</v>
      </c>
      <c r="G530" s="7">
        <f t="shared" si="24"/>
        <v>3.4356195489452865</v>
      </c>
      <c r="H530" s="7">
        <v>4.1271151465125904</v>
      </c>
      <c r="I530" s="7">
        <v>3.8381822368926102</v>
      </c>
      <c r="J530" s="7">
        <v>4.5606567345697799</v>
      </c>
      <c r="K530" s="7">
        <f t="shared" si="25"/>
        <v>4.1753180393249929</v>
      </c>
      <c r="L530" s="7">
        <v>2.6393929396238902</v>
      </c>
      <c r="M530" s="7">
        <v>3.2488628979856999</v>
      </c>
      <c r="N530" s="7">
        <v>3.0550675933705</v>
      </c>
      <c r="O530" s="7">
        <f t="shared" si="26"/>
        <v>2.9811078103266966</v>
      </c>
    </row>
    <row r="531" spans="1:15" x14ac:dyDescent="0.25">
      <c r="A531" s="5" t="s">
        <v>1056</v>
      </c>
      <c r="B531" s="6" t="s">
        <v>1057</v>
      </c>
      <c r="C531" s="5">
        <v>81</v>
      </c>
      <c r="D531" s="7">
        <v>2.5106703489831799</v>
      </c>
      <c r="E531" s="7">
        <v>3.1055900621118</v>
      </c>
      <c r="F531" s="7">
        <v>2.34852043212776</v>
      </c>
      <c r="G531" s="7">
        <f t="shared" si="24"/>
        <v>2.6549269477409134</v>
      </c>
      <c r="H531" s="7">
        <v>2.75141009767506</v>
      </c>
      <c r="I531" s="7">
        <v>3.0705457895140902</v>
      </c>
      <c r="J531" s="7">
        <v>3.8005472788081498</v>
      </c>
      <c r="K531" s="7">
        <f t="shared" si="25"/>
        <v>3.207501055332433</v>
      </c>
      <c r="L531" s="7">
        <v>2.6393929396238902</v>
      </c>
      <c r="M531" s="7">
        <v>2.4366471734892801</v>
      </c>
      <c r="N531" s="7">
        <v>2.2913006950278798</v>
      </c>
      <c r="O531" s="7">
        <f t="shared" si="26"/>
        <v>2.4557802693803499</v>
      </c>
    </row>
    <row r="532" spans="1:15" x14ac:dyDescent="0.25">
      <c r="A532" s="5" t="s">
        <v>1058</v>
      </c>
      <c r="B532" s="6" t="s">
        <v>1059</v>
      </c>
      <c r="C532" s="5">
        <v>314</v>
      </c>
      <c r="D532" s="7">
        <v>2.5106703489831799</v>
      </c>
      <c r="E532" s="7">
        <v>2.3291925465838501</v>
      </c>
      <c r="F532" s="7">
        <v>3.13136057617035</v>
      </c>
      <c r="G532" s="7">
        <f t="shared" si="24"/>
        <v>2.6570744905791268</v>
      </c>
      <c r="H532" s="7">
        <v>2.0635575732562899</v>
      </c>
      <c r="I532" s="7">
        <v>3.8381822368926102</v>
      </c>
      <c r="J532" s="7">
        <v>2.28032836728489</v>
      </c>
      <c r="K532" s="7">
        <f t="shared" si="25"/>
        <v>2.7273560591445967</v>
      </c>
      <c r="L532" s="7">
        <v>2.6393929396238902</v>
      </c>
      <c r="M532" s="7">
        <v>5.6855100714749804</v>
      </c>
      <c r="N532" s="7">
        <v>3.0550675933705</v>
      </c>
      <c r="O532" s="7">
        <f t="shared" si="26"/>
        <v>3.7933235348231236</v>
      </c>
    </row>
    <row r="533" spans="1:15" x14ac:dyDescent="0.25">
      <c r="A533" s="5" t="s">
        <v>1060</v>
      </c>
      <c r="B533" s="6" t="s">
        <v>1061</v>
      </c>
      <c r="C533" s="5">
        <v>281</v>
      </c>
      <c r="D533" s="7">
        <v>2.5106703489831799</v>
      </c>
      <c r="E533" s="7">
        <v>1.5527950310559</v>
      </c>
      <c r="F533" s="7">
        <v>0.78284014404258695</v>
      </c>
      <c r="G533" s="7">
        <f t="shared" si="24"/>
        <v>1.6154351746938891</v>
      </c>
      <c r="H533" s="7">
        <v>2.0635575732562899</v>
      </c>
      <c r="I533" s="7">
        <v>0.76763644737852099</v>
      </c>
      <c r="J533" s="7">
        <v>1.5202189115232601</v>
      </c>
      <c r="K533" s="7">
        <f t="shared" si="25"/>
        <v>1.4504709773860236</v>
      </c>
      <c r="L533" s="7">
        <v>1.31969646981194</v>
      </c>
      <c r="M533" s="7">
        <v>0.81221572449642598</v>
      </c>
      <c r="N533" s="7">
        <v>0.76376689834262601</v>
      </c>
      <c r="O533" s="7">
        <f t="shared" si="26"/>
        <v>0.96522636421699737</v>
      </c>
    </row>
    <row r="534" spans="1:15" x14ac:dyDescent="0.25">
      <c r="A534" s="5" t="s">
        <v>1062</v>
      </c>
      <c r="B534" s="6" t="s">
        <v>1063</v>
      </c>
      <c r="C534" s="5">
        <v>98</v>
      </c>
      <c r="D534" s="7">
        <v>2.5106703489831799</v>
      </c>
      <c r="E534" s="7">
        <v>3.8819875776397499</v>
      </c>
      <c r="F534" s="7">
        <v>4.6970408642555199</v>
      </c>
      <c r="G534" s="7">
        <f t="shared" si="24"/>
        <v>3.6965662636261496</v>
      </c>
      <c r="H534" s="7">
        <v>3.4392626220938198</v>
      </c>
      <c r="I534" s="7">
        <v>4.6058186842711297</v>
      </c>
      <c r="J534" s="7">
        <v>3.0404378230465201</v>
      </c>
      <c r="K534" s="7">
        <f t="shared" si="25"/>
        <v>3.6951730431371566</v>
      </c>
      <c r="L534" s="7">
        <v>3.2992411745298602</v>
      </c>
      <c r="M534" s="7">
        <v>4.06107862248213</v>
      </c>
      <c r="N534" s="7">
        <v>2.2913006950278798</v>
      </c>
      <c r="O534" s="7">
        <f t="shared" si="26"/>
        <v>3.2172068306799564</v>
      </c>
    </row>
    <row r="535" spans="1:15" x14ac:dyDescent="0.25">
      <c r="A535" s="5" t="s">
        <v>1064</v>
      </c>
      <c r="B535" s="6" t="s">
        <v>1065</v>
      </c>
      <c r="C535" s="5">
        <v>548</v>
      </c>
      <c r="D535" s="7">
        <v>2.5106703489831799</v>
      </c>
      <c r="E535" s="7">
        <v>3.1055900621118</v>
      </c>
      <c r="F535" s="7">
        <v>3.9142007202129299</v>
      </c>
      <c r="G535" s="7">
        <f t="shared" si="24"/>
        <v>3.1768203771026364</v>
      </c>
      <c r="H535" s="7">
        <v>1.37570504883753</v>
      </c>
      <c r="I535" s="7">
        <v>3.0705457895140902</v>
      </c>
      <c r="J535" s="7">
        <v>4.5606567345697799</v>
      </c>
      <c r="K535" s="7">
        <f t="shared" si="25"/>
        <v>3.0023025243071331</v>
      </c>
      <c r="L535" s="7">
        <v>4.6189376443418002</v>
      </c>
      <c r="M535" s="7">
        <v>3.2488628979856999</v>
      </c>
      <c r="N535" s="7">
        <v>3.0550675933705</v>
      </c>
      <c r="O535" s="7">
        <f t="shared" si="26"/>
        <v>3.6409560452326666</v>
      </c>
    </row>
    <row r="536" spans="1:15" x14ac:dyDescent="0.25">
      <c r="A536" s="5" t="s">
        <v>1066</v>
      </c>
      <c r="B536" s="6" t="s">
        <v>1067</v>
      </c>
      <c r="C536" s="5">
        <v>302</v>
      </c>
      <c r="D536" s="7">
        <v>2.5106703489831799</v>
      </c>
      <c r="E536" s="7">
        <v>1.5527950310559</v>
      </c>
      <c r="F536" s="7">
        <v>2.34852043212776</v>
      </c>
      <c r="G536" s="7">
        <f t="shared" si="24"/>
        <v>2.1373286040556132</v>
      </c>
      <c r="H536" s="7">
        <v>1.37570504883753</v>
      </c>
      <c r="I536" s="7">
        <v>5.3734551316496502</v>
      </c>
      <c r="J536" s="7">
        <v>2.28032836728489</v>
      </c>
      <c r="K536" s="7">
        <f t="shared" si="25"/>
        <v>3.0098295159240234</v>
      </c>
      <c r="L536" s="7">
        <v>5.2787858792477698</v>
      </c>
      <c r="M536" s="7">
        <v>4.8732943469785601</v>
      </c>
      <c r="N536" s="7">
        <v>3.8188344917131301</v>
      </c>
      <c r="O536" s="7">
        <f t="shared" si="26"/>
        <v>4.6569715726464862</v>
      </c>
    </row>
    <row r="537" spans="1:15" x14ac:dyDescent="0.25">
      <c r="A537" s="5" t="s">
        <v>1068</v>
      </c>
      <c r="B537" s="6" t="s">
        <v>1069</v>
      </c>
      <c r="C537" s="5">
        <v>123</v>
      </c>
      <c r="D537" s="7">
        <v>2.5106703489831799</v>
      </c>
      <c r="E537" s="7">
        <v>4.6583850931677002</v>
      </c>
      <c r="F537" s="7">
        <v>5.4798810082981104</v>
      </c>
      <c r="G537" s="7">
        <f t="shared" si="24"/>
        <v>4.2163121501496628</v>
      </c>
      <c r="H537" s="7">
        <v>4.8149676709313498</v>
      </c>
      <c r="I537" s="7">
        <v>7.6763644737852204</v>
      </c>
      <c r="J537" s="7">
        <v>6.0808756460930402</v>
      </c>
      <c r="K537" s="7">
        <f t="shared" si="25"/>
        <v>6.1907359302698701</v>
      </c>
      <c r="L537" s="7">
        <v>3.2992411745298602</v>
      </c>
      <c r="M537" s="7">
        <v>4.8732943469785601</v>
      </c>
      <c r="N537" s="7">
        <v>6.8739020850836301</v>
      </c>
      <c r="O537" s="7">
        <f t="shared" si="26"/>
        <v>5.0154792021973504</v>
      </c>
    </row>
    <row r="538" spans="1:15" x14ac:dyDescent="0.25">
      <c r="A538" s="5" t="s">
        <v>1070</v>
      </c>
      <c r="B538" s="6" t="s">
        <v>1071</v>
      </c>
      <c r="C538" s="5">
        <v>360</v>
      </c>
      <c r="D538" s="7">
        <v>2.5106703489831799</v>
      </c>
      <c r="E538" s="7">
        <v>1.5527950310559</v>
      </c>
      <c r="F538" s="7">
        <v>0.78284014404258695</v>
      </c>
      <c r="G538" s="7">
        <f t="shared" si="24"/>
        <v>1.6154351746938891</v>
      </c>
      <c r="H538" s="7">
        <v>0.68785252441876499</v>
      </c>
      <c r="I538" s="7">
        <v>0.76763644737852099</v>
      </c>
      <c r="J538" s="7">
        <v>0.76010945576163003</v>
      </c>
      <c r="K538" s="7">
        <f t="shared" si="25"/>
        <v>0.73853280918630537</v>
      </c>
      <c r="L538" s="7">
        <v>0.659848234905972</v>
      </c>
      <c r="M538" s="7">
        <v>1.62443144899285</v>
      </c>
      <c r="N538" s="7">
        <v>0.76376689834262601</v>
      </c>
      <c r="O538" s="7">
        <f t="shared" si="26"/>
        <v>1.0160155274138158</v>
      </c>
    </row>
    <row r="539" spans="1:15" x14ac:dyDescent="0.25">
      <c r="A539" s="5" t="s">
        <v>1072</v>
      </c>
      <c r="B539" s="6" t="s">
        <v>1073</v>
      </c>
      <c r="C539" s="5">
        <v>437</v>
      </c>
      <c r="D539" s="7">
        <v>2.5106703489831799</v>
      </c>
      <c r="E539" s="7">
        <v>0.77639751552795</v>
      </c>
      <c r="F539" s="7">
        <v>2.34852043212776</v>
      </c>
      <c r="G539" s="7">
        <f t="shared" si="24"/>
        <v>1.8785294322129633</v>
      </c>
      <c r="H539" s="7">
        <v>2.0635575732562899</v>
      </c>
      <c r="I539" s="7">
        <v>1.53527289475704</v>
      </c>
      <c r="J539" s="7">
        <v>2.28032836728489</v>
      </c>
      <c r="K539" s="7">
        <f t="shared" si="25"/>
        <v>1.9597196117660733</v>
      </c>
      <c r="L539" s="7">
        <v>1.31969646981194</v>
      </c>
      <c r="M539" s="7">
        <v>2.4366471734892801</v>
      </c>
      <c r="N539" s="7">
        <v>2.2913006950278798</v>
      </c>
      <c r="O539" s="7">
        <f t="shared" si="26"/>
        <v>2.0158814461097001</v>
      </c>
    </row>
    <row r="540" spans="1:15" x14ac:dyDescent="0.25">
      <c r="A540" s="5" t="s">
        <v>1074</v>
      </c>
      <c r="B540" s="6" t="s">
        <v>1075</v>
      </c>
      <c r="C540" s="5">
        <v>846</v>
      </c>
      <c r="D540" s="7">
        <v>2.5106703489831799</v>
      </c>
      <c r="E540" s="7">
        <v>3.1055900621118</v>
      </c>
      <c r="F540" s="7">
        <v>7.0455612963832799</v>
      </c>
      <c r="G540" s="7">
        <f t="shared" si="24"/>
        <v>4.2206072358260869</v>
      </c>
      <c r="H540" s="7">
        <v>4.8149676709313498</v>
      </c>
      <c r="I540" s="7">
        <v>6.9087280264066901</v>
      </c>
      <c r="J540" s="7">
        <v>6.0808756460930402</v>
      </c>
      <c r="K540" s="7">
        <f t="shared" si="25"/>
        <v>5.934857114477027</v>
      </c>
      <c r="L540" s="7">
        <v>1.97954470471791</v>
      </c>
      <c r="M540" s="7">
        <v>7.3099415204678397</v>
      </c>
      <c r="N540" s="7">
        <v>4.5826013900557596</v>
      </c>
      <c r="O540" s="7">
        <f t="shared" si="26"/>
        <v>4.624029205080503</v>
      </c>
    </row>
    <row r="541" spans="1:15" x14ac:dyDescent="0.25">
      <c r="A541" s="5" t="s">
        <v>1076</v>
      </c>
      <c r="B541" s="6" t="s">
        <v>1077</v>
      </c>
      <c r="C541" s="5">
        <v>329</v>
      </c>
      <c r="D541" s="7">
        <v>2.5106703489831799</v>
      </c>
      <c r="E541" s="7">
        <v>1.5527950310559</v>
      </c>
      <c r="F541" s="7">
        <v>2.34852043212776</v>
      </c>
      <c r="G541" s="7">
        <f t="shared" si="24"/>
        <v>2.1373286040556132</v>
      </c>
      <c r="H541" s="7">
        <v>2.75141009767506</v>
      </c>
      <c r="I541" s="7">
        <v>1.53527289475704</v>
      </c>
      <c r="J541" s="7">
        <v>1.5202189115232601</v>
      </c>
      <c r="K541" s="7">
        <f t="shared" si="25"/>
        <v>1.93563396798512</v>
      </c>
      <c r="L541" s="7">
        <v>3.9590894094358302</v>
      </c>
      <c r="M541" s="7">
        <v>1.62443144899285</v>
      </c>
      <c r="N541" s="7">
        <v>3.0550675933705</v>
      </c>
      <c r="O541" s="7">
        <f t="shared" si="26"/>
        <v>2.8795294839330601</v>
      </c>
    </row>
    <row r="542" spans="1:15" x14ac:dyDescent="0.25">
      <c r="A542" s="5" t="s">
        <v>1078</v>
      </c>
      <c r="B542" s="6" t="s">
        <v>1079</v>
      </c>
      <c r="C542" s="5">
        <v>337</v>
      </c>
      <c r="D542" s="7">
        <v>2.5106703489831799</v>
      </c>
      <c r="E542" s="7">
        <v>6.2111801242236</v>
      </c>
      <c r="F542" s="7">
        <v>4.6970408642555199</v>
      </c>
      <c r="G542" s="7">
        <f t="shared" si="24"/>
        <v>4.4729637791541004</v>
      </c>
      <c r="H542" s="7">
        <v>4.1271151465125904</v>
      </c>
      <c r="I542" s="7">
        <v>6.1410915790281697</v>
      </c>
      <c r="J542" s="7">
        <v>5.3207661903314101</v>
      </c>
      <c r="K542" s="7">
        <f t="shared" si="25"/>
        <v>5.196324305290724</v>
      </c>
      <c r="L542" s="7">
        <v>5.9386341141537402</v>
      </c>
      <c r="M542" s="7">
        <v>3.2488628979856999</v>
      </c>
      <c r="N542" s="7">
        <v>5.3463682883983799</v>
      </c>
      <c r="O542" s="7">
        <f t="shared" si="26"/>
        <v>4.8446217668459397</v>
      </c>
    </row>
    <row r="543" spans="1:15" x14ac:dyDescent="0.25">
      <c r="A543" s="5" t="s">
        <v>1080</v>
      </c>
      <c r="B543" s="6" t="s">
        <v>1081</v>
      </c>
      <c r="C543" s="5">
        <v>595</v>
      </c>
      <c r="D543" s="7">
        <v>2.5106703489831799</v>
      </c>
      <c r="E543" s="7">
        <v>1.5527950310559</v>
      </c>
      <c r="F543" s="7">
        <v>2.34852043212776</v>
      </c>
      <c r="G543" s="7">
        <f t="shared" si="24"/>
        <v>2.1373286040556132</v>
      </c>
      <c r="H543" s="7">
        <v>2.0635575732562899</v>
      </c>
      <c r="I543" s="7">
        <v>3.8381822368926102</v>
      </c>
      <c r="J543" s="7">
        <v>3.8005472788081498</v>
      </c>
      <c r="K543" s="7">
        <f t="shared" si="25"/>
        <v>3.2340956963190166</v>
      </c>
      <c r="L543" s="7">
        <v>5.2787858792477698</v>
      </c>
      <c r="M543" s="7">
        <v>4.8732943469785601</v>
      </c>
      <c r="N543" s="7">
        <v>3.8188344917131301</v>
      </c>
      <c r="O543" s="7">
        <f t="shared" si="26"/>
        <v>4.6569715726464862</v>
      </c>
    </row>
    <row r="544" spans="1:15" x14ac:dyDescent="0.25">
      <c r="A544" s="5" t="s">
        <v>1082</v>
      </c>
      <c r="B544" s="6" t="s">
        <v>1083</v>
      </c>
      <c r="C544" s="5">
        <v>2335</v>
      </c>
      <c r="D544" s="7">
        <v>2.5106703489831799</v>
      </c>
      <c r="E544" s="7">
        <v>0.77639751552795</v>
      </c>
      <c r="F544" s="7">
        <v>1.5656802880851699</v>
      </c>
      <c r="G544" s="7">
        <f t="shared" si="24"/>
        <v>1.6175827175321</v>
      </c>
      <c r="H544" s="7">
        <v>4.8149676709313498</v>
      </c>
      <c r="I544" s="7">
        <v>3.0705457895140902</v>
      </c>
      <c r="J544" s="7">
        <v>2.28032836728489</v>
      </c>
      <c r="K544" s="7">
        <f t="shared" si="25"/>
        <v>3.3886139425767765</v>
      </c>
      <c r="L544" s="7">
        <v>3.2992411745298602</v>
      </c>
      <c r="M544" s="7">
        <v>2.4366471734892801</v>
      </c>
      <c r="N544" s="7">
        <v>2.2913006950278798</v>
      </c>
      <c r="O544" s="7">
        <f t="shared" si="26"/>
        <v>2.6757296810156732</v>
      </c>
    </row>
    <row r="545" spans="1:15" x14ac:dyDescent="0.25">
      <c r="A545" s="5" t="s">
        <v>1084</v>
      </c>
      <c r="B545" s="6" t="s">
        <v>1085</v>
      </c>
      <c r="C545" s="5">
        <v>706</v>
      </c>
      <c r="D545" s="7">
        <v>2.5106703489831799</v>
      </c>
      <c r="E545" s="7">
        <v>5.4347826086956497</v>
      </c>
      <c r="F545" s="7">
        <v>4.6970408642555199</v>
      </c>
      <c r="G545" s="7">
        <f t="shared" si="24"/>
        <v>4.2141646073114503</v>
      </c>
      <c r="H545" s="7">
        <v>4.1271151465125904</v>
      </c>
      <c r="I545" s="7">
        <v>5.3734551316496502</v>
      </c>
      <c r="J545" s="7">
        <v>6.0808756460930402</v>
      </c>
      <c r="K545" s="7">
        <f t="shared" si="25"/>
        <v>5.1938153080850933</v>
      </c>
      <c r="L545" s="7">
        <v>6.5984823490597204</v>
      </c>
      <c r="M545" s="7">
        <v>4.8732943469785601</v>
      </c>
      <c r="N545" s="7">
        <v>4.5826013900557596</v>
      </c>
      <c r="O545" s="7">
        <f t="shared" si="26"/>
        <v>5.3514593620313464</v>
      </c>
    </row>
    <row r="546" spans="1:15" x14ac:dyDescent="0.25">
      <c r="A546" s="5" t="s">
        <v>1086</v>
      </c>
      <c r="B546" s="6" t="s">
        <v>1087</v>
      </c>
      <c r="C546" s="5">
        <v>336</v>
      </c>
      <c r="D546" s="7">
        <v>2.5106703489831799</v>
      </c>
      <c r="E546" s="7">
        <v>3.1055900621118</v>
      </c>
      <c r="F546" s="7">
        <v>2.34852043212776</v>
      </c>
      <c r="G546" s="7">
        <f t="shared" si="24"/>
        <v>2.6549269477409134</v>
      </c>
      <c r="H546" s="7">
        <v>4.8149676709313498</v>
      </c>
      <c r="I546" s="7">
        <v>3.8381822368926102</v>
      </c>
      <c r="J546" s="7">
        <v>1.5202189115232601</v>
      </c>
      <c r="K546" s="7">
        <f t="shared" si="25"/>
        <v>3.3911229397824063</v>
      </c>
      <c r="L546" s="7">
        <v>3.2992411745298602</v>
      </c>
      <c r="M546" s="7">
        <v>1.62443144899285</v>
      </c>
      <c r="N546" s="7">
        <v>3.0550675933705</v>
      </c>
      <c r="O546" s="7">
        <f t="shared" si="26"/>
        <v>2.6595800722977372</v>
      </c>
    </row>
    <row r="547" spans="1:15" x14ac:dyDescent="0.25">
      <c r="A547" s="5" t="s">
        <v>1088</v>
      </c>
      <c r="B547" s="6" t="s">
        <v>1089</v>
      </c>
      <c r="C547" s="5">
        <v>305</v>
      </c>
      <c r="D547" s="7">
        <v>2.5106703489831799</v>
      </c>
      <c r="E547" s="7">
        <v>3.1055900621118</v>
      </c>
      <c r="F547" s="7">
        <v>3.13136057617035</v>
      </c>
      <c r="G547" s="7">
        <f t="shared" si="24"/>
        <v>2.9158736624217769</v>
      </c>
      <c r="H547" s="7">
        <v>1.37570504883753</v>
      </c>
      <c r="I547" s="7">
        <v>3.0705457895140902</v>
      </c>
      <c r="J547" s="7">
        <v>3.8005472788081498</v>
      </c>
      <c r="K547" s="7">
        <f t="shared" si="25"/>
        <v>2.7489327057199233</v>
      </c>
      <c r="L547" s="7">
        <v>1.97954470471791</v>
      </c>
      <c r="M547" s="7">
        <v>1.62443144899285</v>
      </c>
      <c r="N547" s="7">
        <v>3.0550675933705</v>
      </c>
      <c r="O547" s="7">
        <f t="shared" si="26"/>
        <v>2.2196812490270865</v>
      </c>
    </row>
    <row r="548" spans="1:15" x14ac:dyDescent="0.25">
      <c r="A548" s="5" t="s">
        <v>1090</v>
      </c>
      <c r="B548" s="6" t="s">
        <v>1091</v>
      </c>
      <c r="C548" s="5">
        <v>178</v>
      </c>
      <c r="D548" s="7">
        <v>2.5106703489831799</v>
      </c>
      <c r="E548" s="7">
        <v>4.6583850931677002</v>
      </c>
      <c r="F548" s="7">
        <v>4.6970408642555199</v>
      </c>
      <c r="G548" s="7">
        <f t="shared" si="24"/>
        <v>3.9553654354687997</v>
      </c>
      <c r="H548" s="7">
        <v>4.1271151465125904</v>
      </c>
      <c r="I548" s="7">
        <v>3.8381822368926102</v>
      </c>
      <c r="J548" s="7">
        <v>3.0404378230465201</v>
      </c>
      <c r="K548" s="7">
        <f t="shared" si="25"/>
        <v>3.6685784021505738</v>
      </c>
      <c r="L548" s="7">
        <v>2.6393929396238902</v>
      </c>
      <c r="M548" s="7">
        <v>6.4977257959714096</v>
      </c>
      <c r="N548" s="7">
        <v>3.0550675933705</v>
      </c>
      <c r="O548" s="7">
        <f t="shared" si="26"/>
        <v>4.0640621096552669</v>
      </c>
    </row>
    <row r="549" spans="1:15" x14ac:dyDescent="0.25">
      <c r="A549" s="5" t="s">
        <v>1092</v>
      </c>
      <c r="B549" s="6" t="s">
        <v>1093</v>
      </c>
      <c r="C549" s="5">
        <v>101</v>
      </c>
      <c r="D549" s="7">
        <v>2.5106703489831799</v>
      </c>
      <c r="E549" s="7">
        <v>3.1055900621118</v>
      </c>
      <c r="F549" s="7">
        <v>3.13136057617035</v>
      </c>
      <c r="G549" s="7">
        <f t="shared" si="24"/>
        <v>2.9158736624217769</v>
      </c>
      <c r="H549" s="7">
        <v>2.75141009767506</v>
      </c>
      <c r="I549" s="7">
        <v>2.30290934213556</v>
      </c>
      <c r="J549" s="7">
        <v>2.28032836728489</v>
      </c>
      <c r="K549" s="7">
        <f t="shared" si="25"/>
        <v>2.4448826023651695</v>
      </c>
      <c r="L549" s="7">
        <v>2.6393929396238902</v>
      </c>
      <c r="M549" s="7">
        <v>2.4366471734892801</v>
      </c>
      <c r="N549" s="7">
        <v>2.2913006950278798</v>
      </c>
      <c r="O549" s="7">
        <f t="shared" si="26"/>
        <v>2.4557802693803499</v>
      </c>
    </row>
    <row r="550" spans="1:15" x14ac:dyDescent="0.25">
      <c r="A550" s="5" t="s">
        <v>1094</v>
      </c>
      <c r="B550" s="6" t="s">
        <v>1095</v>
      </c>
      <c r="C550" s="5">
        <v>266</v>
      </c>
      <c r="D550" s="7">
        <v>2.5106703489831799</v>
      </c>
      <c r="E550" s="7">
        <v>3.1055900621118</v>
      </c>
      <c r="F550" s="7">
        <v>3.9142007202129299</v>
      </c>
      <c r="G550" s="7">
        <f t="shared" si="24"/>
        <v>3.1768203771026364</v>
      </c>
      <c r="H550" s="7">
        <v>2.0635575732562899</v>
      </c>
      <c r="I550" s="7">
        <v>1.53527289475704</v>
      </c>
      <c r="J550" s="7">
        <v>2.28032836728489</v>
      </c>
      <c r="K550" s="7">
        <f t="shared" si="25"/>
        <v>1.9597196117660733</v>
      </c>
      <c r="L550" s="7">
        <v>1.97954470471791</v>
      </c>
      <c r="M550" s="7">
        <v>3.2488628979856999</v>
      </c>
      <c r="N550" s="7">
        <v>2.2913006950278798</v>
      </c>
      <c r="O550" s="7">
        <f t="shared" si="26"/>
        <v>2.5065694325771637</v>
      </c>
    </row>
    <row r="551" spans="1:15" x14ac:dyDescent="0.25">
      <c r="A551" s="5" t="s">
        <v>1096</v>
      </c>
      <c r="B551" s="6" t="s">
        <v>1097</v>
      </c>
      <c r="C551" s="5">
        <v>168</v>
      </c>
      <c r="D551" s="7">
        <v>2.5106703489831799</v>
      </c>
      <c r="E551" s="7">
        <v>1.5527950310559</v>
      </c>
      <c r="F551" s="7">
        <v>1.5656802880851699</v>
      </c>
      <c r="G551" s="7">
        <f t="shared" si="24"/>
        <v>1.8763818893747501</v>
      </c>
      <c r="H551" s="7">
        <v>2.0635575732562899</v>
      </c>
      <c r="I551" s="7">
        <v>1.53527289475704</v>
      </c>
      <c r="J551" s="7">
        <v>1.5202189115232601</v>
      </c>
      <c r="K551" s="7">
        <f t="shared" si="25"/>
        <v>1.7063497931788634</v>
      </c>
      <c r="L551" s="7">
        <v>1.31969646981194</v>
      </c>
      <c r="M551" s="7">
        <v>0.81221572449642598</v>
      </c>
      <c r="N551" s="7">
        <v>1.52753379668525</v>
      </c>
      <c r="O551" s="7">
        <f t="shared" si="26"/>
        <v>1.2198153303312054</v>
      </c>
    </row>
    <row r="552" spans="1:15" x14ac:dyDescent="0.25">
      <c r="A552" s="5" t="s">
        <v>1098</v>
      </c>
      <c r="B552" s="6" t="s">
        <v>1099</v>
      </c>
      <c r="C552" s="5">
        <v>201</v>
      </c>
      <c r="D552" s="7">
        <v>2.5106703489831799</v>
      </c>
      <c r="E552" s="7">
        <v>3.1055900621118</v>
      </c>
      <c r="F552" s="7">
        <v>2.34852043212776</v>
      </c>
      <c r="G552" s="7">
        <f t="shared" si="24"/>
        <v>2.6549269477409134</v>
      </c>
      <c r="H552" s="7">
        <v>4.8149676709313498</v>
      </c>
      <c r="I552" s="7">
        <v>3.0705457895140902</v>
      </c>
      <c r="J552" s="7">
        <v>3.0404378230465201</v>
      </c>
      <c r="K552" s="7">
        <f t="shared" si="25"/>
        <v>3.6419837611639867</v>
      </c>
      <c r="L552" s="7">
        <v>0.659848234905972</v>
      </c>
      <c r="M552" s="7">
        <v>3.2488628979856999</v>
      </c>
      <c r="N552" s="7">
        <v>3.8188344917131301</v>
      </c>
      <c r="O552" s="7">
        <f t="shared" si="26"/>
        <v>2.5758485415349344</v>
      </c>
    </row>
    <row r="553" spans="1:15" x14ac:dyDescent="0.25">
      <c r="A553" s="5" t="s">
        <v>1100</v>
      </c>
      <c r="B553" s="6" t="s">
        <v>1101</v>
      </c>
      <c r="C553" s="5">
        <v>255</v>
      </c>
      <c r="D553" s="7">
        <v>2.5106703489831799</v>
      </c>
      <c r="E553" s="7">
        <v>4.6583850931677002</v>
      </c>
      <c r="F553" s="7">
        <v>1.5656802880851699</v>
      </c>
      <c r="G553" s="7">
        <f t="shared" si="24"/>
        <v>2.9115785767453501</v>
      </c>
      <c r="H553" s="7">
        <v>3.4392626220938198</v>
      </c>
      <c r="I553" s="7">
        <v>2.30290934213556</v>
      </c>
      <c r="J553" s="7">
        <v>1.5202189115232601</v>
      </c>
      <c r="K553" s="7">
        <f t="shared" si="25"/>
        <v>2.4207969585842135</v>
      </c>
      <c r="L553" s="7">
        <v>3.2992411745298602</v>
      </c>
      <c r="M553" s="7">
        <v>1.62443144899285</v>
      </c>
      <c r="N553" s="7">
        <v>2.2913006950278798</v>
      </c>
      <c r="O553" s="7">
        <f t="shared" si="26"/>
        <v>2.4049911061835303</v>
      </c>
    </row>
    <row r="554" spans="1:15" x14ac:dyDescent="0.25">
      <c r="A554" s="5" t="s">
        <v>1102</v>
      </c>
      <c r="B554" s="6" t="s">
        <v>1103</v>
      </c>
      <c r="C554" s="5">
        <v>372</v>
      </c>
      <c r="D554" s="7">
        <v>2.5106703489831799</v>
      </c>
      <c r="E554" s="7">
        <v>2.3291925465838501</v>
      </c>
      <c r="F554" s="7">
        <v>1.5656802880851699</v>
      </c>
      <c r="G554" s="7">
        <f t="shared" si="24"/>
        <v>2.1351810612174003</v>
      </c>
      <c r="H554" s="7">
        <v>2.0635575732562899</v>
      </c>
      <c r="I554" s="7">
        <v>1.53527289475704</v>
      </c>
      <c r="J554" s="7">
        <v>1.5202189115232601</v>
      </c>
      <c r="K554" s="7">
        <f t="shared" si="25"/>
        <v>1.7063497931788634</v>
      </c>
      <c r="L554" s="7">
        <v>1.31969646981194</v>
      </c>
      <c r="M554" s="7">
        <v>1.62443144899285</v>
      </c>
      <c r="N554" s="7">
        <v>1.52753379668525</v>
      </c>
      <c r="O554" s="7">
        <f t="shared" si="26"/>
        <v>1.4905539051633465</v>
      </c>
    </row>
    <row r="555" spans="1:15" x14ac:dyDescent="0.25">
      <c r="A555" s="5" t="s">
        <v>1104</v>
      </c>
      <c r="B555" s="6" t="s">
        <v>1105</v>
      </c>
      <c r="C555" s="5">
        <v>325</v>
      </c>
      <c r="D555" s="7">
        <v>2.5106703489831799</v>
      </c>
      <c r="E555" s="7">
        <v>4.6583850931677002</v>
      </c>
      <c r="F555" s="7">
        <v>3.9142007202129299</v>
      </c>
      <c r="G555" s="7">
        <f t="shared" si="24"/>
        <v>3.6944187207879366</v>
      </c>
      <c r="H555" s="7">
        <v>2.75141009767506</v>
      </c>
      <c r="I555" s="7">
        <v>3.8381822368926102</v>
      </c>
      <c r="J555" s="7">
        <v>1.5202189115232601</v>
      </c>
      <c r="K555" s="7">
        <f t="shared" si="25"/>
        <v>2.7032704153636433</v>
      </c>
      <c r="L555" s="7">
        <v>5.9386341141537402</v>
      </c>
      <c r="M555" s="7">
        <v>3.2488628979856999</v>
      </c>
      <c r="N555" s="7">
        <v>3.8188344917131301</v>
      </c>
      <c r="O555" s="7">
        <f t="shared" si="26"/>
        <v>4.3354438346175233</v>
      </c>
    </row>
    <row r="556" spans="1:15" x14ac:dyDescent="0.25">
      <c r="A556" s="5" t="s">
        <v>1106</v>
      </c>
      <c r="B556" s="6" t="s">
        <v>1107</v>
      </c>
      <c r="C556" s="5">
        <v>458</v>
      </c>
      <c r="D556" s="7">
        <v>2.5106703489831799</v>
      </c>
      <c r="E556" s="7">
        <v>1.5527950310559</v>
      </c>
      <c r="F556" s="7">
        <v>0.78284014404258695</v>
      </c>
      <c r="G556" s="7">
        <f t="shared" si="24"/>
        <v>1.6154351746938891</v>
      </c>
      <c r="H556" s="7">
        <v>0.68785252441876499</v>
      </c>
      <c r="I556" s="7">
        <v>1.53527289475704</v>
      </c>
      <c r="J556" s="7">
        <v>0.76010945576163003</v>
      </c>
      <c r="K556" s="7">
        <f t="shared" si="25"/>
        <v>0.99441162497914493</v>
      </c>
      <c r="L556" s="7">
        <v>2.6393929396238902</v>
      </c>
      <c r="M556" s="7">
        <v>0.81221572449642598</v>
      </c>
      <c r="N556" s="7">
        <v>1.52753379668525</v>
      </c>
      <c r="O556" s="7">
        <f t="shared" si="26"/>
        <v>1.6597141536018556</v>
      </c>
    </row>
    <row r="557" spans="1:15" x14ac:dyDescent="0.25">
      <c r="A557" s="5" t="s">
        <v>1108</v>
      </c>
      <c r="B557" s="6" t="s">
        <v>1109</v>
      </c>
      <c r="C557" s="5">
        <v>178</v>
      </c>
      <c r="D557" s="7">
        <v>2.5106703489831799</v>
      </c>
      <c r="E557" s="7">
        <v>2.3291925465838501</v>
      </c>
      <c r="F557" s="7">
        <v>1.5656802880851699</v>
      </c>
      <c r="G557" s="7">
        <f t="shared" si="24"/>
        <v>2.1351810612174003</v>
      </c>
      <c r="H557" s="7">
        <v>1.37570504883753</v>
      </c>
      <c r="I557" s="7">
        <v>1.53527289475704</v>
      </c>
      <c r="J557" s="7">
        <v>1.5202189115232601</v>
      </c>
      <c r="K557" s="7">
        <f t="shared" si="25"/>
        <v>1.4770656183726099</v>
      </c>
      <c r="L557" s="7">
        <v>1.97954470471791</v>
      </c>
      <c r="M557" s="7">
        <v>1.62443144899285</v>
      </c>
      <c r="N557" s="7">
        <v>0.76376689834262601</v>
      </c>
      <c r="O557" s="7">
        <f t="shared" si="26"/>
        <v>1.4559143506844621</v>
      </c>
    </row>
    <row r="558" spans="1:15" x14ac:dyDescent="0.25">
      <c r="A558" s="5" t="s">
        <v>1110</v>
      </c>
      <c r="B558" s="6" t="s">
        <v>1111</v>
      </c>
      <c r="C558" s="5">
        <v>493</v>
      </c>
      <c r="D558" s="7">
        <v>2.5106703489831799</v>
      </c>
      <c r="E558" s="7">
        <v>3.8819875776397499</v>
      </c>
      <c r="F558" s="7">
        <v>2.34852043212776</v>
      </c>
      <c r="G558" s="7">
        <f t="shared" si="24"/>
        <v>2.9137261195835631</v>
      </c>
      <c r="H558" s="7">
        <v>2.0635575732562899</v>
      </c>
      <c r="I558" s="7">
        <v>2.30290934213556</v>
      </c>
      <c r="J558" s="7">
        <v>1.5202189115232601</v>
      </c>
      <c r="K558" s="7">
        <f t="shared" si="25"/>
        <v>1.9622286089717036</v>
      </c>
      <c r="L558" s="7">
        <v>1.97954470471791</v>
      </c>
      <c r="M558" s="7">
        <v>0.81221572449642598</v>
      </c>
      <c r="N558" s="7">
        <v>1.52753379668525</v>
      </c>
      <c r="O558" s="7">
        <f t="shared" si="26"/>
        <v>1.4397647419665287</v>
      </c>
    </row>
    <row r="559" spans="1:15" x14ac:dyDescent="0.25">
      <c r="A559" s="5" t="s">
        <v>1112</v>
      </c>
      <c r="B559" s="6" t="s">
        <v>1113</v>
      </c>
      <c r="C559" s="5">
        <v>253</v>
      </c>
      <c r="D559" s="7">
        <v>2.5106703489831799</v>
      </c>
      <c r="E559" s="7">
        <v>2.3291925465838501</v>
      </c>
      <c r="F559" s="7">
        <v>1.5656802880851699</v>
      </c>
      <c r="G559" s="7">
        <f t="shared" si="24"/>
        <v>2.1351810612174003</v>
      </c>
      <c r="H559" s="7">
        <v>2.75141009767506</v>
      </c>
      <c r="I559" s="7">
        <v>1.53527289475704</v>
      </c>
      <c r="J559" s="7">
        <v>2.28032836728489</v>
      </c>
      <c r="K559" s="7">
        <f t="shared" si="25"/>
        <v>2.18900378657233</v>
      </c>
      <c r="L559" s="7">
        <v>5.9386341141537402</v>
      </c>
      <c r="M559" s="7">
        <v>2.4366471734892801</v>
      </c>
      <c r="N559" s="7">
        <v>1.52753379668525</v>
      </c>
      <c r="O559" s="7">
        <f t="shared" si="26"/>
        <v>3.3009383614427565</v>
      </c>
    </row>
    <row r="560" spans="1:15" x14ac:dyDescent="0.25">
      <c r="A560" s="5" t="s">
        <v>1114</v>
      </c>
      <c r="B560" s="6" t="s">
        <v>1115</v>
      </c>
      <c r="C560" s="5">
        <v>638</v>
      </c>
      <c r="D560" s="7">
        <v>2.5106703489831799</v>
      </c>
      <c r="E560" s="7">
        <v>2.3291925465838501</v>
      </c>
      <c r="F560" s="7">
        <v>1.5656802880851699</v>
      </c>
      <c r="G560" s="7">
        <f t="shared" si="24"/>
        <v>2.1351810612174003</v>
      </c>
      <c r="H560" s="7">
        <v>2.0635575732562899</v>
      </c>
      <c r="I560" s="7">
        <v>3.8381822368926102</v>
      </c>
      <c r="J560" s="7">
        <v>3.0404378230465201</v>
      </c>
      <c r="K560" s="7">
        <f t="shared" si="25"/>
        <v>2.9807258777318069</v>
      </c>
      <c r="L560" s="7">
        <v>2.6393929396238902</v>
      </c>
      <c r="M560" s="7">
        <v>2.4366471734892801</v>
      </c>
      <c r="N560" s="7">
        <v>3.0550675933705</v>
      </c>
      <c r="O560" s="7">
        <f t="shared" si="26"/>
        <v>2.7103692354945568</v>
      </c>
    </row>
    <row r="561" spans="1:15" x14ac:dyDescent="0.25">
      <c r="A561" s="5" t="s">
        <v>1116</v>
      </c>
      <c r="B561" s="6" t="s">
        <v>1117</v>
      </c>
      <c r="C561" s="5">
        <v>263</v>
      </c>
      <c r="D561" s="7">
        <v>2.5106703489831799</v>
      </c>
      <c r="E561" s="7">
        <v>2.3291925465838501</v>
      </c>
      <c r="F561" s="7">
        <v>1.5656802880851699</v>
      </c>
      <c r="G561" s="7">
        <f t="shared" si="24"/>
        <v>2.1351810612174003</v>
      </c>
      <c r="H561" s="7">
        <v>4.1271151465125904</v>
      </c>
      <c r="I561" s="7">
        <v>2.30290934213556</v>
      </c>
      <c r="J561" s="7">
        <v>2.28032836728489</v>
      </c>
      <c r="K561" s="7">
        <f t="shared" si="25"/>
        <v>2.9034509519776801</v>
      </c>
      <c r="L561" s="7">
        <v>2.6393929396238902</v>
      </c>
      <c r="M561" s="7">
        <v>2.4366471734892801</v>
      </c>
      <c r="N561" s="7">
        <v>0.76376689834262601</v>
      </c>
      <c r="O561" s="7">
        <f t="shared" si="26"/>
        <v>1.9466023371519323</v>
      </c>
    </row>
    <row r="562" spans="1:15" x14ac:dyDescent="0.25">
      <c r="A562" s="5" t="s">
        <v>1118</v>
      </c>
      <c r="B562" s="6" t="s">
        <v>1119</v>
      </c>
      <c r="C562" s="5">
        <v>306</v>
      </c>
      <c r="D562" s="7">
        <v>2.5106703489831799</v>
      </c>
      <c r="E562" s="7">
        <v>3.8819875776397499</v>
      </c>
      <c r="F562" s="7">
        <v>1.5656802880851699</v>
      </c>
      <c r="G562" s="7">
        <f t="shared" si="24"/>
        <v>2.6527794049027</v>
      </c>
      <c r="H562" s="7">
        <v>2.75141009767506</v>
      </c>
      <c r="I562" s="7">
        <v>2.30290934213556</v>
      </c>
      <c r="J562" s="7">
        <v>1.5202189115232601</v>
      </c>
      <c r="K562" s="7">
        <f t="shared" si="25"/>
        <v>2.1915127837779598</v>
      </c>
      <c r="L562" s="7">
        <v>1.31969646981194</v>
      </c>
      <c r="M562" s="7">
        <v>0.81221572449642598</v>
      </c>
      <c r="N562" s="7">
        <v>1.52753379668525</v>
      </c>
      <c r="O562" s="7">
        <f t="shared" si="26"/>
        <v>1.2198153303312054</v>
      </c>
    </row>
    <row r="563" spans="1:15" x14ac:dyDescent="0.25">
      <c r="A563" s="5" t="s">
        <v>1120</v>
      </c>
      <c r="B563" s="6" t="s">
        <v>1121</v>
      </c>
      <c r="C563" s="5">
        <v>376</v>
      </c>
      <c r="D563" s="7">
        <v>2.5106703489831799</v>
      </c>
      <c r="E563" s="7">
        <v>1.5527950310559</v>
      </c>
      <c r="F563" s="7">
        <v>0.78284014404258695</v>
      </c>
      <c r="G563" s="7">
        <f t="shared" si="24"/>
        <v>1.6154351746938891</v>
      </c>
      <c r="H563" s="7">
        <v>1.37570504883753</v>
      </c>
      <c r="I563" s="7">
        <v>1.53527289475704</v>
      </c>
      <c r="J563" s="7">
        <v>1.5202189115232601</v>
      </c>
      <c r="K563" s="7">
        <f t="shared" si="25"/>
        <v>1.4770656183726099</v>
      </c>
      <c r="L563" s="7">
        <v>3.2992411745298602</v>
      </c>
      <c r="M563" s="7">
        <v>0.81221572449642598</v>
      </c>
      <c r="N563" s="7">
        <v>0.76376689834262601</v>
      </c>
      <c r="O563" s="7">
        <f t="shared" si="26"/>
        <v>1.6250745991229707</v>
      </c>
    </row>
    <row r="564" spans="1:15" x14ac:dyDescent="0.25">
      <c r="A564" s="5" t="s">
        <v>1122</v>
      </c>
      <c r="B564" s="6" t="s">
        <v>1123</v>
      </c>
      <c r="C564" s="5">
        <v>570</v>
      </c>
      <c r="D564" s="7">
        <v>2.5106703489831799</v>
      </c>
      <c r="E564" s="7">
        <v>3.1055900621118</v>
      </c>
      <c r="F564" s="7">
        <v>1.5656802880851699</v>
      </c>
      <c r="G564" s="7">
        <f t="shared" si="24"/>
        <v>2.3939802330600499</v>
      </c>
      <c r="H564" s="7">
        <v>0.68785252441876499</v>
      </c>
      <c r="I564" s="7">
        <v>1.53527289475704</v>
      </c>
      <c r="J564" s="7">
        <v>0.76010945576163003</v>
      </c>
      <c r="K564" s="7">
        <f t="shared" si="25"/>
        <v>0.99441162497914493</v>
      </c>
      <c r="L564" s="7">
        <v>3.9590894094358302</v>
      </c>
      <c r="M564" s="7">
        <v>1.62443144899285</v>
      </c>
      <c r="N564" s="7">
        <v>0.76376689834262601</v>
      </c>
      <c r="O564" s="7">
        <f t="shared" si="26"/>
        <v>2.1157625855904354</v>
      </c>
    </row>
    <row r="565" spans="1:15" x14ac:dyDescent="0.25">
      <c r="A565" s="5" t="s">
        <v>1124</v>
      </c>
      <c r="B565" s="6" t="s">
        <v>1125</v>
      </c>
      <c r="C565" s="5">
        <v>241</v>
      </c>
      <c r="D565" s="7">
        <v>2.5106703489831799</v>
      </c>
      <c r="E565" s="7">
        <v>1.5527950310559</v>
      </c>
      <c r="F565" s="7">
        <v>0.78284014404258695</v>
      </c>
      <c r="G565" s="7">
        <f t="shared" si="24"/>
        <v>1.6154351746938891</v>
      </c>
      <c r="H565" s="7">
        <v>4.1271151465125904</v>
      </c>
      <c r="I565" s="7">
        <v>1.53527289475704</v>
      </c>
      <c r="J565" s="7">
        <v>2.28032836728489</v>
      </c>
      <c r="K565" s="7">
        <f t="shared" si="25"/>
        <v>2.6475721361848401</v>
      </c>
      <c r="L565" s="7">
        <v>4.6189376443418002</v>
      </c>
      <c r="M565" s="7">
        <v>4.8732943469785601</v>
      </c>
      <c r="N565" s="7">
        <v>2.2913006950278798</v>
      </c>
      <c r="O565" s="7">
        <f t="shared" si="26"/>
        <v>3.9278442287827464</v>
      </c>
    </row>
    <row r="566" spans="1:15" x14ac:dyDescent="0.25">
      <c r="A566" s="5" t="s">
        <v>1126</v>
      </c>
      <c r="B566" s="6" t="s">
        <v>1127</v>
      </c>
      <c r="C566" s="5">
        <v>1243</v>
      </c>
      <c r="D566" s="7">
        <v>1.8830027617373799</v>
      </c>
      <c r="E566" s="7">
        <v>1.5527950310559</v>
      </c>
      <c r="F566" s="7">
        <v>1.5656802880851699</v>
      </c>
      <c r="G566" s="7">
        <f t="shared" si="24"/>
        <v>1.6671593602928165</v>
      </c>
      <c r="H566" s="7">
        <v>2.0635575732562899</v>
      </c>
      <c r="I566" s="7">
        <v>1.53527289475704</v>
      </c>
      <c r="J566" s="7">
        <v>1.5202189115232601</v>
      </c>
      <c r="K566" s="7">
        <f t="shared" si="25"/>
        <v>1.7063497931788634</v>
      </c>
      <c r="L566" s="7">
        <v>2.6393929396238902</v>
      </c>
      <c r="M566" s="7">
        <v>1.62443144899285</v>
      </c>
      <c r="N566" s="7">
        <v>1.52753379668525</v>
      </c>
      <c r="O566" s="7">
        <f t="shared" si="26"/>
        <v>1.9304527284339967</v>
      </c>
    </row>
    <row r="567" spans="1:15" x14ac:dyDescent="0.25">
      <c r="A567" s="5" t="s">
        <v>1128</v>
      </c>
      <c r="B567" s="6" t="s">
        <v>1129</v>
      </c>
      <c r="C567" s="5">
        <v>521</v>
      </c>
      <c r="D567" s="7">
        <v>1.8830027617373799</v>
      </c>
      <c r="E567" s="7">
        <v>1.5527950310559</v>
      </c>
      <c r="F567" s="7">
        <v>0.78284014404258695</v>
      </c>
      <c r="G567" s="7">
        <f t="shared" si="24"/>
        <v>1.4062126456119557</v>
      </c>
      <c r="H567" s="7">
        <v>0.68785252441876499</v>
      </c>
      <c r="I567" s="7">
        <v>2.30290934213556</v>
      </c>
      <c r="J567" s="7">
        <v>3.0404378230465201</v>
      </c>
      <c r="K567" s="7">
        <f t="shared" si="25"/>
        <v>2.0103998965336149</v>
      </c>
      <c r="L567" s="7">
        <v>1.31969646981194</v>
      </c>
      <c r="M567" s="7">
        <v>0.81221572449642598</v>
      </c>
      <c r="N567" s="7">
        <v>2.2913006950278798</v>
      </c>
      <c r="O567" s="7">
        <f t="shared" si="26"/>
        <v>1.4744042964454154</v>
      </c>
    </row>
    <row r="568" spans="1:15" x14ac:dyDescent="0.25">
      <c r="A568" s="5" t="s">
        <v>1130</v>
      </c>
      <c r="B568" s="6" t="s">
        <v>1131</v>
      </c>
      <c r="C568" s="5">
        <v>376</v>
      </c>
      <c r="D568" s="7">
        <v>1.8830027617373799</v>
      </c>
      <c r="E568" s="7">
        <v>2.3291925465838501</v>
      </c>
      <c r="F568" s="7">
        <v>1.5656802880851699</v>
      </c>
      <c r="G568" s="7">
        <f t="shared" si="24"/>
        <v>1.9259585321354666</v>
      </c>
      <c r="H568" s="7">
        <v>2.0635575732562899</v>
      </c>
      <c r="I568" s="7">
        <v>1.53527289475704</v>
      </c>
      <c r="J568" s="7">
        <v>1.5202189115232601</v>
      </c>
      <c r="K568" s="7">
        <f t="shared" si="25"/>
        <v>1.7063497931788634</v>
      </c>
      <c r="L568" s="7">
        <v>1.97954470471791</v>
      </c>
      <c r="M568" s="7">
        <v>1.62443144899285</v>
      </c>
      <c r="N568" s="7">
        <v>2.2913006950278798</v>
      </c>
      <c r="O568" s="7">
        <f t="shared" si="26"/>
        <v>1.9650922829128799</v>
      </c>
    </row>
    <row r="569" spans="1:15" x14ac:dyDescent="0.25">
      <c r="A569" s="5" t="s">
        <v>1132</v>
      </c>
      <c r="B569" s="6" t="s">
        <v>1133</v>
      </c>
      <c r="C569" s="5">
        <v>943</v>
      </c>
      <c r="D569" s="7">
        <v>1.8830027617373799</v>
      </c>
      <c r="E569" s="7">
        <v>1.5527950310559</v>
      </c>
      <c r="F569" s="7">
        <v>3.13136057617035</v>
      </c>
      <c r="G569" s="7">
        <f t="shared" si="24"/>
        <v>2.1890527896545433</v>
      </c>
      <c r="H569" s="7">
        <v>4.8149676709313498</v>
      </c>
      <c r="I569" s="7">
        <v>3.0705457895140902</v>
      </c>
      <c r="J569" s="7">
        <v>3.0404378230465201</v>
      </c>
      <c r="K569" s="7">
        <f t="shared" si="25"/>
        <v>3.6419837611639867</v>
      </c>
      <c r="L569" s="7">
        <v>2.6393929396238902</v>
      </c>
      <c r="M569" s="7">
        <v>2.4366471734892801</v>
      </c>
      <c r="N569" s="7">
        <v>3.0550675933705</v>
      </c>
      <c r="O569" s="7">
        <f t="shared" si="26"/>
        <v>2.7103692354945568</v>
      </c>
    </row>
    <row r="570" spans="1:15" x14ac:dyDescent="0.25">
      <c r="A570" s="5" t="s">
        <v>1134</v>
      </c>
      <c r="B570" s="6" t="s">
        <v>1135</v>
      </c>
      <c r="C570" s="5">
        <v>195</v>
      </c>
      <c r="D570" s="7">
        <v>1.8830027617373799</v>
      </c>
      <c r="E570" s="7">
        <v>1.5527950310559</v>
      </c>
      <c r="F570" s="7">
        <v>1.5656802880851699</v>
      </c>
      <c r="G570" s="7">
        <f t="shared" si="24"/>
        <v>1.6671593602928165</v>
      </c>
      <c r="H570" s="7">
        <v>1.37570504883753</v>
      </c>
      <c r="I570" s="7">
        <v>1.53527289475704</v>
      </c>
      <c r="J570" s="7">
        <v>1.5202189115232601</v>
      </c>
      <c r="K570" s="7">
        <f t="shared" si="25"/>
        <v>1.4770656183726099</v>
      </c>
      <c r="L570" s="7">
        <v>2.6393929396238902</v>
      </c>
      <c r="M570" s="7">
        <v>1.62443144899285</v>
      </c>
      <c r="N570" s="7">
        <v>1.52753379668525</v>
      </c>
      <c r="O570" s="7">
        <f t="shared" si="26"/>
        <v>1.9304527284339967</v>
      </c>
    </row>
    <row r="571" spans="1:15" x14ac:dyDescent="0.25">
      <c r="A571" s="5" t="s">
        <v>1136</v>
      </c>
      <c r="B571" s="6" t="s">
        <v>1137</v>
      </c>
      <c r="C571" s="5">
        <v>496</v>
      </c>
      <c r="D571" s="7">
        <v>1.8830027617373799</v>
      </c>
      <c r="E571" s="7">
        <v>2.3291925465838501</v>
      </c>
      <c r="F571" s="7">
        <v>1.5656802880851699</v>
      </c>
      <c r="G571" s="7">
        <f t="shared" si="24"/>
        <v>1.9259585321354666</v>
      </c>
      <c r="H571" s="7">
        <v>2.75141009767506</v>
      </c>
      <c r="I571" s="7">
        <v>2.30290934213556</v>
      </c>
      <c r="J571" s="7">
        <v>4.5606567345697799</v>
      </c>
      <c r="K571" s="7">
        <f t="shared" si="25"/>
        <v>3.2049920581267997</v>
      </c>
      <c r="L571" s="7">
        <v>1.31969646981194</v>
      </c>
      <c r="M571" s="7">
        <v>2.4366471734892801</v>
      </c>
      <c r="N571" s="7">
        <v>2.2913006950278798</v>
      </c>
      <c r="O571" s="7">
        <f t="shared" si="26"/>
        <v>2.0158814461097001</v>
      </c>
    </row>
    <row r="572" spans="1:15" x14ac:dyDescent="0.25">
      <c r="A572" s="5" t="s">
        <v>1138</v>
      </c>
      <c r="B572" s="6" t="s">
        <v>1139</v>
      </c>
      <c r="C572" s="5">
        <v>170</v>
      </c>
      <c r="D572" s="7">
        <v>1.8830027617373799</v>
      </c>
      <c r="E572" s="7">
        <v>1.5527950310559</v>
      </c>
      <c r="F572" s="7">
        <v>0.78284014404258695</v>
      </c>
      <c r="G572" s="7">
        <f t="shared" si="24"/>
        <v>1.4062126456119557</v>
      </c>
      <c r="H572" s="7">
        <v>0.68785252441876499</v>
      </c>
      <c r="I572" s="7">
        <v>1.53527289475704</v>
      </c>
      <c r="J572" s="7">
        <v>0.76010945576163003</v>
      </c>
      <c r="K572" s="7">
        <f t="shared" si="25"/>
        <v>0.99441162497914493</v>
      </c>
      <c r="L572" s="7">
        <v>0.659848234905972</v>
      </c>
      <c r="M572" s="7">
        <v>1.62443144899285</v>
      </c>
      <c r="N572" s="7">
        <v>0.76376689834262601</v>
      </c>
      <c r="O572" s="7">
        <f t="shared" si="26"/>
        <v>1.0160155274138158</v>
      </c>
    </row>
    <row r="573" spans="1:15" x14ac:dyDescent="0.25">
      <c r="A573" s="5" t="s">
        <v>1140</v>
      </c>
      <c r="B573" s="6" t="s">
        <v>1141</v>
      </c>
      <c r="C573" s="5">
        <v>255</v>
      </c>
      <c r="D573" s="7">
        <v>1.8830027617373799</v>
      </c>
      <c r="E573" s="7">
        <v>3.1055900621118</v>
      </c>
      <c r="F573" s="7">
        <v>3.13136057617035</v>
      </c>
      <c r="G573" s="7">
        <f t="shared" si="24"/>
        <v>2.7066511333398431</v>
      </c>
      <c r="H573" s="7">
        <v>1.37570504883753</v>
      </c>
      <c r="I573" s="7">
        <v>2.30290934213556</v>
      </c>
      <c r="J573" s="7">
        <v>1.5202189115232601</v>
      </c>
      <c r="K573" s="7">
        <f t="shared" si="25"/>
        <v>1.7329444341654501</v>
      </c>
      <c r="L573" s="7">
        <v>1.97954470471791</v>
      </c>
      <c r="M573" s="7">
        <v>3.2488628979856999</v>
      </c>
      <c r="N573" s="7">
        <v>2.2913006950278798</v>
      </c>
      <c r="O573" s="7">
        <f t="shared" si="26"/>
        <v>2.5065694325771637</v>
      </c>
    </row>
    <row r="574" spans="1:15" x14ac:dyDescent="0.25">
      <c r="A574" s="5" t="s">
        <v>1142</v>
      </c>
      <c r="B574" s="6" t="s">
        <v>1143</v>
      </c>
      <c r="C574" s="5">
        <v>612</v>
      </c>
      <c r="D574" s="7">
        <v>1.8830027617373799</v>
      </c>
      <c r="E574" s="7">
        <v>2.3291925465838501</v>
      </c>
      <c r="F574" s="7">
        <v>3.13136057617035</v>
      </c>
      <c r="G574" s="7">
        <f t="shared" si="24"/>
        <v>2.4478519614971934</v>
      </c>
      <c r="H574" s="7">
        <v>2.0635575732562899</v>
      </c>
      <c r="I574" s="7">
        <v>2.30290934213556</v>
      </c>
      <c r="J574" s="7">
        <v>2.28032836728489</v>
      </c>
      <c r="K574" s="7">
        <f t="shared" si="25"/>
        <v>2.2155984275589131</v>
      </c>
      <c r="L574" s="7">
        <v>1.31969646981194</v>
      </c>
      <c r="M574" s="7">
        <v>1.62443144899285</v>
      </c>
      <c r="N574" s="7">
        <v>2.2913006950278798</v>
      </c>
      <c r="O574" s="7">
        <f t="shared" si="26"/>
        <v>1.7451428712775565</v>
      </c>
    </row>
    <row r="575" spans="1:15" x14ac:dyDescent="0.25">
      <c r="A575" s="5" t="s">
        <v>1144</v>
      </c>
      <c r="B575" s="6" t="s">
        <v>1145</v>
      </c>
      <c r="C575" s="5">
        <v>413</v>
      </c>
      <c r="D575" s="7">
        <v>1.8830027617373799</v>
      </c>
      <c r="E575" s="7">
        <v>0.77639751552795</v>
      </c>
      <c r="F575" s="7">
        <v>1.5656802880851699</v>
      </c>
      <c r="G575" s="7">
        <f t="shared" si="24"/>
        <v>1.4083601884501666</v>
      </c>
      <c r="H575" s="7">
        <v>2.75141009767506</v>
      </c>
      <c r="I575" s="7">
        <v>2.30290934213556</v>
      </c>
      <c r="J575" s="7">
        <v>0.76010945576163003</v>
      </c>
      <c r="K575" s="7">
        <f t="shared" si="25"/>
        <v>1.9381429651907498</v>
      </c>
      <c r="L575" s="7">
        <v>5.2787858792477698</v>
      </c>
      <c r="M575" s="7">
        <v>1.62443144899285</v>
      </c>
      <c r="N575" s="7">
        <v>3.8188344917131301</v>
      </c>
      <c r="O575" s="7">
        <f t="shared" si="26"/>
        <v>3.5740172733179167</v>
      </c>
    </row>
    <row r="576" spans="1:15" x14ac:dyDescent="0.25">
      <c r="A576" s="5" t="s">
        <v>1146</v>
      </c>
      <c r="B576" s="6" t="s">
        <v>1147</v>
      </c>
      <c r="C576" s="5">
        <v>918</v>
      </c>
      <c r="D576" s="7">
        <v>1.8830027617373799</v>
      </c>
      <c r="E576" s="7">
        <v>2.3291925465838501</v>
      </c>
      <c r="F576" s="7">
        <v>6.2627211523406903</v>
      </c>
      <c r="G576" s="7">
        <f t="shared" si="24"/>
        <v>3.4916388202206399</v>
      </c>
      <c r="H576" s="7">
        <v>2.75141009767506</v>
      </c>
      <c r="I576" s="7">
        <v>3.8381822368926102</v>
      </c>
      <c r="J576" s="7">
        <v>6.8409851018546703</v>
      </c>
      <c r="K576" s="7">
        <f t="shared" si="25"/>
        <v>4.4768591454741129</v>
      </c>
      <c r="L576" s="7">
        <v>3.9590894094358302</v>
      </c>
      <c r="M576" s="7">
        <v>3.2488628979856999</v>
      </c>
      <c r="N576" s="7">
        <v>4.5826013900557596</v>
      </c>
      <c r="O576" s="7">
        <f t="shared" si="26"/>
        <v>3.9301845658257633</v>
      </c>
    </row>
    <row r="577" spans="1:15" x14ac:dyDescent="0.25">
      <c r="A577" s="5" t="s">
        <v>1148</v>
      </c>
      <c r="B577" s="6" t="s">
        <v>1149</v>
      </c>
      <c r="C577" s="5">
        <v>273</v>
      </c>
      <c r="D577" s="7">
        <v>1.8830027617373799</v>
      </c>
      <c r="E577" s="7">
        <v>0.77639751552795</v>
      </c>
      <c r="F577" s="7">
        <v>0.78284014404258695</v>
      </c>
      <c r="G577" s="7">
        <f t="shared" si="24"/>
        <v>1.1474134737693056</v>
      </c>
      <c r="H577" s="7">
        <v>2.0635575732562899</v>
      </c>
      <c r="I577" s="7">
        <v>3.0705457895140902</v>
      </c>
      <c r="J577" s="7">
        <v>0.76010945576163003</v>
      </c>
      <c r="K577" s="7">
        <f t="shared" si="25"/>
        <v>1.9647376061773369</v>
      </c>
      <c r="L577" s="7">
        <v>2.6393929396238902</v>
      </c>
      <c r="M577" s="7">
        <v>0.81221572449642598</v>
      </c>
      <c r="N577" s="7">
        <v>1.52753379668525</v>
      </c>
      <c r="O577" s="7">
        <f t="shared" si="26"/>
        <v>1.6597141536018556</v>
      </c>
    </row>
    <row r="578" spans="1:15" x14ac:dyDescent="0.25">
      <c r="A578" s="5" t="s">
        <v>1150</v>
      </c>
      <c r="B578" s="6" t="s">
        <v>1151</v>
      </c>
      <c r="C578" s="5">
        <v>203</v>
      </c>
      <c r="D578" s="7">
        <v>1.8830027617373799</v>
      </c>
      <c r="E578" s="7">
        <v>3.8819875776397499</v>
      </c>
      <c r="F578" s="7">
        <v>4.6970408642555199</v>
      </c>
      <c r="G578" s="7">
        <f t="shared" si="24"/>
        <v>3.4873437345442166</v>
      </c>
      <c r="H578" s="7">
        <v>3.4392626220938198</v>
      </c>
      <c r="I578" s="7">
        <v>4.6058186842711297</v>
      </c>
      <c r="J578" s="7">
        <v>4.5606567345697799</v>
      </c>
      <c r="K578" s="7">
        <f t="shared" si="25"/>
        <v>4.2019126803115761</v>
      </c>
      <c r="L578" s="7">
        <v>1.97954470471791</v>
      </c>
      <c r="M578" s="7">
        <v>6.4977257959714096</v>
      </c>
      <c r="N578" s="7">
        <v>4.5826013900557596</v>
      </c>
      <c r="O578" s="7">
        <f t="shared" si="26"/>
        <v>4.3532906302483596</v>
      </c>
    </row>
    <row r="579" spans="1:15" x14ac:dyDescent="0.25">
      <c r="A579" s="5" t="s">
        <v>1152</v>
      </c>
      <c r="B579" s="6" t="s">
        <v>1153</v>
      </c>
      <c r="C579" s="5">
        <v>183</v>
      </c>
      <c r="D579" s="7">
        <v>1.8830027617373799</v>
      </c>
      <c r="E579" s="7">
        <v>3.8819875776397499</v>
      </c>
      <c r="F579" s="7">
        <v>5.4798810082981104</v>
      </c>
      <c r="G579" s="7">
        <f t="shared" si="24"/>
        <v>3.7482904492250797</v>
      </c>
      <c r="H579" s="7">
        <v>6.1906727197688802</v>
      </c>
      <c r="I579" s="7">
        <v>6.1410915790281697</v>
      </c>
      <c r="J579" s="7">
        <v>7.6010945576162996</v>
      </c>
      <c r="K579" s="7">
        <f t="shared" si="25"/>
        <v>6.6442862854711171</v>
      </c>
      <c r="L579" s="7">
        <v>3.9590894094358302</v>
      </c>
      <c r="M579" s="7">
        <v>4.06107862248213</v>
      </c>
      <c r="N579" s="7">
        <v>5.3463682883983799</v>
      </c>
      <c r="O579" s="7">
        <f t="shared" si="26"/>
        <v>4.4555121067721126</v>
      </c>
    </row>
    <row r="580" spans="1:15" x14ac:dyDescent="0.25">
      <c r="A580" s="5" t="s">
        <v>1154</v>
      </c>
      <c r="B580" s="6" t="s">
        <v>1155</v>
      </c>
      <c r="C580" s="5">
        <v>475</v>
      </c>
      <c r="D580" s="7">
        <v>1.8830027617373799</v>
      </c>
      <c r="E580" s="7">
        <v>3.1055900621118</v>
      </c>
      <c r="F580" s="7">
        <v>3.13136057617035</v>
      </c>
      <c r="G580" s="7">
        <f t="shared" si="24"/>
        <v>2.7066511333398431</v>
      </c>
      <c r="H580" s="7">
        <v>5.5028201953501199</v>
      </c>
      <c r="I580" s="7">
        <v>5.3734551316496502</v>
      </c>
      <c r="J580" s="7">
        <v>3.8005472788081498</v>
      </c>
      <c r="K580" s="7">
        <f t="shared" si="25"/>
        <v>4.8922742019359733</v>
      </c>
      <c r="L580" s="7">
        <v>3.2992411745298602</v>
      </c>
      <c r="M580" s="7">
        <v>4.06107862248213</v>
      </c>
      <c r="N580" s="7">
        <v>4.5826013900557596</v>
      </c>
      <c r="O580" s="7">
        <f t="shared" si="26"/>
        <v>3.9809737290225833</v>
      </c>
    </row>
    <row r="581" spans="1:15" x14ac:dyDescent="0.25">
      <c r="A581" s="5" t="s">
        <v>1156</v>
      </c>
      <c r="B581" s="6" t="s">
        <v>1157</v>
      </c>
      <c r="C581" s="5">
        <v>108</v>
      </c>
      <c r="D581" s="7">
        <v>1.8830027617373799</v>
      </c>
      <c r="E581" s="7">
        <v>2.3291925465838501</v>
      </c>
      <c r="F581" s="7">
        <v>1.5656802880851699</v>
      </c>
      <c r="G581" s="7">
        <f t="shared" ref="G581:G644" si="27">AVERAGE(D581:F581)</f>
        <v>1.9259585321354666</v>
      </c>
      <c r="H581" s="7">
        <v>2.0635575732562899</v>
      </c>
      <c r="I581" s="7">
        <v>0.76763644737852099</v>
      </c>
      <c r="J581" s="7">
        <v>0.76010945576163003</v>
      </c>
      <c r="K581" s="7">
        <f t="shared" ref="K581:K644" si="28">AVERAGE(H581:J581)</f>
        <v>1.1971011587988136</v>
      </c>
      <c r="L581" s="7">
        <v>1.97954470471791</v>
      </c>
      <c r="M581" s="7">
        <v>0.81221572449642598</v>
      </c>
      <c r="N581" s="7">
        <v>1.52753379668525</v>
      </c>
      <c r="O581" s="7">
        <f t="shared" ref="O581:O644" si="29">AVERAGE(L581:N581)</f>
        <v>1.4397647419665287</v>
      </c>
    </row>
    <row r="582" spans="1:15" x14ac:dyDescent="0.25">
      <c r="A582" s="5" t="s">
        <v>1158</v>
      </c>
      <c r="B582" s="6" t="s">
        <v>1159</v>
      </c>
      <c r="C582" s="5">
        <v>206</v>
      </c>
      <c r="D582" s="7">
        <v>1.8830027617373799</v>
      </c>
      <c r="E582" s="7">
        <v>1.5527950310559</v>
      </c>
      <c r="F582" s="7">
        <v>3.13136057617035</v>
      </c>
      <c r="G582" s="7">
        <f t="shared" si="27"/>
        <v>2.1890527896545433</v>
      </c>
      <c r="H582" s="7">
        <v>2.0635575732562899</v>
      </c>
      <c r="I582" s="7">
        <v>1.53527289475704</v>
      </c>
      <c r="J582" s="7">
        <v>2.28032836728489</v>
      </c>
      <c r="K582" s="7">
        <f t="shared" si="28"/>
        <v>1.9597196117660733</v>
      </c>
      <c r="L582" s="7">
        <v>1.97954470471791</v>
      </c>
      <c r="M582" s="7">
        <v>0.81221572449642598</v>
      </c>
      <c r="N582" s="7">
        <v>1.52753379668525</v>
      </c>
      <c r="O582" s="7">
        <f t="shared" si="29"/>
        <v>1.4397647419665287</v>
      </c>
    </row>
    <row r="583" spans="1:15" x14ac:dyDescent="0.25">
      <c r="A583" s="5" t="s">
        <v>1160</v>
      </c>
      <c r="B583" s="6" t="s">
        <v>1161</v>
      </c>
      <c r="C583" s="5">
        <v>421</v>
      </c>
      <c r="D583" s="7">
        <v>1.8830027617373799</v>
      </c>
      <c r="E583" s="7">
        <v>3.8819875776397499</v>
      </c>
      <c r="F583" s="7">
        <v>3.13136057617035</v>
      </c>
      <c r="G583" s="7">
        <f t="shared" si="27"/>
        <v>2.9654503051824932</v>
      </c>
      <c r="H583" s="7">
        <v>2.0635575732562899</v>
      </c>
      <c r="I583" s="7">
        <v>2.30290934213556</v>
      </c>
      <c r="J583" s="7">
        <v>3.8005472788081498</v>
      </c>
      <c r="K583" s="7">
        <f t="shared" si="28"/>
        <v>2.7223380647333335</v>
      </c>
      <c r="L583" s="7">
        <v>2.6393929396238902</v>
      </c>
      <c r="M583" s="7">
        <v>5.6855100714749804</v>
      </c>
      <c r="N583" s="7">
        <v>5.3463682883983799</v>
      </c>
      <c r="O583" s="7">
        <f t="shared" si="29"/>
        <v>4.55709043316575</v>
      </c>
    </row>
    <row r="584" spans="1:15" x14ac:dyDescent="0.25">
      <c r="A584" s="5" t="s">
        <v>1162</v>
      </c>
      <c r="B584" s="6" t="s">
        <v>1163</v>
      </c>
      <c r="C584" s="5">
        <v>862</v>
      </c>
      <c r="D584" s="7">
        <v>1.8830027617373799</v>
      </c>
      <c r="E584" s="7">
        <v>3.8819875776397499</v>
      </c>
      <c r="F584" s="7">
        <v>4.6970408642555199</v>
      </c>
      <c r="G584" s="7">
        <f t="shared" si="27"/>
        <v>3.4873437345442166</v>
      </c>
      <c r="H584" s="7">
        <v>5.5028201953501199</v>
      </c>
      <c r="I584" s="7">
        <v>6.9087280264066901</v>
      </c>
      <c r="J584" s="7">
        <v>6.0808756460930402</v>
      </c>
      <c r="K584" s="7">
        <f t="shared" si="28"/>
        <v>6.1641412892832834</v>
      </c>
      <c r="L584" s="7">
        <v>6.5984823490597204</v>
      </c>
      <c r="M584" s="7">
        <v>4.06107862248213</v>
      </c>
      <c r="N584" s="7">
        <v>5.3463682883983799</v>
      </c>
      <c r="O584" s="7">
        <f t="shared" si="29"/>
        <v>5.3353097533134104</v>
      </c>
    </row>
    <row r="585" spans="1:15" x14ac:dyDescent="0.25">
      <c r="A585" s="5" t="s">
        <v>1164</v>
      </c>
      <c r="B585" s="6" t="s">
        <v>1165</v>
      </c>
      <c r="C585" s="5">
        <v>484</v>
      </c>
      <c r="D585" s="7">
        <v>1.8830027617373799</v>
      </c>
      <c r="E585" s="7">
        <v>6.2111801242236</v>
      </c>
      <c r="F585" s="7">
        <v>4.6970408642555199</v>
      </c>
      <c r="G585" s="7">
        <f t="shared" si="27"/>
        <v>4.2637412500721661</v>
      </c>
      <c r="H585" s="7">
        <v>8.9420828174439393</v>
      </c>
      <c r="I585" s="7">
        <v>7.6763644737852204</v>
      </c>
      <c r="J585" s="7">
        <v>6.0808756460930402</v>
      </c>
      <c r="K585" s="7">
        <f t="shared" si="28"/>
        <v>7.5664409791074005</v>
      </c>
      <c r="L585" s="7">
        <v>3.9590894094358302</v>
      </c>
      <c r="M585" s="7">
        <v>4.06107862248213</v>
      </c>
      <c r="N585" s="7">
        <v>10.692736576796801</v>
      </c>
      <c r="O585" s="7">
        <f t="shared" si="29"/>
        <v>6.2376348695715862</v>
      </c>
    </row>
    <row r="586" spans="1:15" x14ac:dyDescent="0.25">
      <c r="A586" s="5" t="s">
        <v>1166</v>
      </c>
      <c r="B586" s="6" t="s">
        <v>1167</v>
      </c>
      <c r="C586" s="5">
        <v>255</v>
      </c>
      <c r="D586" s="7">
        <v>1.8830027617373799</v>
      </c>
      <c r="E586" s="7">
        <v>1.5527950310559</v>
      </c>
      <c r="F586" s="7">
        <v>1.5656802880851699</v>
      </c>
      <c r="G586" s="7">
        <f t="shared" si="27"/>
        <v>1.6671593602928165</v>
      </c>
      <c r="H586" s="7">
        <v>1.37570504883753</v>
      </c>
      <c r="I586" s="7">
        <v>1.53527289475704</v>
      </c>
      <c r="J586" s="7">
        <v>2.28032836728489</v>
      </c>
      <c r="K586" s="7">
        <f t="shared" si="28"/>
        <v>1.7304354369598201</v>
      </c>
      <c r="L586" s="7">
        <v>1.97954470471791</v>
      </c>
      <c r="M586" s="7">
        <v>2.4366471734892801</v>
      </c>
      <c r="N586" s="7">
        <v>3.0550675933705</v>
      </c>
      <c r="O586" s="7">
        <f t="shared" si="29"/>
        <v>2.4904198238592303</v>
      </c>
    </row>
    <row r="587" spans="1:15" x14ac:dyDescent="0.25">
      <c r="A587" s="5" t="s">
        <v>1168</v>
      </c>
      <c r="B587" s="6" t="s">
        <v>1169</v>
      </c>
      <c r="C587" s="5">
        <v>95</v>
      </c>
      <c r="D587" s="7">
        <v>1.8830027617373799</v>
      </c>
      <c r="E587" s="7">
        <v>2.3291925465838501</v>
      </c>
      <c r="F587" s="7">
        <v>2.34852043212776</v>
      </c>
      <c r="G587" s="7">
        <f t="shared" si="27"/>
        <v>2.1869052468163299</v>
      </c>
      <c r="H587" s="7">
        <v>1.37570504883753</v>
      </c>
      <c r="I587" s="7">
        <v>2.30290934213556</v>
      </c>
      <c r="J587" s="7">
        <v>3.0404378230465201</v>
      </c>
      <c r="K587" s="7">
        <f t="shared" si="28"/>
        <v>2.23968407133987</v>
      </c>
      <c r="L587" s="7">
        <v>2.6393929396238902</v>
      </c>
      <c r="M587" s="7">
        <v>1.62443144899285</v>
      </c>
      <c r="N587" s="7">
        <v>1.52753379668525</v>
      </c>
      <c r="O587" s="7">
        <f t="shared" si="29"/>
        <v>1.9304527284339967</v>
      </c>
    </row>
    <row r="588" spans="1:15" x14ac:dyDescent="0.25">
      <c r="A588" s="5" t="s">
        <v>1170</v>
      </c>
      <c r="B588" s="6" t="s">
        <v>1171</v>
      </c>
      <c r="C588" s="5">
        <v>96</v>
      </c>
      <c r="D588" s="7">
        <v>1.8830027617373799</v>
      </c>
      <c r="E588" s="7">
        <v>0.77639751552795</v>
      </c>
      <c r="F588" s="7">
        <v>1.5656802880851699</v>
      </c>
      <c r="G588" s="7">
        <f t="shared" si="27"/>
        <v>1.4083601884501666</v>
      </c>
      <c r="H588" s="7">
        <v>0.68785252441876499</v>
      </c>
      <c r="I588" s="7">
        <v>1.53527289475704</v>
      </c>
      <c r="J588" s="7">
        <v>0.76010945576163003</v>
      </c>
      <c r="K588" s="7">
        <f t="shared" si="28"/>
        <v>0.99441162497914493</v>
      </c>
      <c r="L588" s="7">
        <v>1.31969646981194</v>
      </c>
      <c r="M588" s="7">
        <v>2.4366471734892801</v>
      </c>
      <c r="N588" s="7">
        <v>0.76376689834262601</v>
      </c>
      <c r="O588" s="7">
        <f t="shared" si="29"/>
        <v>1.5067035138812821</v>
      </c>
    </row>
    <row r="589" spans="1:15" x14ac:dyDescent="0.25">
      <c r="A589" s="5" t="s">
        <v>1172</v>
      </c>
      <c r="B589" s="6" t="s">
        <v>1173</v>
      </c>
      <c r="C589" s="5">
        <v>340</v>
      </c>
      <c r="D589" s="7">
        <v>1.8830027617373799</v>
      </c>
      <c r="E589" s="7">
        <v>3.1055900621118</v>
      </c>
      <c r="F589" s="7">
        <v>5.4798810082981104</v>
      </c>
      <c r="G589" s="7">
        <f t="shared" si="27"/>
        <v>3.4894912773824296</v>
      </c>
      <c r="H589" s="7">
        <v>4.8149676709313498</v>
      </c>
      <c r="I589" s="7">
        <v>4.6058186842711297</v>
      </c>
      <c r="J589" s="7">
        <v>3.0404378230465201</v>
      </c>
      <c r="K589" s="7">
        <f t="shared" si="28"/>
        <v>4.1537413927496667</v>
      </c>
      <c r="L589" s="7">
        <v>4.6189376443418002</v>
      </c>
      <c r="M589" s="7">
        <v>4.8732943469785601</v>
      </c>
      <c r="N589" s="7">
        <v>2.2913006950278798</v>
      </c>
      <c r="O589" s="7">
        <f t="shared" si="29"/>
        <v>3.9278442287827464</v>
      </c>
    </row>
    <row r="590" spans="1:15" x14ac:dyDescent="0.25">
      <c r="A590" s="5" t="s">
        <v>1174</v>
      </c>
      <c r="B590" s="6" t="s">
        <v>1175</v>
      </c>
      <c r="C590" s="5">
        <v>125</v>
      </c>
      <c r="D590" s="7">
        <v>1.8830027617373799</v>
      </c>
      <c r="E590" s="7">
        <v>3.1055900621118</v>
      </c>
      <c r="F590" s="7">
        <v>2.34852043212776</v>
      </c>
      <c r="G590" s="7">
        <f t="shared" si="27"/>
        <v>2.44570441865898</v>
      </c>
      <c r="H590" s="7">
        <v>2.75141009767506</v>
      </c>
      <c r="I590" s="7">
        <v>2.30290934213556</v>
      </c>
      <c r="J590" s="7">
        <v>2.28032836728489</v>
      </c>
      <c r="K590" s="7">
        <f t="shared" si="28"/>
        <v>2.4448826023651695</v>
      </c>
      <c r="L590" s="7">
        <v>1.97954470471791</v>
      </c>
      <c r="M590" s="7">
        <v>4.8732943469785601</v>
      </c>
      <c r="N590" s="7">
        <v>2.2913006950278798</v>
      </c>
      <c r="O590" s="7">
        <f t="shared" si="29"/>
        <v>3.0480465822414504</v>
      </c>
    </row>
    <row r="591" spans="1:15" x14ac:dyDescent="0.25">
      <c r="A591" s="5" t="s">
        <v>1176</v>
      </c>
      <c r="B591" s="6" t="s">
        <v>1177</v>
      </c>
      <c r="C591" s="5">
        <v>277</v>
      </c>
      <c r="D591" s="7">
        <v>1.8830027617373799</v>
      </c>
      <c r="E591" s="7">
        <v>1.5527950310559</v>
      </c>
      <c r="F591" s="7">
        <v>0.78284014404258695</v>
      </c>
      <c r="G591" s="7">
        <f t="shared" si="27"/>
        <v>1.4062126456119557</v>
      </c>
      <c r="H591" s="7">
        <v>1.37570504883753</v>
      </c>
      <c r="I591" s="7">
        <v>2.30290934213556</v>
      </c>
      <c r="J591" s="7">
        <v>2.28032836728489</v>
      </c>
      <c r="K591" s="7">
        <f t="shared" si="28"/>
        <v>1.9863142527526598</v>
      </c>
      <c r="L591" s="7">
        <v>0.659848234905972</v>
      </c>
      <c r="M591" s="7">
        <v>1.62443144899285</v>
      </c>
      <c r="N591" s="7">
        <v>1.52753379668525</v>
      </c>
      <c r="O591" s="7">
        <f t="shared" si="29"/>
        <v>1.2706044935280241</v>
      </c>
    </row>
    <row r="592" spans="1:15" x14ac:dyDescent="0.25">
      <c r="A592" s="5" t="s">
        <v>1178</v>
      </c>
      <c r="B592" s="6" t="s">
        <v>1179</v>
      </c>
      <c r="C592" s="5">
        <v>126</v>
      </c>
      <c r="D592" s="7">
        <v>1.8830027617373799</v>
      </c>
      <c r="E592" s="7">
        <v>3.1055900621118</v>
      </c>
      <c r="F592" s="7">
        <v>1.5656802880851699</v>
      </c>
      <c r="G592" s="7">
        <f t="shared" si="27"/>
        <v>2.1847577039781165</v>
      </c>
      <c r="H592" s="7">
        <v>1.37570504883753</v>
      </c>
      <c r="I592" s="7">
        <v>1.53527289475704</v>
      </c>
      <c r="J592" s="7">
        <v>1.5202189115232601</v>
      </c>
      <c r="K592" s="7">
        <f t="shared" si="28"/>
        <v>1.4770656183726099</v>
      </c>
      <c r="L592" s="7">
        <v>2.6393929396238902</v>
      </c>
      <c r="M592" s="7">
        <v>2.4366471734892801</v>
      </c>
      <c r="N592" s="7">
        <v>3.0550675933705</v>
      </c>
      <c r="O592" s="7">
        <f t="shared" si="29"/>
        <v>2.7103692354945568</v>
      </c>
    </row>
    <row r="593" spans="1:15" x14ac:dyDescent="0.25">
      <c r="A593" s="5" t="s">
        <v>1180</v>
      </c>
      <c r="B593" s="6" t="s">
        <v>1181</v>
      </c>
      <c r="C593" s="5">
        <v>904</v>
      </c>
      <c r="D593" s="7">
        <v>1.8830027617373799</v>
      </c>
      <c r="E593" s="7">
        <v>0.77639751552795</v>
      </c>
      <c r="F593" s="7">
        <v>3.13136057617035</v>
      </c>
      <c r="G593" s="7">
        <f t="shared" si="27"/>
        <v>1.9302536178118934</v>
      </c>
      <c r="H593" s="7">
        <v>4.8149676709313498</v>
      </c>
      <c r="I593" s="7">
        <v>2.30290934213556</v>
      </c>
      <c r="J593" s="7">
        <v>2.28032836728489</v>
      </c>
      <c r="K593" s="7">
        <f t="shared" si="28"/>
        <v>3.132735126783933</v>
      </c>
      <c r="L593" s="7">
        <v>1.31969646981194</v>
      </c>
      <c r="M593" s="7">
        <v>1.62443144899285</v>
      </c>
      <c r="N593" s="7">
        <v>0.76376689834262601</v>
      </c>
      <c r="O593" s="7">
        <f t="shared" si="29"/>
        <v>1.2359649390491387</v>
      </c>
    </row>
    <row r="594" spans="1:15" x14ac:dyDescent="0.25">
      <c r="A594" s="5" t="s">
        <v>1182</v>
      </c>
      <c r="B594" s="6" t="s">
        <v>1183</v>
      </c>
      <c r="C594" s="5">
        <v>821</v>
      </c>
      <c r="D594" s="7">
        <v>1.8830027617373799</v>
      </c>
      <c r="E594" s="7">
        <v>1.5527950310559</v>
      </c>
      <c r="F594" s="7">
        <v>0.78284014404258695</v>
      </c>
      <c r="G594" s="7">
        <f t="shared" si="27"/>
        <v>1.4062126456119557</v>
      </c>
      <c r="H594" s="7">
        <v>4.1271151465125904</v>
      </c>
      <c r="I594" s="7">
        <v>2.30290934213556</v>
      </c>
      <c r="J594" s="7">
        <v>3.0404378230465201</v>
      </c>
      <c r="K594" s="7">
        <f t="shared" si="28"/>
        <v>3.1568207705648903</v>
      </c>
      <c r="L594" s="7">
        <v>3.9590894094358302</v>
      </c>
      <c r="M594" s="7">
        <v>1.62443144899285</v>
      </c>
      <c r="N594" s="7">
        <v>1.52753379668525</v>
      </c>
      <c r="O594" s="7">
        <f t="shared" si="29"/>
        <v>2.3703515517046436</v>
      </c>
    </row>
    <row r="595" spans="1:15" x14ac:dyDescent="0.25">
      <c r="A595" s="5" t="s">
        <v>1184</v>
      </c>
      <c r="B595" s="6" t="s">
        <v>1185</v>
      </c>
      <c r="C595" s="5">
        <v>920</v>
      </c>
      <c r="D595" s="7">
        <v>1.8830027617373799</v>
      </c>
      <c r="E595" s="7">
        <v>0.77639751552795</v>
      </c>
      <c r="F595" s="7">
        <v>1.5656802880851699</v>
      </c>
      <c r="G595" s="7">
        <f t="shared" si="27"/>
        <v>1.4083601884501666</v>
      </c>
      <c r="H595" s="7">
        <v>2.0635575732562899</v>
      </c>
      <c r="I595" s="7">
        <v>0.76763644737852099</v>
      </c>
      <c r="J595" s="7">
        <v>1.5202189115232601</v>
      </c>
      <c r="K595" s="7">
        <f t="shared" si="28"/>
        <v>1.4504709773860236</v>
      </c>
      <c r="L595" s="7">
        <v>1.31969646981194</v>
      </c>
      <c r="M595" s="7">
        <v>1.62443144899285</v>
      </c>
      <c r="N595" s="7">
        <v>1.52753379668525</v>
      </c>
      <c r="O595" s="7">
        <f t="shared" si="29"/>
        <v>1.4905539051633465</v>
      </c>
    </row>
    <row r="596" spans="1:15" x14ac:dyDescent="0.25">
      <c r="A596" s="5" t="s">
        <v>1186</v>
      </c>
      <c r="B596" s="6" t="s">
        <v>1187</v>
      </c>
      <c r="C596" s="5">
        <v>953</v>
      </c>
      <c r="D596" s="7">
        <v>1.8830027617373799</v>
      </c>
      <c r="E596" s="7">
        <v>0.77639751552795</v>
      </c>
      <c r="F596" s="7">
        <v>1.5656802880851699</v>
      </c>
      <c r="G596" s="7">
        <f t="shared" si="27"/>
        <v>1.4083601884501666</v>
      </c>
      <c r="H596" s="7">
        <v>2.75141009767506</v>
      </c>
      <c r="I596" s="7">
        <v>1.53527289475704</v>
      </c>
      <c r="J596" s="7">
        <v>4.5606567345697799</v>
      </c>
      <c r="K596" s="7">
        <f t="shared" si="28"/>
        <v>2.9491132423339601</v>
      </c>
      <c r="L596" s="7">
        <v>3.2992411745298602</v>
      </c>
      <c r="M596" s="7">
        <v>5.6855100714749804</v>
      </c>
      <c r="N596" s="7">
        <v>1.52753379668525</v>
      </c>
      <c r="O596" s="7">
        <f t="shared" si="29"/>
        <v>3.50409501423003</v>
      </c>
    </row>
    <row r="597" spans="1:15" x14ac:dyDescent="0.25">
      <c r="A597" s="5" t="s">
        <v>1188</v>
      </c>
      <c r="B597" s="6" t="s">
        <v>1189</v>
      </c>
      <c r="C597" s="5">
        <v>236</v>
      </c>
      <c r="D597" s="7">
        <v>1.8830027617373799</v>
      </c>
      <c r="E597" s="7">
        <v>2.3291925465838501</v>
      </c>
      <c r="F597" s="7">
        <v>2.34852043212776</v>
      </c>
      <c r="G597" s="7">
        <f t="shared" si="27"/>
        <v>2.1869052468163299</v>
      </c>
      <c r="H597" s="7">
        <v>2.0635575732562899</v>
      </c>
      <c r="I597" s="7">
        <v>1.53527289475704</v>
      </c>
      <c r="J597" s="7">
        <v>3.8005472788081498</v>
      </c>
      <c r="K597" s="7">
        <f t="shared" si="28"/>
        <v>2.4664592489404931</v>
      </c>
      <c r="L597" s="7">
        <v>2.6393929396238902</v>
      </c>
      <c r="M597" s="7">
        <v>2.4366471734892801</v>
      </c>
      <c r="N597" s="7">
        <v>1.52753379668525</v>
      </c>
      <c r="O597" s="7">
        <f t="shared" si="29"/>
        <v>2.2011913032661403</v>
      </c>
    </row>
    <row r="598" spans="1:15" x14ac:dyDescent="0.25">
      <c r="A598" s="5" t="s">
        <v>1190</v>
      </c>
      <c r="B598" s="6" t="s">
        <v>1191</v>
      </c>
      <c r="C598" s="5">
        <v>1337</v>
      </c>
      <c r="D598" s="7">
        <v>1.8830027617373799</v>
      </c>
      <c r="E598" s="7">
        <v>2.3291925465838501</v>
      </c>
      <c r="F598" s="7">
        <v>2.34852043212776</v>
      </c>
      <c r="G598" s="7">
        <f t="shared" si="27"/>
        <v>2.1869052468163299</v>
      </c>
      <c r="H598" s="7">
        <v>5.5028201953501199</v>
      </c>
      <c r="I598" s="7">
        <v>4.6058186842711297</v>
      </c>
      <c r="J598" s="7">
        <v>5.3207661903314101</v>
      </c>
      <c r="K598" s="7">
        <f t="shared" si="28"/>
        <v>5.1431350233175532</v>
      </c>
      <c r="L598" s="7">
        <v>1.31969646981194</v>
      </c>
      <c r="M598" s="7">
        <v>4.8732943469785601</v>
      </c>
      <c r="N598" s="7">
        <v>4.5826013900557596</v>
      </c>
      <c r="O598" s="7">
        <f t="shared" si="29"/>
        <v>3.5918640689487531</v>
      </c>
    </row>
    <row r="599" spans="1:15" x14ac:dyDescent="0.25">
      <c r="A599" s="5" t="s">
        <v>1192</v>
      </c>
      <c r="B599" s="6" t="s">
        <v>1193</v>
      </c>
      <c r="C599" s="5">
        <v>561</v>
      </c>
      <c r="D599" s="7">
        <v>1.8830027617373799</v>
      </c>
      <c r="E599" s="7">
        <v>0.77639751552795</v>
      </c>
      <c r="F599" s="7">
        <v>3.13136057617035</v>
      </c>
      <c r="G599" s="7">
        <f t="shared" si="27"/>
        <v>1.9302536178118934</v>
      </c>
      <c r="H599" s="7">
        <v>3.4392626220938198</v>
      </c>
      <c r="I599" s="7">
        <v>5.3734551316496502</v>
      </c>
      <c r="J599" s="7">
        <v>4.5606567345697799</v>
      </c>
      <c r="K599" s="7">
        <f t="shared" si="28"/>
        <v>4.4577914961044165</v>
      </c>
      <c r="L599" s="7">
        <v>4.6189376443418002</v>
      </c>
      <c r="M599" s="7">
        <v>2.4366471734892801</v>
      </c>
      <c r="N599" s="7">
        <v>3.0550675933705</v>
      </c>
      <c r="O599" s="7">
        <f t="shared" si="29"/>
        <v>3.3702174704005272</v>
      </c>
    </row>
    <row r="600" spans="1:15" x14ac:dyDescent="0.25">
      <c r="A600" s="5" t="s">
        <v>1194</v>
      </c>
      <c r="B600" s="6" t="s">
        <v>1195</v>
      </c>
      <c r="C600" s="5">
        <v>509</v>
      </c>
      <c r="D600" s="7">
        <v>1.8830027617373799</v>
      </c>
      <c r="E600" s="7">
        <v>3.8819875776397499</v>
      </c>
      <c r="F600" s="7">
        <v>4.6970408642555199</v>
      </c>
      <c r="G600" s="7">
        <f t="shared" si="27"/>
        <v>3.4873437345442166</v>
      </c>
      <c r="H600" s="7">
        <v>3.4392626220938198</v>
      </c>
      <c r="I600" s="7">
        <v>4.6058186842711297</v>
      </c>
      <c r="J600" s="7">
        <v>2.28032836728489</v>
      </c>
      <c r="K600" s="7">
        <f t="shared" si="28"/>
        <v>3.4418032245499464</v>
      </c>
      <c r="L600" s="7">
        <v>3.2992411745298602</v>
      </c>
      <c r="M600" s="7">
        <v>1.62443144899285</v>
      </c>
      <c r="N600" s="7">
        <v>1.52753379668525</v>
      </c>
      <c r="O600" s="7">
        <f t="shared" si="29"/>
        <v>2.1504021400693203</v>
      </c>
    </row>
    <row r="601" spans="1:15" x14ac:dyDescent="0.25">
      <c r="A601" s="5" t="s">
        <v>1196</v>
      </c>
      <c r="B601" s="6" t="s">
        <v>1197</v>
      </c>
      <c r="C601" s="5">
        <v>147</v>
      </c>
      <c r="D601" s="7">
        <v>1.8830027617373799</v>
      </c>
      <c r="E601" s="7">
        <v>1.5527950310559</v>
      </c>
      <c r="F601" s="7">
        <v>0.78284014404258695</v>
      </c>
      <c r="G601" s="7">
        <f t="shared" si="27"/>
        <v>1.4062126456119557</v>
      </c>
      <c r="H601" s="7">
        <v>1.37570504883753</v>
      </c>
      <c r="I601" s="7">
        <v>2.30290934213556</v>
      </c>
      <c r="J601" s="7">
        <v>1.5202189115232601</v>
      </c>
      <c r="K601" s="7">
        <f t="shared" si="28"/>
        <v>1.7329444341654501</v>
      </c>
      <c r="L601" s="7">
        <v>2.6393929396238902</v>
      </c>
      <c r="M601" s="7">
        <v>0.81221572449642598</v>
      </c>
      <c r="N601" s="7">
        <v>0.76376689834262601</v>
      </c>
      <c r="O601" s="7">
        <f t="shared" si="29"/>
        <v>1.4051251874876474</v>
      </c>
    </row>
    <row r="602" spans="1:15" x14ac:dyDescent="0.25">
      <c r="A602" s="5" t="s">
        <v>1198</v>
      </c>
      <c r="B602" s="6" t="s">
        <v>1199</v>
      </c>
      <c r="C602" s="5">
        <v>763</v>
      </c>
      <c r="D602" s="7">
        <v>1.8830027617373799</v>
      </c>
      <c r="E602" s="7">
        <v>1.5527950310559</v>
      </c>
      <c r="F602" s="7">
        <v>0.78284014404258695</v>
      </c>
      <c r="G602" s="7">
        <f t="shared" si="27"/>
        <v>1.4062126456119557</v>
      </c>
      <c r="H602" s="7">
        <v>2.0635575732562899</v>
      </c>
      <c r="I602" s="7">
        <v>2.30290934213556</v>
      </c>
      <c r="J602" s="7">
        <v>0.76010945576163003</v>
      </c>
      <c r="K602" s="7">
        <f t="shared" si="28"/>
        <v>1.7088587903844934</v>
      </c>
      <c r="L602" s="7">
        <v>4.6189376443418002</v>
      </c>
      <c r="M602" s="7">
        <v>6.4977257959714096</v>
      </c>
      <c r="N602" s="7">
        <v>3.0550675933705</v>
      </c>
      <c r="O602" s="7">
        <f t="shared" si="29"/>
        <v>4.7239103445612374</v>
      </c>
    </row>
    <row r="603" spans="1:15" x14ac:dyDescent="0.25">
      <c r="A603" s="5" t="s">
        <v>1200</v>
      </c>
      <c r="B603" s="6" t="s">
        <v>1201</v>
      </c>
      <c r="C603" s="5">
        <v>551</v>
      </c>
      <c r="D603" s="7">
        <v>1.8830027617373799</v>
      </c>
      <c r="E603" s="7">
        <v>2.3291925465838501</v>
      </c>
      <c r="F603" s="7">
        <v>1.5656802880851699</v>
      </c>
      <c r="G603" s="7">
        <f t="shared" si="27"/>
        <v>1.9259585321354666</v>
      </c>
      <c r="H603" s="7">
        <v>2.75141009767506</v>
      </c>
      <c r="I603" s="7">
        <v>2.30290934213556</v>
      </c>
      <c r="J603" s="7">
        <v>3.0404378230465201</v>
      </c>
      <c r="K603" s="7">
        <f t="shared" si="28"/>
        <v>2.6982524209523802</v>
      </c>
      <c r="L603" s="7">
        <v>2.6393929396238902</v>
      </c>
      <c r="M603" s="7">
        <v>4.06107862248213</v>
      </c>
      <c r="N603" s="7">
        <v>3.0550675933705</v>
      </c>
      <c r="O603" s="7">
        <f t="shared" si="29"/>
        <v>3.2518463851588404</v>
      </c>
    </row>
    <row r="604" spans="1:15" x14ac:dyDescent="0.25">
      <c r="A604" s="5" t="s">
        <v>1202</v>
      </c>
      <c r="B604" s="6" t="s">
        <v>1203</v>
      </c>
      <c r="C604" s="5">
        <v>422</v>
      </c>
      <c r="D604" s="7">
        <v>1.8830027617373799</v>
      </c>
      <c r="E604" s="7">
        <v>4.6583850931677002</v>
      </c>
      <c r="F604" s="7">
        <v>2.34852043212776</v>
      </c>
      <c r="G604" s="7">
        <f t="shared" si="27"/>
        <v>2.9633027623442803</v>
      </c>
      <c r="H604" s="7">
        <v>2.75141009767506</v>
      </c>
      <c r="I604" s="7">
        <v>3.0705457895140902</v>
      </c>
      <c r="J604" s="7">
        <v>3.0404378230465201</v>
      </c>
      <c r="K604" s="7">
        <f t="shared" si="28"/>
        <v>2.9541312367452233</v>
      </c>
      <c r="L604" s="7">
        <v>3.2992411745298602</v>
      </c>
      <c r="M604" s="7">
        <v>2.4366471734892801</v>
      </c>
      <c r="N604" s="7">
        <v>2.2913006950278798</v>
      </c>
      <c r="O604" s="7">
        <f t="shared" si="29"/>
        <v>2.6757296810156732</v>
      </c>
    </row>
    <row r="605" spans="1:15" x14ac:dyDescent="0.25">
      <c r="A605" s="5" t="s">
        <v>1204</v>
      </c>
      <c r="B605" s="6" t="s">
        <v>1205</v>
      </c>
      <c r="C605" s="5">
        <v>677</v>
      </c>
      <c r="D605" s="7">
        <v>1.8830027617373799</v>
      </c>
      <c r="E605" s="7">
        <v>2.3291925465838501</v>
      </c>
      <c r="F605" s="7">
        <v>1.5656802880851699</v>
      </c>
      <c r="G605" s="7">
        <f t="shared" si="27"/>
        <v>1.9259585321354666</v>
      </c>
      <c r="H605" s="7">
        <v>3.4392626220938198</v>
      </c>
      <c r="I605" s="7">
        <v>2.30290934213556</v>
      </c>
      <c r="J605" s="7">
        <v>1.5202189115232601</v>
      </c>
      <c r="K605" s="7">
        <f t="shared" si="28"/>
        <v>2.4207969585842135</v>
      </c>
      <c r="L605" s="7">
        <v>1.97954470471791</v>
      </c>
      <c r="M605" s="7">
        <v>2.4366471734892801</v>
      </c>
      <c r="N605" s="7">
        <v>1.52753379668525</v>
      </c>
      <c r="O605" s="7">
        <f t="shared" si="29"/>
        <v>1.9812418916308134</v>
      </c>
    </row>
    <row r="606" spans="1:15" x14ac:dyDescent="0.25">
      <c r="A606" s="5" t="s">
        <v>1206</v>
      </c>
      <c r="B606" s="6" t="s">
        <v>1207</v>
      </c>
      <c r="C606" s="5">
        <v>93</v>
      </c>
      <c r="D606" s="7">
        <v>1.8830027617373799</v>
      </c>
      <c r="E606" s="7">
        <v>3.8819875776397499</v>
      </c>
      <c r="F606" s="7">
        <v>3.9142007202129299</v>
      </c>
      <c r="G606" s="7">
        <f t="shared" si="27"/>
        <v>3.2263970198633536</v>
      </c>
      <c r="H606" s="7">
        <v>2.0635575732562899</v>
      </c>
      <c r="I606" s="7">
        <v>0.76763644737852099</v>
      </c>
      <c r="J606" s="7">
        <v>2.28032836728489</v>
      </c>
      <c r="K606" s="7">
        <f t="shared" si="28"/>
        <v>1.7038407959732336</v>
      </c>
      <c r="L606" s="7">
        <v>2.6393929396238902</v>
      </c>
      <c r="M606" s="7">
        <v>3.2488628979856999</v>
      </c>
      <c r="N606" s="7">
        <v>2.2913006950278798</v>
      </c>
      <c r="O606" s="7">
        <f t="shared" si="29"/>
        <v>2.7265188442124901</v>
      </c>
    </row>
    <row r="607" spans="1:15" x14ac:dyDescent="0.25">
      <c r="A607" s="5" t="s">
        <v>1208</v>
      </c>
      <c r="B607" s="6" t="s">
        <v>1209</v>
      </c>
      <c r="C607" s="5">
        <v>374</v>
      </c>
      <c r="D607" s="7">
        <v>1.8830027617373799</v>
      </c>
      <c r="E607" s="7">
        <v>0.77639751552795</v>
      </c>
      <c r="F607" s="7">
        <v>1.5656802880851699</v>
      </c>
      <c r="G607" s="7">
        <f t="shared" si="27"/>
        <v>1.4083601884501666</v>
      </c>
      <c r="H607" s="7">
        <v>2.75141009767506</v>
      </c>
      <c r="I607" s="7">
        <v>0.76763644737852099</v>
      </c>
      <c r="J607" s="7">
        <v>2.28032836728489</v>
      </c>
      <c r="K607" s="7">
        <f t="shared" si="28"/>
        <v>1.9331249707794902</v>
      </c>
      <c r="L607" s="7">
        <v>3.2992411745298602</v>
      </c>
      <c r="M607" s="7">
        <v>1.62443144899285</v>
      </c>
      <c r="N607" s="7">
        <v>2.2913006950278798</v>
      </c>
      <c r="O607" s="7">
        <f t="shared" si="29"/>
        <v>2.4049911061835303</v>
      </c>
    </row>
    <row r="608" spans="1:15" x14ac:dyDescent="0.25">
      <c r="A608" s="5" t="s">
        <v>1210</v>
      </c>
      <c r="B608" s="6" t="s">
        <v>1211</v>
      </c>
      <c r="C608" s="5">
        <v>151</v>
      </c>
      <c r="D608" s="7">
        <v>1.8830027617373799</v>
      </c>
      <c r="E608" s="7">
        <v>1.5527950310559</v>
      </c>
      <c r="F608" s="7">
        <v>0.78284014404258695</v>
      </c>
      <c r="G608" s="7">
        <f t="shared" si="27"/>
        <v>1.4062126456119557</v>
      </c>
      <c r="H608" s="7">
        <v>1.37570504883753</v>
      </c>
      <c r="I608" s="7">
        <v>0.76763644737852099</v>
      </c>
      <c r="J608" s="7">
        <v>2.28032836728489</v>
      </c>
      <c r="K608" s="7">
        <f t="shared" si="28"/>
        <v>1.4745566211669801</v>
      </c>
      <c r="L608" s="7">
        <v>1.97954470471791</v>
      </c>
      <c r="M608" s="7">
        <v>1.62443144899285</v>
      </c>
      <c r="N608" s="7">
        <v>0.76376689834262601</v>
      </c>
      <c r="O608" s="7">
        <f t="shared" si="29"/>
        <v>1.4559143506844621</v>
      </c>
    </row>
    <row r="609" spans="1:15" x14ac:dyDescent="0.25">
      <c r="A609" s="5" t="s">
        <v>1212</v>
      </c>
      <c r="B609" s="6" t="s">
        <v>1213</v>
      </c>
      <c r="C609" s="5">
        <v>275</v>
      </c>
      <c r="D609" s="7">
        <v>1.8830027617373799</v>
      </c>
      <c r="E609" s="7">
        <v>0.77639751552795</v>
      </c>
      <c r="F609" s="7">
        <v>0.78284014404258695</v>
      </c>
      <c r="G609" s="7">
        <f t="shared" si="27"/>
        <v>1.1474134737693056</v>
      </c>
      <c r="H609" s="7">
        <v>2.0635575732562899</v>
      </c>
      <c r="I609" s="7">
        <v>2.30290934213556</v>
      </c>
      <c r="J609" s="7">
        <v>2.28032836728489</v>
      </c>
      <c r="K609" s="7">
        <f t="shared" si="28"/>
        <v>2.2155984275589131</v>
      </c>
      <c r="L609" s="7">
        <v>2.6393929396238902</v>
      </c>
      <c r="M609" s="7">
        <v>1.62443144899285</v>
      </c>
      <c r="N609" s="7">
        <v>2.2913006950278798</v>
      </c>
      <c r="O609" s="7">
        <f t="shared" si="29"/>
        <v>2.185041694548207</v>
      </c>
    </row>
    <row r="610" spans="1:15" x14ac:dyDescent="0.25">
      <c r="A610" s="5" t="s">
        <v>1214</v>
      </c>
      <c r="B610" s="6" t="s">
        <v>1215</v>
      </c>
      <c r="C610" s="5">
        <v>117</v>
      </c>
      <c r="D610" s="7">
        <v>1.8830027617373799</v>
      </c>
      <c r="E610" s="7">
        <v>2.3291925465838501</v>
      </c>
      <c r="F610" s="7">
        <v>2.34852043212776</v>
      </c>
      <c r="G610" s="7">
        <f t="shared" si="27"/>
        <v>2.1869052468163299</v>
      </c>
      <c r="H610" s="7">
        <v>2.0635575732562899</v>
      </c>
      <c r="I610" s="7">
        <v>0.76763644737852099</v>
      </c>
      <c r="J610" s="7">
        <v>2.28032836728489</v>
      </c>
      <c r="K610" s="7">
        <f t="shared" si="28"/>
        <v>1.7038407959732336</v>
      </c>
      <c r="L610" s="7">
        <v>1.97954470471791</v>
      </c>
      <c r="M610" s="7">
        <v>2.4366471734892801</v>
      </c>
      <c r="N610" s="7">
        <v>2.2913006950278798</v>
      </c>
      <c r="O610" s="7">
        <f t="shared" si="29"/>
        <v>2.2358308577450234</v>
      </c>
    </row>
    <row r="611" spans="1:15" x14ac:dyDescent="0.25">
      <c r="A611" s="5" t="s">
        <v>1216</v>
      </c>
      <c r="B611" s="6" t="s">
        <v>1217</v>
      </c>
      <c r="C611" s="5">
        <v>158</v>
      </c>
      <c r="D611" s="7">
        <v>1.8830027617373799</v>
      </c>
      <c r="E611" s="7">
        <v>1.5527950310559</v>
      </c>
      <c r="F611" s="7">
        <v>2.34852043212776</v>
      </c>
      <c r="G611" s="7">
        <f t="shared" si="27"/>
        <v>1.92810607497368</v>
      </c>
      <c r="H611" s="7">
        <v>2.0635575732562899</v>
      </c>
      <c r="I611" s="7">
        <v>1.53527289475704</v>
      </c>
      <c r="J611" s="7">
        <v>2.28032836728489</v>
      </c>
      <c r="K611" s="7">
        <f t="shared" si="28"/>
        <v>1.9597196117660733</v>
      </c>
      <c r="L611" s="7">
        <v>1.31969646981194</v>
      </c>
      <c r="M611" s="7">
        <v>1.62443144899285</v>
      </c>
      <c r="N611" s="7">
        <v>2.2913006950278798</v>
      </c>
      <c r="O611" s="7">
        <f t="shared" si="29"/>
        <v>1.7451428712775565</v>
      </c>
    </row>
    <row r="612" spans="1:15" x14ac:dyDescent="0.25">
      <c r="A612" s="5" t="s">
        <v>1218</v>
      </c>
      <c r="B612" s="6" t="s">
        <v>1219</v>
      </c>
      <c r="C612" s="5">
        <v>580</v>
      </c>
      <c r="D612" s="7">
        <v>1.8830027617373799</v>
      </c>
      <c r="E612" s="7">
        <v>1.5527950310559</v>
      </c>
      <c r="F612" s="7">
        <v>3.9142007202129299</v>
      </c>
      <c r="G612" s="7">
        <f t="shared" si="27"/>
        <v>2.4499995043354033</v>
      </c>
      <c r="H612" s="7">
        <v>3.4392626220938198</v>
      </c>
      <c r="I612" s="7">
        <v>3.8381822368926102</v>
      </c>
      <c r="J612" s="7">
        <v>3.8005472788081498</v>
      </c>
      <c r="K612" s="7">
        <f t="shared" si="28"/>
        <v>3.6926640459315263</v>
      </c>
      <c r="L612" s="7">
        <v>2.6393929396238902</v>
      </c>
      <c r="M612" s="7">
        <v>2.4366471734892801</v>
      </c>
      <c r="N612" s="7">
        <v>2.2913006950278798</v>
      </c>
      <c r="O612" s="7">
        <f t="shared" si="29"/>
        <v>2.4557802693803499</v>
      </c>
    </row>
    <row r="613" spans="1:15" x14ac:dyDescent="0.25">
      <c r="A613" s="5" t="s">
        <v>1220</v>
      </c>
      <c r="B613" s="6" t="s">
        <v>1221</v>
      </c>
      <c r="C613" s="5">
        <v>453</v>
      </c>
      <c r="D613" s="7">
        <v>1.8830027617373799</v>
      </c>
      <c r="E613" s="7">
        <v>2.3291925465838501</v>
      </c>
      <c r="F613" s="7">
        <v>2.34852043212776</v>
      </c>
      <c r="G613" s="7">
        <f t="shared" si="27"/>
        <v>2.1869052468163299</v>
      </c>
      <c r="H613" s="7">
        <v>2.0635575732562899</v>
      </c>
      <c r="I613" s="7">
        <v>1.53527289475704</v>
      </c>
      <c r="J613" s="7">
        <v>1.5202189115232601</v>
      </c>
      <c r="K613" s="7">
        <f t="shared" si="28"/>
        <v>1.7063497931788634</v>
      </c>
      <c r="L613" s="7">
        <v>2.6393929396238902</v>
      </c>
      <c r="M613" s="7">
        <v>2.4366471734892801</v>
      </c>
      <c r="N613" s="7">
        <v>1.52753379668525</v>
      </c>
      <c r="O613" s="7">
        <f t="shared" si="29"/>
        <v>2.2011913032661403</v>
      </c>
    </row>
    <row r="614" spans="1:15" x14ac:dyDescent="0.25">
      <c r="A614" s="5" t="s">
        <v>1222</v>
      </c>
      <c r="B614" s="6" t="s">
        <v>1223</v>
      </c>
      <c r="C614" s="5">
        <v>400</v>
      </c>
      <c r="D614" s="7">
        <v>1.8830027617373799</v>
      </c>
      <c r="E614" s="7">
        <v>1.5527950310559</v>
      </c>
      <c r="F614" s="7">
        <v>1.5656802880851699</v>
      </c>
      <c r="G614" s="7">
        <f t="shared" si="27"/>
        <v>1.6671593602928165</v>
      </c>
      <c r="H614" s="7">
        <v>2.75141009767506</v>
      </c>
      <c r="I614" s="7">
        <v>3.8381822368926102</v>
      </c>
      <c r="J614" s="7">
        <v>2.28032836728489</v>
      </c>
      <c r="K614" s="7">
        <f t="shared" si="28"/>
        <v>2.9566402339508535</v>
      </c>
      <c r="L614" s="7">
        <v>3.2992411745298602</v>
      </c>
      <c r="M614" s="7">
        <v>0.81221572449642598</v>
      </c>
      <c r="N614" s="7">
        <v>1.52753379668525</v>
      </c>
      <c r="O614" s="7">
        <f t="shared" si="29"/>
        <v>1.8796635652371787</v>
      </c>
    </row>
    <row r="615" spans="1:15" x14ac:dyDescent="0.25">
      <c r="A615" s="5" t="s">
        <v>1224</v>
      </c>
      <c r="B615" s="6" t="s">
        <v>1225</v>
      </c>
      <c r="C615" s="5">
        <v>748</v>
      </c>
      <c r="D615" s="7">
        <v>1.8830027617373799</v>
      </c>
      <c r="E615" s="7">
        <v>3.8819875776397499</v>
      </c>
      <c r="F615" s="7">
        <v>2.34852043212776</v>
      </c>
      <c r="G615" s="7">
        <f t="shared" si="27"/>
        <v>2.7045035905016301</v>
      </c>
      <c r="H615" s="7">
        <v>4.8149676709313498</v>
      </c>
      <c r="I615" s="7">
        <v>3.8381822368926102</v>
      </c>
      <c r="J615" s="7">
        <v>3.0404378230465201</v>
      </c>
      <c r="K615" s="7">
        <f t="shared" si="28"/>
        <v>3.8978625769568267</v>
      </c>
      <c r="L615" s="7">
        <v>5.2787858792477698</v>
      </c>
      <c r="M615" s="7">
        <v>3.2488628979856999</v>
      </c>
      <c r="N615" s="7">
        <v>3.8188344917131301</v>
      </c>
      <c r="O615" s="7">
        <f t="shared" si="29"/>
        <v>4.1154944229821995</v>
      </c>
    </row>
    <row r="616" spans="1:15" x14ac:dyDescent="0.25">
      <c r="A616" s="5" t="s">
        <v>1226</v>
      </c>
      <c r="B616" s="6" t="s">
        <v>1227</v>
      </c>
      <c r="C616" s="5">
        <v>272</v>
      </c>
      <c r="D616" s="7">
        <v>1.8830027617373799</v>
      </c>
      <c r="E616" s="7">
        <v>1.5527950310559</v>
      </c>
      <c r="F616" s="7">
        <v>1.5656802880851699</v>
      </c>
      <c r="G616" s="7">
        <f t="shared" si="27"/>
        <v>1.6671593602928165</v>
      </c>
      <c r="H616" s="7">
        <v>1.37570504883753</v>
      </c>
      <c r="I616" s="7">
        <v>3.0705457895140902</v>
      </c>
      <c r="J616" s="7">
        <v>1.5202189115232601</v>
      </c>
      <c r="K616" s="7">
        <f t="shared" si="28"/>
        <v>1.9888232499582934</v>
      </c>
      <c r="L616" s="7">
        <v>2.6393929396238902</v>
      </c>
      <c r="M616" s="7">
        <v>2.4366471734892801</v>
      </c>
      <c r="N616" s="7">
        <v>1.52753379668525</v>
      </c>
      <c r="O616" s="7">
        <f t="shared" si="29"/>
        <v>2.2011913032661403</v>
      </c>
    </row>
    <row r="617" spans="1:15" x14ac:dyDescent="0.25">
      <c r="A617" s="5" t="s">
        <v>1228</v>
      </c>
      <c r="B617" s="6" t="s">
        <v>1229</v>
      </c>
      <c r="C617" s="5">
        <v>494</v>
      </c>
      <c r="D617" s="7">
        <v>1.8830027617373799</v>
      </c>
      <c r="E617" s="7">
        <v>3.8819875776397499</v>
      </c>
      <c r="F617" s="7">
        <v>4.6970408642555199</v>
      </c>
      <c r="G617" s="7">
        <f t="shared" si="27"/>
        <v>3.4873437345442166</v>
      </c>
      <c r="H617" s="7">
        <v>3.4392626220938198</v>
      </c>
      <c r="I617" s="7">
        <v>7.6763644737852204</v>
      </c>
      <c r="J617" s="7">
        <v>7.6010945576162996</v>
      </c>
      <c r="K617" s="7">
        <f t="shared" si="28"/>
        <v>6.2389072178317804</v>
      </c>
      <c r="L617" s="7">
        <v>1.97954470471791</v>
      </c>
      <c r="M617" s="7">
        <v>4.8732943469785601</v>
      </c>
      <c r="N617" s="7">
        <v>5.3463682883983799</v>
      </c>
      <c r="O617" s="7">
        <f t="shared" si="29"/>
        <v>4.0664024466982838</v>
      </c>
    </row>
    <row r="618" spans="1:15" x14ac:dyDescent="0.25">
      <c r="A618" s="5" t="s">
        <v>1230</v>
      </c>
      <c r="B618" s="6" t="s">
        <v>1231</v>
      </c>
      <c r="C618" s="5">
        <v>200</v>
      </c>
      <c r="D618" s="7">
        <v>1.8830027617373799</v>
      </c>
      <c r="E618" s="7">
        <v>1.5527950310559</v>
      </c>
      <c r="F618" s="7">
        <v>3.13136057617035</v>
      </c>
      <c r="G618" s="7">
        <f t="shared" si="27"/>
        <v>2.1890527896545433</v>
      </c>
      <c r="H618" s="7">
        <v>2.0635575732562899</v>
      </c>
      <c r="I618" s="7">
        <v>2.30290934213556</v>
      </c>
      <c r="J618" s="7">
        <v>1.5202189115232601</v>
      </c>
      <c r="K618" s="7">
        <f t="shared" si="28"/>
        <v>1.9622286089717036</v>
      </c>
      <c r="L618" s="7">
        <v>1.97954470471791</v>
      </c>
      <c r="M618" s="7">
        <v>1.62443144899285</v>
      </c>
      <c r="N618" s="7">
        <v>0.76376689834262601</v>
      </c>
      <c r="O618" s="7">
        <f t="shared" si="29"/>
        <v>1.4559143506844621</v>
      </c>
    </row>
    <row r="619" spans="1:15" x14ac:dyDescent="0.25">
      <c r="A619" s="5" t="s">
        <v>1232</v>
      </c>
      <c r="B619" s="6" t="s">
        <v>1233</v>
      </c>
      <c r="C619" s="5">
        <v>332</v>
      </c>
      <c r="D619" s="7">
        <v>1.2553351744915899</v>
      </c>
      <c r="E619" s="7">
        <v>0.77639751552795</v>
      </c>
      <c r="F619" s="7">
        <v>0.78284014404258695</v>
      </c>
      <c r="G619" s="7">
        <f t="shared" si="27"/>
        <v>0.93819094468737563</v>
      </c>
      <c r="H619" s="7">
        <v>0.68785252441876499</v>
      </c>
      <c r="I619" s="7">
        <v>0.76763644737852099</v>
      </c>
      <c r="J619" s="7">
        <v>0.76010945576163003</v>
      </c>
      <c r="K619" s="7">
        <f t="shared" si="28"/>
        <v>0.73853280918630537</v>
      </c>
      <c r="L619" s="7">
        <v>2.6393929396238902</v>
      </c>
      <c r="M619" s="7">
        <v>0.81221572449642598</v>
      </c>
      <c r="N619" s="7">
        <v>0.76376689834262601</v>
      </c>
      <c r="O619" s="7">
        <f t="shared" si="29"/>
        <v>1.4051251874876474</v>
      </c>
    </row>
    <row r="620" spans="1:15" x14ac:dyDescent="0.25">
      <c r="A620" s="5" t="s">
        <v>1234</v>
      </c>
      <c r="B620" s="6" t="s">
        <v>1235</v>
      </c>
      <c r="C620" s="5">
        <v>423</v>
      </c>
      <c r="D620" s="7">
        <v>1.2553351744915899</v>
      </c>
      <c r="E620" s="7">
        <v>1.5527950310559</v>
      </c>
      <c r="F620" s="7">
        <v>0.78284014404258695</v>
      </c>
      <c r="G620" s="7">
        <f t="shared" si="27"/>
        <v>1.1969901165300256</v>
      </c>
      <c r="H620" s="7">
        <v>1.37570504883753</v>
      </c>
      <c r="I620" s="7">
        <v>1.53527289475704</v>
      </c>
      <c r="J620" s="7">
        <v>0.76010945576163003</v>
      </c>
      <c r="K620" s="7">
        <f t="shared" si="28"/>
        <v>1.2236957997854001</v>
      </c>
      <c r="L620" s="7">
        <v>1.97954470471791</v>
      </c>
      <c r="M620" s="7">
        <v>1.62443144899285</v>
      </c>
      <c r="N620" s="7">
        <v>0.76376689834262601</v>
      </c>
      <c r="O620" s="7">
        <f t="shared" si="29"/>
        <v>1.4559143506844621</v>
      </c>
    </row>
    <row r="621" spans="1:15" x14ac:dyDescent="0.25">
      <c r="A621" s="5" t="s">
        <v>1236</v>
      </c>
      <c r="B621" s="6" t="s">
        <v>1237</v>
      </c>
      <c r="C621" s="5">
        <v>222</v>
      </c>
      <c r="D621" s="7">
        <v>1.2553351744915899</v>
      </c>
      <c r="E621" s="7">
        <v>2.3291925465838501</v>
      </c>
      <c r="F621" s="7">
        <v>1.5656802880851699</v>
      </c>
      <c r="G621" s="7">
        <f t="shared" si="27"/>
        <v>1.7167360030535364</v>
      </c>
      <c r="H621" s="7">
        <v>2.0635575732562899</v>
      </c>
      <c r="I621" s="7">
        <v>0.76763644737852099</v>
      </c>
      <c r="J621" s="7">
        <v>3.0404378230465201</v>
      </c>
      <c r="K621" s="7">
        <f t="shared" si="28"/>
        <v>1.9572106145604435</v>
      </c>
      <c r="L621" s="7">
        <v>3.2992411745298602</v>
      </c>
      <c r="M621" s="7">
        <v>2.4366471734892801</v>
      </c>
      <c r="N621" s="7">
        <v>2.2913006950278798</v>
      </c>
      <c r="O621" s="7">
        <f t="shared" si="29"/>
        <v>2.6757296810156732</v>
      </c>
    </row>
    <row r="622" spans="1:15" x14ac:dyDescent="0.25">
      <c r="A622" s="5" t="s">
        <v>1238</v>
      </c>
      <c r="B622" s="6" t="s">
        <v>1239</v>
      </c>
      <c r="C622" s="5">
        <v>142</v>
      </c>
      <c r="D622" s="7">
        <v>1.2553351744915899</v>
      </c>
      <c r="E622" s="7">
        <v>2.3291925465838501</v>
      </c>
      <c r="F622" s="7">
        <v>2.34852043212776</v>
      </c>
      <c r="G622" s="7">
        <f t="shared" si="27"/>
        <v>1.9776827177343999</v>
      </c>
      <c r="H622" s="7">
        <v>2.0635575732562899</v>
      </c>
      <c r="I622" s="7">
        <v>2.30290934213556</v>
      </c>
      <c r="J622" s="7">
        <v>2.28032836728489</v>
      </c>
      <c r="K622" s="7">
        <f t="shared" si="28"/>
        <v>2.2155984275589131</v>
      </c>
      <c r="L622" s="7">
        <v>1.97954470471791</v>
      </c>
      <c r="M622" s="7">
        <v>1.62443144899285</v>
      </c>
      <c r="N622" s="7">
        <v>2.2913006950278798</v>
      </c>
      <c r="O622" s="7">
        <f t="shared" si="29"/>
        <v>1.9650922829128799</v>
      </c>
    </row>
    <row r="623" spans="1:15" x14ac:dyDescent="0.25">
      <c r="A623" s="5" t="s">
        <v>1240</v>
      </c>
      <c r="B623" s="6" t="s">
        <v>1241</v>
      </c>
      <c r="C623" s="5">
        <v>334</v>
      </c>
      <c r="D623" s="7">
        <v>1.2553351744915899</v>
      </c>
      <c r="E623" s="7">
        <v>0.77639751552795</v>
      </c>
      <c r="F623" s="7">
        <v>0.78284014404258695</v>
      </c>
      <c r="G623" s="7">
        <f t="shared" si="27"/>
        <v>0.93819094468737563</v>
      </c>
      <c r="H623" s="7">
        <v>0.68785252441876499</v>
      </c>
      <c r="I623" s="7">
        <v>0.76763644737852099</v>
      </c>
      <c r="J623" s="7">
        <v>0.76010945576163003</v>
      </c>
      <c r="K623" s="7">
        <f t="shared" si="28"/>
        <v>0.73853280918630537</v>
      </c>
      <c r="L623" s="7">
        <v>0.659848234905972</v>
      </c>
      <c r="M623" s="7">
        <v>1.62443144899285</v>
      </c>
      <c r="N623" s="7">
        <v>1.52753379668525</v>
      </c>
      <c r="O623" s="7">
        <f t="shared" si="29"/>
        <v>1.2706044935280241</v>
      </c>
    </row>
    <row r="624" spans="1:15" x14ac:dyDescent="0.25">
      <c r="A624" s="5" t="s">
        <v>1242</v>
      </c>
      <c r="B624" s="6" t="s">
        <v>1243</v>
      </c>
      <c r="C624" s="5">
        <v>363</v>
      </c>
      <c r="D624" s="7">
        <v>1.2553351744915899</v>
      </c>
      <c r="E624" s="7">
        <v>1.5527950310559</v>
      </c>
      <c r="F624" s="7">
        <v>1.5656802880851699</v>
      </c>
      <c r="G624" s="7">
        <f t="shared" si="27"/>
        <v>1.4579368312108867</v>
      </c>
      <c r="H624" s="7">
        <v>1.37570504883753</v>
      </c>
      <c r="I624" s="7">
        <v>2.30290934213556</v>
      </c>
      <c r="J624" s="7">
        <v>2.28032836728489</v>
      </c>
      <c r="K624" s="7">
        <f t="shared" si="28"/>
        <v>1.9863142527526598</v>
      </c>
      <c r="L624" s="7">
        <v>1.97954470471791</v>
      </c>
      <c r="M624" s="7">
        <v>1.62443144899285</v>
      </c>
      <c r="N624" s="7">
        <v>3.8188344917131301</v>
      </c>
      <c r="O624" s="7">
        <f t="shared" si="29"/>
        <v>2.474270215141297</v>
      </c>
    </row>
    <row r="625" spans="1:15" x14ac:dyDescent="0.25">
      <c r="A625" s="5" t="s">
        <v>1244</v>
      </c>
      <c r="B625" s="6" t="s">
        <v>1245</v>
      </c>
      <c r="C625" s="5">
        <v>412</v>
      </c>
      <c r="D625" s="7">
        <v>1.2553351744915899</v>
      </c>
      <c r="E625" s="7">
        <v>3.8819875776397499</v>
      </c>
      <c r="F625" s="7">
        <v>0.78284014404258695</v>
      </c>
      <c r="G625" s="7">
        <f t="shared" si="27"/>
        <v>1.9733876320579755</v>
      </c>
      <c r="H625" s="7">
        <v>6.8785252441876503</v>
      </c>
      <c r="I625" s="7">
        <v>6.1410915790281697</v>
      </c>
      <c r="J625" s="7">
        <v>5.3207661903314101</v>
      </c>
      <c r="K625" s="7">
        <f t="shared" si="28"/>
        <v>6.1134610045157443</v>
      </c>
      <c r="L625" s="7">
        <v>7.25833058396569</v>
      </c>
      <c r="M625" s="7">
        <v>14.619883040935701</v>
      </c>
      <c r="N625" s="7">
        <v>13.747804170167299</v>
      </c>
      <c r="O625" s="7">
        <f t="shared" si="29"/>
        <v>11.875339265022896</v>
      </c>
    </row>
    <row r="626" spans="1:15" x14ac:dyDescent="0.25">
      <c r="A626" s="5" t="s">
        <v>1246</v>
      </c>
      <c r="B626" s="6" t="s">
        <v>1247</v>
      </c>
      <c r="C626" s="5">
        <v>415</v>
      </c>
      <c r="D626" s="7">
        <v>1.2553351744915899</v>
      </c>
      <c r="E626" s="7">
        <v>0.77639751552795</v>
      </c>
      <c r="F626" s="7">
        <v>0.78284014404258695</v>
      </c>
      <c r="G626" s="7">
        <f t="shared" si="27"/>
        <v>0.93819094468737563</v>
      </c>
      <c r="H626" s="7">
        <v>2.0635575732562899</v>
      </c>
      <c r="I626" s="7">
        <v>1.53527289475704</v>
      </c>
      <c r="J626" s="7">
        <v>1.5202189115232601</v>
      </c>
      <c r="K626" s="7">
        <f t="shared" si="28"/>
        <v>1.7063497931788634</v>
      </c>
      <c r="L626" s="7">
        <v>1.31969646981194</v>
      </c>
      <c r="M626" s="7">
        <v>2.4366471734892801</v>
      </c>
      <c r="N626" s="7">
        <v>2.2913006950278798</v>
      </c>
      <c r="O626" s="7">
        <f t="shared" si="29"/>
        <v>2.0158814461097001</v>
      </c>
    </row>
    <row r="627" spans="1:15" x14ac:dyDescent="0.25">
      <c r="A627" s="5" t="s">
        <v>1248</v>
      </c>
      <c r="B627" s="6" t="s">
        <v>1249</v>
      </c>
      <c r="C627" s="5">
        <v>611</v>
      </c>
      <c r="D627" s="7">
        <v>1.2553351744915899</v>
      </c>
      <c r="E627" s="7">
        <v>6.9875776397515503</v>
      </c>
      <c r="F627" s="7">
        <v>4.6970408642555199</v>
      </c>
      <c r="G627" s="7">
        <f t="shared" si="27"/>
        <v>4.3133178928328872</v>
      </c>
      <c r="H627" s="7">
        <v>3.4392626220938198</v>
      </c>
      <c r="I627" s="7">
        <v>5.3734551316496502</v>
      </c>
      <c r="J627" s="7">
        <v>1.5202189115232601</v>
      </c>
      <c r="K627" s="7">
        <f t="shared" si="28"/>
        <v>3.4443122217555771</v>
      </c>
      <c r="L627" s="7">
        <v>3.9590894094358302</v>
      </c>
      <c r="M627" s="7">
        <v>2.4366471734892801</v>
      </c>
      <c r="N627" s="7">
        <v>1.52753379668525</v>
      </c>
      <c r="O627" s="7">
        <f t="shared" si="29"/>
        <v>2.641090126536787</v>
      </c>
    </row>
    <row r="628" spans="1:15" x14ac:dyDescent="0.25">
      <c r="A628" s="5" t="s">
        <v>1250</v>
      </c>
      <c r="B628" s="6" t="s">
        <v>1251</v>
      </c>
      <c r="C628" s="5">
        <v>310</v>
      </c>
      <c r="D628" s="7">
        <v>1.2553351744915899</v>
      </c>
      <c r="E628" s="7">
        <v>0.77639751552795</v>
      </c>
      <c r="F628" s="7">
        <v>1.5656802880851699</v>
      </c>
      <c r="G628" s="7">
        <f t="shared" si="27"/>
        <v>1.1991376593682366</v>
      </c>
      <c r="H628" s="7">
        <v>0.68785252441876499</v>
      </c>
      <c r="I628" s="7">
        <v>1.53527289475704</v>
      </c>
      <c r="J628" s="7">
        <v>1.5202189115232601</v>
      </c>
      <c r="K628" s="7">
        <f t="shared" si="28"/>
        <v>1.247781443566355</v>
      </c>
      <c r="L628" s="7">
        <v>1.31969646981194</v>
      </c>
      <c r="M628" s="7">
        <v>0.81221572449642598</v>
      </c>
      <c r="N628" s="7">
        <v>2.2913006950278798</v>
      </c>
      <c r="O628" s="7">
        <f t="shared" si="29"/>
        <v>1.4744042964454154</v>
      </c>
    </row>
    <row r="629" spans="1:15" x14ac:dyDescent="0.25">
      <c r="A629" s="5" t="s">
        <v>1252</v>
      </c>
      <c r="B629" s="6" t="s">
        <v>1253</v>
      </c>
      <c r="C629" s="5">
        <v>236</v>
      </c>
      <c r="D629" s="7">
        <v>1.2553351744915899</v>
      </c>
      <c r="E629" s="7">
        <v>1.5527950310559</v>
      </c>
      <c r="F629" s="7">
        <v>2.34852043212776</v>
      </c>
      <c r="G629" s="7">
        <f t="shared" si="27"/>
        <v>1.7188835458917502</v>
      </c>
      <c r="H629" s="7">
        <v>1.37570504883753</v>
      </c>
      <c r="I629" s="7">
        <v>1.53527289475704</v>
      </c>
      <c r="J629" s="7">
        <v>1.5202189115232601</v>
      </c>
      <c r="K629" s="7">
        <f t="shared" si="28"/>
        <v>1.4770656183726099</v>
      </c>
      <c r="L629" s="7">
        <v>3.9590894094358302</v>
      </c>
      <c r="M629" s="7">
        <v>1.62443144899285</v>
      </c>
      <c r="N629" s="7">
        <v>1.52753379668525</v>
      </c>
      <c r="O629" s="7">
        <f t="shared" si="29"/>
        <v>2.3703515517046436</v>
      </c>
    </row>
    <row r="630" spans="1:15" x14ac:dyDescent="0.25">
      <c r="A630" s="5" t="s">
        <v>1254</v>
      </c>
      <c r="B630" s="6" t="s">
        <v>1255</v>
      </c>
      <c r="C630" s="5">
        <v>289</v>
      </c>
      <c r="D630" s="7">
        <v>1.2553351744915899</v>
      </c>
      <c r="E630" s="7">
        <v>1.5527950310559</v>
      </c>
      <c r="F630" s="7">
        <v>0.78284014404258695</v>
      </c>
      <c r="G630" s="7">
        <f t="shared" si="27"/>
        <v>1.1969901165300256</v>
      </c>
      <c r="H630" s="7">
        <v>4.1271151465125904</v>
      </c>
      <c r="I630" s="7">
        <v>0.76763644737852099</v>
      </c>
      <c r="J630" s="7">
        <v>0.76010945576163003</v>
      </c>
      <c r="K630" s="7">
        <f t="shared" si="28"/>
        <v>1.8849536832175806</v>
      </c>
      <c r="L630" s="7">
        <v>1.31969646981194</v>
      </c>
      <c r="M630" s="7">
        <v>1.62443144899285</v>
      </c>
      <c r="N630" s="7">
        <v>2.2913006950278798</v>
      </c>
      <c r="O630" s="7">
        <f t="shared" si="29"/>
        <v>1.7451428712775565</v>
      </c>
    </row>
    <row r="631" spans="1:15" x14ac:dyDescent="0.25">
      <c r="A631" s="5" t="s">
        <v>1256</v>
      </c>
      <c r="B631" s="6" t="s">
        <v>1257</v>
      </c>
      <c r="C631" s="5">
        <v>748</v>
      </c>
      <c r="D631" s="7">
        <v>1.2553351744915899</v>
      </c>
      <c r="E631" s="7">
        <v>0.77639751552795</v>
      </c>
      <c r="F631" s="7">
        <v>2.34852043212776</v>
      </c>
      <c r="G631" s="7">
        <f t="shared" si="27"/>
        <v>1.4600843740491001</v>
      </c>
      <c r="H631" s="7">
        <v>2.0635575732562899</v>
      </c>
      <c r="I631" s="7">
        <v>2.30290934213556</v>
      </c>
      <c r="J631" s="7">
        <v>2.28032836728489</v>
      </c>
      <c r="K631" s="7">
        <f t="shared" si="28"/>
        <v>2.2155984275589131</v>
      </c>
      <c r="L631" s="7">
        <v>1.97954470471791</v>
      </c>
      <c r="M631" s="7">
        <v>0.81221572449642598</v>
      </c>
      <c r="N631" s="7">
        <v>0.76376689834262601</v>
      </c>
      <c r="O631" s="7">
        <f t="shared" si="29"/>
        <v>1.1851757758523207</v>
      </c>
    </row>
    <row r="632" spans="1:15" x14ac:dyDescent="0.25">
      <c r="A632" s="5" t="s">
        <v>1258</v>
      </c>
      <c r="B632" s="6" t="s">
        <v>1259</v>
      </c>
      <c r="C632" s="5">
        <v>105</v>
      </c>
      <c r="D632" s="7">
        <v>1.2553351744915899</v>
      </c>
      <c r="E632" s="7">
        <v>0.77639751552795</v>
      </c>
      <c r="F632" s="7">
        <v>2.34852043212776</v>
      </c>
      <c r="G632" s="7">
        <f t="shared" si="27"/>
        <v>1.4600843740491001</v>
      </c>
      <c r="H632" s="7">
        <v>2.0635575732562899</v>
      </c>
      <c r="I632" s="7">
        <v>1.53527289475704</v>
      </c>
      <c r="J632" s="7">
        <v>0.76010945576163003</v>
      </c>
      <c r="K632" s="7">
        <f t="shared" si="28"/>
        <v>1.4529799745916534</v>
      </c>
      <c r="L632" s="7">
        <v>1.31969646981194</v>
      </c>
      <c r="M632" s="7">
        <v>0.81221572449642598</v>
      </c>
      <c r="N632" s="7">
        <v>2.2913006950278798</v>
      </c>
      <c r="O632" s="7">
        <f t="shared" si="29"/>
        <v>1.4744042964454154</v>
      </c>
    </row>
    <row r="633" spans="1:15" x14ac:dyDescent="0.25">
      <c r="A633" s="5" t="s">
        <v>1260</v>
      </c>
      <c r="B633" s="6" t="s">
        <v>1261</v>
      </c>
      <c r="C633" s="5">
        <v>226</v>
      </c>
      <c r="D633" s="7">
        <v>1.2553351744915899</v>
      </c>
      <c r="E633" s="7">
        <v>2.3291925465838501</v>
      </c>
      <c r="F633" s="7">
        <v>0.78284014404258695</v>
      </c>
      <c r="G633" s="7">
        <f t="shared" si="27"/>
        <v>1.4557892883726755</v>
      </c>
      <c r="H633" s="7">
        <v>2.0635575732562899</v>
      </c>
      <c r="I633" s="7">
        <v>2.30290934213556</v>
      </c>
      <c r="J633" s="7">
        <v>1.5202189115232601</v>
      </c>
      <c r="K633" s="7">
        <f t="shared" si="28"/>
        <v>1.9622286089717036</v>
      </c>
      <c r="L633" s="7">
        <v>0.659848234905972</v>
      </c>
      <c r="M633" s="7">
        <v>0.81221572449642598</v>
      </c>
      <c r="N633" s="7">
        <v>3.0550675933705</v>
      </c>
      <c r="O633" s="7">
        <f t="shared" si="29"/>
        <v>1.5090438509242994</v>
      </c>
    </row>
    <row r="634" spans="1:15" x14ac:dyDescent="0.25">
      <c r="A634" s="5" t="s">
        <v>1262</v>
      </c>
      <c r="B634" s="6" t="s">
        <v>1263</v>
      </c>
      <c r="C634" s="5">
        <v>212</v>
      </c>
      <c r="D634" s="7">
        <v>1.2553351744915899</v>
      </c>
      <c r="E634" s="7">
        <v>3.1055900621118</v>
      </c>
      <c r="F634" s="7">
        <v>1.5656802880851699</v>
      </c>
      <c r="G634" s="7">
        <f t="shared" si="27"/>
        <v>1.9755351748961865</v>
      </c>
      <c r="H634" s="7">
        <v>1.37570504883753</v>
      </c>
      <c r="I634" s="7">
        <v>0.76763644737852099</v>
      </c>
      <c r="J634" s="7">
        <v>1.5202189115232601</v>
      </c>
      <c r="K634" s="7">
        <f t="shared" si="28"/>
        <v>1.2211868025797703</v>
      </c>
      <c r="L634" s="7">
        <v>2.6393929396238902</v>
      </c>
      <c r="M634" s="7">
        <v>1.62443144899285</v>
      </c>
      <c r="N634" s="7">
        <v>2.2913006950278798</v>
      </c>
      <c r="O634" s="7">
        <f t="shared" si="29"/>
        <v>2.185041694548207</v>
      </c>
    </row>
    <row r="635" spans="1:15" x14ac:dyDescent="0.25">
      <c r="A635" s="5" t="s">
        <v>1264</v>
      </c>
      <c r="B635" s="6" t="s">
        <v>1265</v>
      </c>
      <c r="C635" s="5">
        <v>88</v>
      </c>
      <c r="D635" s="7">
        <v>1.2553351744915899</v>
      </c>
      <c r="E635" s="7">
        <v>0.77639751552795</v>
      </c>
      <c r="F635" s="7">
        <v>0.78284014404258695</v>
      </c>
      <c r="G635" s="7">
        <f t="shared" si="27"/>
        <v>0.93819094468737563</v>
      </c>
      <c r="H635" s="7">
        <v>0.68785252441876499</v>
      </c>
      <c r="I635" s="7">
        <v>0.76763644737852099</v>
      </c>
      <c r="J635" s="7">
        <v>0.76010945576163003</v>
      </c>
      <c r="K635" s="7">
        <f t="shared" si="28"/>
        <v>0.73853280918630537</v>
      </c>
      <c r="L635" s="7">
        <v>1.31969646981194</v>
      </c>
      <c r="M635" s="7">
        <v>0.81221572449642598</v>
      </c>
      <c r="N635" s="7">
        <v>0.76376689834262601</v>
      </c>
      <c r="O635" s="7">
        <f t="shared" si="29"/>
        <v>0.96522636421699737</v>
      </c>
    </row>
    <row r="636" spans="1:15" x14ac:dyDescent="0.25">
      <c r="A636" s="5" t="s">
        <v>1266</v>
      </c>
      <c r="B636" s="6" t="s">
        <v>1267</v>
      </c>
      <c r="C636" s="5">
        <v>181</v>
      </c>
      <c r="D636" s="7">
        <v>1.2553351744915899</v>
      </c>
      <c r="E636" s="7">
        <v>1.5527950310559</v>
      </c>
      <c r="F636" s="7">
        <v>0.78284014404258695</v>
      </c>
      <c r="G636" s="7">
        <f t="shared" si="27"/>
        <v>1.1969901165300256</v>
      </c>
      <c r="H636" s="7">
        <v>1.37570504883753</v>
      </c>
      <c r="I636" s="7">
        <v>1.53527289475704</v>
      </c>
      <c r="J636" s="7">
        <v>1.5202189115232601</v>
      </c>
      <c r="K636" s="7">
        <f t="shared" si="28"/>
        <v>1.4770656183726099</v>
      </c>
      <c r="L636" s="7">
        <v>1.31969646981194</v>
      </c>
      <c r="M636" s="7">
        <v>1.62443144899285</v>
      </c>
      <c r="N636" s="7">
        <v>2.2913006950278798</v>
      </c>
      <c r="O636" s="7">
        <f t="shared" si="29"/>
        <v>1.7451428712775565</v>
      </c>
    </row>
    <row r="637" spans="1:15" x14ac:dyDescent="0.25">
      <c r="A637" s="5" t="s">
        <v>1268</v>
      </c>
      <c r="B637" s="6" t="s">
        <v>1269</v>
      </c>
      <c r="C637" s="5">
        <v>92</v>
      </c>
      <c r="D637" s="7">
        <v>1.2553351744915899</v>
      </c>
      <c r="E637" s="7">
        <v>2.3291925465838501</v>
      </c>
      <c r="F637" s="7">
        <v>1.5656802880851699</v>
      </c>
      <c r="G637" s="7">
        <f t="shared" si="27"/>
        <v>1.7167360030535364</v>
      </c>
      <c r="H637" s="7">
        <v>1.37570504883753</v>
      </c>
      <c r="I637" s="7">
        <v>1.53527289475704</v>
      </c>
      <c r="J637" s="7">
        <v>1.5202189115232601</v>
      </c>
      <c r="K637" s="7">
        <f t="shared" si="28"/>
        <v>1.4770656183726099</v>
      </c>
      <c r="L637" s="7">
        <v>0.659848234905972</v>
      </c>
      <c r="M637" s="7">
        <v>1.62443144899285</v>
      </c>
      <c r="N637" s="7">
        <v>1.52753379668525</v>
      </c>
      <c r="O637" s="7">
        <f t="shared" si="29"/>
        <v>1.2706044935280241</v>
      </c>
    </row>
    <row r="638" spans="1:15" x14ac:dyDescent="0.25">
      <c r="A638" s="5" t="s">
        <v>1270</v>
      </c>
      <c r="B638" s="6" t="s">
        <v>1271</v>
      </c>
      <c r="C638" s="5">
        <v>177</v>
      </c>
      <c r="D638" s="7">
        <v>1.2553351744915899</v>
      </c>
      <c r="E638" s="7">
        <v>0.77639751552795</v>
      </c>
      <c r="F638" s="7">
        <v>1.5656802880851699</v>
      </c>
      <c r="G638" s="7">
        <f t="shared" si="27"/>
        <v>1.1991376593682366</v>
      </c>
      <c r="H638" s="7">
        <v>0.68785252441876499</v>
      </c>
      <c r="I638" s="7">
        <v>0.76763644737852099</v>
      </c>
      <c r="J638" s="7">
        <v>2.28032836728489</v>
      </c>
      <c r="K638" s="7">
        <f t="shared" si="28"/>
        <v>1.2452724463607254</v>
      </c>
      <c r="L638" s="7">
        <v>1.31969646981194</v>
      </c>
      <c r="M638" s="7">
        <v>0.81221572449642598</v>
      </c>
      <c r="N638" s="7">
        <v>1.52753379668525</v>
      </c>
      <c r="O638" s="7">
        <f t="shared" si="29"/>
        <v>1.2198153303312054</v>
      </c>
    </row>
    <row r="639" spans="1:15" x14ac:dyDescent="0.25">
      <c r="A639" s="5" t="s">
        <v>1272</v>
      </c>
      <c r="B639" s="6" t="s">
        <v>1273</v>
      </c>
      <c r="C639" s="5">
        <v>95</v>
      </c>
      <c r="D639" s="7">
        <v>1.2553351744915899</v>
      </c>
      <c r="E639" s="7">
        <v>0.77639751552795</v>
      </c>
      <c r="F639" s="7">
        <v>0.78284014404258695</v>
      </c>
      <c r="G639" s="7">
        <f t="shared" si="27"/>
        <v>0.93819094468737563</v>
      </c>
      <c r="H639" s="7">
        <v>0.68785252441876499</v>
      </c>
      <c r="I639" s="7">
        <v>0.76763644737852099</v>
      </c>
      <c r="J639" s="7">
        <v>1.5202189115232601</v>
      </c>
      <c r="K639" s="7">
        <f t="shared" si="28"/>
        <v>0.99190262777351546</v>
      </c>
      <c r="L639" s="7">
        <v>1.31969646981194</v>
      </c>
      <c r="M639" s="7">
        <v>1.62443144899285</v>
      </c>
      <c r="N639" s="7">
        <v>1.52753379668525</v>
      </c>
      <c r="O639" s="7">
        <f t="shared" si="29"/>
        <v>1.4905539051633465</v>
      </c>
    </row>
    <row r="640" spans="1:15" x14ac:dyDescent="0.25">
      <c r="A640" s="5" t="s">
        <v>1274</v>
      </c>
      <c r="B640" s="6" t="s">
        <v>1275</v>
      </c>
      <c r="C640" s="5">
        <v>143</v>
      </c>
      <c r="D640" s="7">
        <v>1.2553351744915899</v>
      </c>
      <c r="E640" s="7">
        <v>3.8819875776397499</v>
      </c>
      <c r="F640" s="7">
        <v>2.34852043212776</v>
      </c>
      <c r="G640" s="7">
        <f t="shared" si="27"/>
        <v>2.4952810614196999</v>
      </c>
      <c r="H640" s="7">
        <v>1.37570504883753</v>
      </c>
      <c r="I640" s="7">
        <v>2.30290934213556</v>
      </c>
      <c r="J640" s="7">
        <v>2.28032836728489</v>
      </c>
      <c r="K640" s="7">
        <f t="shared" si="28"/>
        <v>1.9863142527526598</v>
      </c>
      <c r="L640" s="7">
        <v>1.31969646981194</v>
      </c>
      <c r="M640" s="7">
        <v>3.2488628979856999</v>
      </c>
      <c r="N640" s="7">
        <v>2.2913006950278798</v>
      </c>
      <c r="O640" s="7">
        <f t="shared" si="29"/>
        <v>2.2866200209418399</v>
      </c>
    </row>
    <row r="641" spans="1:15" x14ac:dyDescent="0.25">
      <c r="A641" s="5" t="s">
        <v>1276</v>
      </c>
      <c r="B641" s="6" t="s">
        <v>1277</v>
      </c>
      <c r="C641" s="5">
        <v>118</v>
      </c>
      <c r="D641" s="7">
        <v>1.2553351744915899</v>
      </c>
      <c r="E641" s="7">
        <v>3.8819875776397499</v>
      </c>
      <c r="F641" s="7">
        <v>3.13136057617035</v>
      </c>
      <c r="G641" s="7">
        <f t="shared" si="27"/>
        <v>2.7562277761005629</v>
      </c>
      <c r="H641" s="7">
        <v>4.1271151465125904</v>
      </c>
      <c r="I641" s="7">
        <v>3.0705457895140902</v>
      </c>
      <c r="J641" s="7">
        <v>0.76010945576163003</v>
      </c>
      <c r="K641" s="7">
        <f t="shared" si="28"/>
        <v>2.6525901305961037</v>
      </c>
      <c r="L641" s="7">
        <v>1.31969646981194</v>
      </c>
      <c r="M641" s="7">
        <v>2.4366471734892801</v>
      </c>
      <c r="N641" s="7">
        <v>2.2913006950278798</v>
      </c>
      <c r="O641" s="7">
        <f t="shared" si="29"/>
        <v>2.0158814461097001</v>
      </c>
    </row>
    <row r="642" spans="1:15" x14ac:dyDescent="0.25">
      <c r="A642" s="5" t="s">
        <v>1278</v>
      </c>
      <c r="B642" s="6" t="s">
        <v>1279</v>
      </c>
      <c r="C642" s="5">
        <v>126</v>
      </c>
      <c r="D642" s="7">
        <v>1.2553351744915899</v>
      </c>
      <c r="E642" s="7">
        <v>1.5527950310559</v>
      </c>
      <c r="F642" s="7">
        <v>1.5656802880851699</v>
      </c>
      <c r="G642" s="7">
        <f t="shared" si="27"/>
        <v>1.4579368312108867</v>
      </c>
      <c r="H642" s="7">
        <v>1.37570504883753</v>
      </c>
      <c r="I642" s="7">
        <v>1.53527289475704</v>
      </c>
      <c r="J642" s="7">
        <v>1.5202189115232601</v>
      </c>
      <c r="K642" s="7">
        <f t="shared" si="28"/>
        <v>1.4770656183726099</v>
      </c>
      <c r="L642" s="7">
        <v>1.31969646981194</v>
      </c>
      <c r="M642" s="7">
        <v>1.62443144899285</v>
      </c>
      <c r="N642" s="7">
        <v>1.52753379668525</v>
      </c>
      <c r="O642" s="7">
        <f t="shared" si="29"/>
        <v>1.4905539051633465</v>
      </c>
    </row>
    <row r="643" spans="1:15" x14ac:dyDescent="0.25">
      <c r="A643" s="5" t="s">
        <v>1280</v>
      </c>
      <c r="B643" s="6" t="s">
        <v>1281</v>
      </c>
      <c r="C643" s="5">
        <v>1388</v>
      </c>
      <c r="D643" s="7">
        <v>1.2553351744915899</v>
      </c>
      <c r="E643" s="7">
        <v>2.3291925465838501</v>
      </c>
      <c r="F643" s="7">
        <v>3.13136057617035</v>
      </c>
      <c r="G643" s="7">
        <f t="shared" si="27"/>
        <v>2.2386294324152636</v>
      </c>
      <c r="H643" s="7">
        <v>1.37570504883753</v>
      </c>
      <c r="I643" s="7">
        <v>0.76763644737852099</v>
      </c>
      <c r="J643" s="7">
        <v>0.76010945576163003</v>
      </c>
      <c r="K643" s="7">
        <f t="shared" si="28"/>
        <v>0.96781698399256033</v>
      </c>
      <c r="L643" s="7">
        <v>0.659848234905972</v>
      </c>
      <c r="M643" s="7">
        <v>0.81221572449642598</v>
      </c>
      <c r="N643" s="7">
        <v>0.76376689834262601</v>
      </c>
      <c r="O643" s="7">
        <f t="shared" si="29"/>
        <v>0.74527695258167459</v>
      </c>
    </row>
    <row r="644" spans="1:15" x14ac:dyDescent="0.25">
      <c r="A644" s="5" t="s">
        <v>1282</v>
      </c>
      <c r="B644" s="6" t="s">
        <v>1283</v>
      </c>
      <c r="C644" s="5">
        <v>424</v>
      </c>
      <c r="D644" s="7">
        <v>1.2553351744915899</v>
      </c>
      <c r="E644" s="7">
        <v>2.3291925465838501</v>
      </c>
      <c r="F644" s="7">
        <v>1.5656802880851699</v>
      </c>
      <c r="G644" s="7">
        <f t="shared" si="27"/>
        <v>1.7167360030535364</v>
      </c>
      <c r="H644" s="7">
        <v>0.68785252441876499</v>
      </c>
      <c r="I644" s="7">
        <v>1.53527289475704</v>
      </c>
      <c r="J644" s="7">
        <v>1.5202189115232601</v>
      </c>
      <c r="K644" s="7">
        <f t="shared" si="28"/>
        <v>1.247781443566355</v>
      </c>
      <c r="L644" s="7">
        <v>0.659848234905972</v>
      </c>
      <c r="M644" s="7">
        <v>0.81221572449642598</v>
      </c>
      <c r="N644" s="7">
        <v>0.76376689834262601</v>
      </c>
      <c r="O644" s="7">
        <f t="shared" si="29"/>
        <v>0.74527695258167459</v>
      </c>
    </row>
    <row r="645" spans="1:15" x14ac:dyDescent="0.25">
      <c r="A645" s="5" t="s">
        <v>1284</v>
      </c>
      <c r="B645" s="6" t="s">
        <v>1285</v>
      </c>
      <c r="C645" s="5">
        <v>1140</v>
      </c>
      <c r="D645" s="7">
        <v>1.2553351744915899</v>
      </c>
      <c r="E645" s="7">
        <v>1.5527950310559</v>
      </c>
      <c r="F645" s="7">
        <v>0.78284014404258695</v>
      </c>
      <c r="G645" s="7">
        <f t="shared" ref="G645:G708" si="30">AVERAGE(D645:F645)</f>
        <v>1.1969901165300256</v>
      </c>
      <c r="H645" s="7">
        <v>4.8149676709313498</v>
      </c>
      <c r="I645" s="7">
        <v>3.8381822368926102</v>
      </c>
      <c r="J645" s="7">
        <v>1.5202189115232601</v>
      </c>
      <c r="K645" s="7">
        <f t="shared" ref="K645:K708" si="31">AVERAGE(H645:J645)</f>
        <v>3.3911229397824063</v>
      </c>
      <c r="L645" s="7">
        <v>4.6189376443418002</v>
      </c>
      <c r="M645" s="7">
        <v>1.62443144899285</v>
      </c>
      <c r="N645" s="7">
        <v>3.8188344917131301</v>
      </c>
      <c r="O645" s="7">
        <f t="shared" ref="O645:O708" si="32">AVERAGE(L645:N645)</f>
        <v>3.354067861682593</v>
      </c>
    </row>
    <row r="646" spans="1:15" x14ac:dyDescent="0.25">
      <c r="A646" s="5" t="s">
        <v>1286</v>
      </c>
      <c r="B646" s="6" t="s">
        <v>1287</v>
      </c>
      <c r="C646" s="5">
        <v>261</v>
      </c>
      <c r="D646" s="7">
        <v>1.2553351744915899</v>
      </c>
      <c r="E646" s="7">
        <v>2.3291925465838501</v>
      </c>
      <c r="F646" s="7">
        <v>0.78284014404258695</v>
      </c>
      <c r="G646" s="7">
        <f t="shared" si="30"/>
        <v>1.4557892883726755</v>
      </c>
      <c r="H646" s="7">
        <v>0.68785252441876499</v>
      </c>
      <c r="I646" s="7">
        <v>0.76763644737852099</v>
      </c>
      <c r="J646" s="7">
        <v>0.76010945576163003</v>
      </c>
      <c r="K646" s="7">
        <f t="shared" si="31"/>
        <v>0.73853280918630537</v>
      </c>
      <c r="L646" s="7">
        <v>0.659848234905972</v>
      </c>
      <c r="M646" s="7">
        <v>1.62443144899285</v>
      </c>
      <c r="N646" s="7">
        <v>2.2913006950278798</v>
      </c>
      <c r="O646" s="7">
        <f t="shared" si="32"/>
        <v>1.5251934596422341</v>
      </c>
    </row>
    <row r="647" spans="1:15" x14ac:dyDescent="0.25">
      <c r="A647" s="5" t="s">
        <v>1288</v>
      </c>
      <c r="B647" s="6" t="s">
        <v>1289</v>
      </c>
      <c r="C647" s="5">
        <v>1175</v>
      </c>
      <c r="D647" s="7">
        <v>1.2553351744915899</v>
      </c>
      <c r="E647" s="7">
        <v>1.5527950310559</v>
      </c>
      <c r="F647" s="7">
        <v>0.78284014404258695</v>
      </c>
      <c r="G647" s="7">
        <f t="shared" si="30"/>
        <v>1.1969901165300256</v>
      </c>
      <c r="H647" s="7">
        <v>0.68785252441876499</v>
      </c>
      <c r="I647" s="7">
        <v>0.76763644737852099</v>
      </c>
      <c r="J647" s="7">
        <v>1.5202189115232601</v>
      </c>
      <c r="K647" s="7">
        <f t="shared" si="31"/>
        <v>0.99190262777351546</v>
      </c>
      <c r="L647" s="7">
        <v>1.97954470471791</v>
      </c>
      <c r="M647" s="7">
        <v>4.06107862248213</v>
      </c>
      <c r="N647" s="7">
        <v>1.52753379668525</v>
      </c>
      <c r="O647" s="7">
        <f t="shared" si="32"/>
        <v>2.5227190412950966</v>
      </c>
    </row>
    <row r="648" spans="1:15" x14ac:dyDescent="0.25">
      <c r="A648" s="5" t="s">
        <v>1290</v>
      </c>
      <c r="B648" s="6" t="s">
        <v>1291</v>
      </c>
      <c r="C648" s="5">
        <v>221</v>
      </c>
      <c r="D648" s="7">
        <v>1.2553351744915899</v>
      </c>
      <c r="E648" s="7">
        <v>2.3291925465838501</v>
      </c>
      <c r="F648" s="7">
        <v>2.34852043212776</v>
      </c>
      <c r="G648" s="7">
        <f t="shared" si="30"/>
        <v>1.9776827177343999</v>
      </c>
      <c r="H648" s="7">
        <v>2.0635575732562899</v>
      </c>
      <c r="I648" s="7">
        <v>3.0705457895140902</v>
      </c>
      <c r="J648" s="7">
        <v>3.0404378230465201</v>
      </c>
      <c r="K648" s="7">
        <f t="shared" si="31"/>
        <v>2.7248470619389669</v>
      </c>
      <c r="L648" s="7">
        <v>1.97954470471791</v>
      </c>
      <c r="M648" s="7">
        <v>1.62443144899285</v>
      </c>
      <c r="N648" s="7">
        <v>2.2913006950278798</v>
      </c>
      <c r="O648" s="7">
        <f t="shared" si="32"/>
        <v>1.9650922829128799</v>
      </c>
    </row>
    <row r="649" spans="1:15" x14ac:dyDescent="0.25">
      <c r="A649" s="5" t="s">
        <v>1292</v>
      </c>
      <c r="B649" s="6" t="s">
        <v>1293</v>
      </c>
      <c r="C649" s="5">
        <v>84</v>
      </c>
      <c r="D649" s="7">
        <v>1.2553351744915899</v>
      </c>
      <c r="E649" s="7">
        <v>0.77639751552795</v>
      </c>
      <c r="F649" s="7">
        <v>1.5656802880851699</v>
      </c>
      <c r="G649" s="7">
        <f t="shared" si="30"/>
        <v>1.1991376593682366</v>
      </c>
      <c r="H649" s="7">
        <v>1.37570504883753</v>
      </c>
      <c r="I649" s="7">
        <v>1.53527289475704</v>
      </c>
      <c r="J649" s="7">
        <v>1.5202189115232601</v>
      </c>
      <c r="K649" s="7">
        <f t="shared" si="31"/>
        <v>1.4770656183726099</v>
      </c>
      <c r="L649" s="7">
        <v>0.659848234905972</v>
      </c>
      <c r="M649" s="7">
        <v>0.81221572449642598</v>
      </c>
      <c r="N649" s="7">
        <v>1.52753379668525</v>
      </c>
      <c r="O649" s="7">
        <f t="shared" si="32"/>
        <v>0.9998659186958827</v>
      </c>
    </row>
    <row r="650" spans="1:15" x14ac:dyDescent="0.25">
      <c r="A650" s="5" t="s">
        <v>1294</v>
      </c>
      <c r="B650" s="6" t="s">
        <v>1295</v>
      </c>
      <c r="C650" s="5">
        <v>271</v>
      </c>
      <c r="D650" s="7">
        <v>1.2553351744915899</v>
      </c>
      <c r="E650" s="7">
        <v>2.3291925465838501</v>
      </c>
      <c r="F650" s="7">
        <v>3.13136057617035</v>
      </c>
      <c r="G650" s="7">
        <f t="shared" si="30"/>
        <v>2.2386294324152636</v>
      </c>
      <c r="H650" s="7">
        <v>3.4392626220938198</v>
      </c>
      <c r="I650" s="7">
        <v>1.53527289475704</v>
      </c>
      <c r="J650" s="7">
        <v>2.28032836728489</v>
      </c>
      <c r="K650" s="7">
        <f t="shared" si="31"/>
        <v>2.4182879613785833</v>
      </c>
      <c r="L650" s="7">
        <v>1.97954470471791</v>
      </c>
      <c r="M650" s="7">
        <v>0.81221572449642598</v>
      </c>
      <c r="N650" s="7">
        <v>1.52753379668525</v>
      </c>
      <c r="O650" s="7">
        <f t="shared" si="32"/>
        <v>1.4397647419665287</v>
      </c>
    </row>
    <row r="651" spans="1:15" x14ac:dyDescent="0.25">
      <c r="A651" s="5" t="s">
        <v>1296</v>
      </c>
      <c r="B651" s="6" t="s">
        <v>1297</v>
      </c>
      <c r="C651" s="5">
        <v>640</v>
      </c>
      <c r="D651" s="7">
        <v>1.2553351744915899</v>
      </c>
      <c r="E651" s="7">
        <v>3.8819875776397499</v>
      </c>
      <c r="F651" s="7">
        <v>3.9142007202129299</v>
      </c>
      <c r="G651" s="7">
        <f t="shared" si="30"/>
        <v>3.0171744907814233</v>
      </c>
      <c r="H651" s="7">
        <v>6.8785252441876503</v>
      </c>
      <c r="I651" s="7">
        <v>2.30290934213556</v>
      </c>
      <c r="J651" s="7">
        <v>3.0404378230465201</v>
      </c>
      <c r="K651" s="7">
        <f t="shared" si="31"/>
        <v>4.0739574697899101</v>
      </c>
      <c r="L651" s="7">
        <v>1.97954470471791</v>
      </c>
      <c r="M651" s="7">
        <v>2.4366471734892801</v>
      </c>
      <c r="N651" s="7">
        <v>3.0550675933705</v>
      </c>
      <c r="O651" s="7">
        <f t="shared" si="32"/>
        <v>2.4904198238592303</v>
      </c>
    </row>
    <row r="652" spans="1:15" x14ac:dyDescent="0.25">
      <c r="A652" s="5" t="s">
        <v>1298</v>
      </c>
      <c r="B652" s="6" t="s">
        <v>1299</v>
      </c>
      <c r="C652" s="5">
        <v>314</v>
      </c>
      <c r="D652" s="7">
        <v>1.2553351744915899</v>
      </c>
      <c r="E652" s="7">
        <v>1.5527950310559</v>
      </c>
      <c r="F652" s="7">
        <v>1.5656802880851699</v>
      </c>
      <c r="G652" s="7">
        <f t="shared" si="30"/>
        <v>1.4579368312108867</v>
      </c>
      <c r="H652" s="7">
        <v>2.0635575732562899</v>
      </c>
      <c r="I652" s="7">
        <v>2.30290934213556</v>
      </c>
      <c r="J652" s="7">
        <v>1.5202189115232601</v>
      </c>
      <c r="K652" s="7">
        <f t="shared" si="31"/>
        <v>1.9622286089717036</v>
      </c>
      <c r="L652" s="7">
        <v>1.31969646981194</v>
      </c>
      <c r="M652" s="7">
        <v>2.4366471734892801</v>
      </c>
      <c r="N652" s="7">
        <v>1.52753379668525</v>
      </c>
      <c r="O652" s="7">
        <f t="shared" si="32"/>
        <v>1.7612924799954899</v>
      </c>
    </row>
    <row r="653" spans="1:15" x14ac:dyDescent="0.25">
      <c r="A653" s="5" t="s">
        <v>1300</v>
      </c>
      <c r="B653" s="6" t="s">
        <v>1301</v>
      </c>
      <c r="C653" s="5">
        <v>731</v>
      </c>
      <c r="D653" s="7">
        <v>1.2553351744915899</v>
      </c>
      <c r="E653" s="7">
        <v>2.3291925465838501</v>
      </c>
      <c r="F653" s="7">
        <v>2.34852043212776</v>
      </c>
      <c r="G653" s="7">
        <f t="shared" si="30"/>
        <v>1.9776827177343999</v>
      </c>
      <c r="H653" s="7">
        <v>1.37570504883753</v>
      </c>
      <c r="I653" s="7">
        <v>1.53527289475704</v>
      </c>
      <c r="J653" s="7">
        <v>1.5202189115232601</v>
      </c>
      <c r="K653" s="7">
        <f t="shared" si="31"/>
        <v>1.4770656183726099</v>
      </c>
      <c r="L653" s="7">
        <v>1.31969646981194</v>
      </c>
      <c r="M653" s="7">
        <v>3.2488628979856999</v>
      </c>
      <c r="N653" s="7">
        <v>3.0550675933705</v>
      </c>
      <c r="O653" s="7">
        <f t="shared" si="32"/>
        <v>2.5412089870560468</v>
      </c>
    </row>
    <row r="654" spans="1:15" x14ac:dyDescent="0.25">
      <c r="A654" s="5" t="s">
        <v>1302</v>
      </c>
      <c r="B654" s="6" t="s">
        <v>1303</v>
      </c>
      <c r="C654" s="5">
        <v>702</v>
      </c>
      <c r="D654" s="7">
        <v>1.2553351744915899</v>
      </c>
      <c r="E654" s="7">
        <v>0.77639751552795</v>
      </c>
      <c r="F654" s="7">
        <v>1.5656802880851699</v>
      </c>
      <c r="G654" s="7">
        <f t="shared" si="30"/>
        <v>1.1991376593682366</v>
      </c>
      <c r="H654" s="7">
        <v>1.37570504883753</v>
      </c>
      <c r="I654" s="7">
        <v>0.76763644737852099</v>
      </c>
      <c r="J654" s="7">
        <v>0.76010945576163003</v>
      </c>
      <c r="K654" s="7">
        <f t="shared" si="31"/>
        <v>0.96781698399256033</v>
      </c>
      <c r="L654" s="7">
        <v>2.6393929396238902</v>
      </c>
      <c r="M654" s="7">
        <v>1.62443144899285</v>
      </c>
      <c r="N654" s="7">
        <v>1.52753379668525</v>
      </c>
      <c r="O654" s="7">
        <f t="shared" si="32"/>
        <v>1.9304527284339967</v>
      </c>
    </row>
    <row r="655" spans="1:15" x14ac:dyDescent="0.25">
      <c r="A655" s="5" t="s">
        <v>1304</v>
      </c>
      <c r="B655" s="6" t="s">
        <v>1305</v>
      </c>
      <c r="C655" s="5">
        <v>949</v>
      </c>
      <c r="D655" s="7">
        <v>1.2553351744915899</v>
      </c>
      <c r="E655" s="7">
        <v>1.5527950310559</v>
      </c>
      <c r="F655" s="7">
        <v>0.78284014404258695</v>
      </c>
      <c r="G655" s="7">
        <f t="shared" si="30"/>
        <v>1.1969901165300256</v>
      </c>
      <c r="H655" s="7">
        <v>2.0635575732562899</v>
      </c>
      <c r="I655" s="7">
        <v>0.76763644737852099</v>
      </c>
      <c r="J655" s="7">
        <v>1.5202189115232601</v>
      </c>
      <c r="K655" s="7">
        <f t="shared" si="31"/>
        <v>1.4504709773860236</v>
      </c>
      <c r="L655" s="7">
        <v>1.31969646981194</v>
      </c>
      <c r="M655" s="7">
        <v>1.62443144899285</v>
      </c>
      <c r="N655" s="7">
        <v>3.8188344917131301</v>
      </c>
      <c r="O655" s="7">
        <f t="shared" si="32"/>
        <v>2.2543208035059732</v>
      </c>
    </row>
    <row r="656" spans="1:15" x14ac:dyDescent="0.25">
      <c r="A656" s="5" t="s">
        <v>1306</v>
      </c>
      <c r="B656" s="6" t="s">
        <v>1307</v>
      </c>
      <c r="C656" s="5">
        <v>503</v>
      </c>
      <c r="D656" s="7">
        <v>1.2553351744915899</v>
      </c>
      <c r="E656" s="7">
        <v>2.3291925465838501</v>
      </c>
      <c r="F656" s="7">
        <v>1.5656802880851699</v>
      </c>
      <c r="G656" s="7">
        <f t="shared" si="30"/>
        <v>1.7167360030535364</v>
      </c>
      <c r="H656" s="7">
        <v>2.0635575732562899</v>
      </c>
      <c r="I656" s="7">
        <v>0.76763644737852099</v>
      </c>
      <c r="J656" s="7">
        <v>3.0404378230465201</v>
      </c>
      <c r="K656" s="7">
        <f t="shared" si="31"/>
        <v>1.9572106145604435</v>
      </c>
      <c r="L656" s="7">
        <v>1.31969646981194</v>
      </c>
      <c r="M656" s="7">
        <v>0.81221572449642598</v>
      </c>
      <c r="N656" s="7">
        <v>1.52753379668525</v>
      </c>
      <c r="O656" s="7">
        <f t="shared" si="32"/>
        <v>1.2198153303312054</v>
      </c>
    </row>
    <row r="657" spans="1:15" x14ac:dyDescent="0.25">
      <c r="A657" s="5" t="s">
        <v>1308</v>
      </c>
      <c r="B657" s="6" t="s">
        <v>1309</v>
      </c>
      <c r="C657" s="5">
        <v>997</v>
      </c>
      <c r="D657" s="7">
        <v>1.2553351744915899</v>
      </c>
      <c r="E657" s="7">
        <v>3.1055900621118</v>
      </c>
      <c r="F657" s="7">
        <v>1.5656802880851699</v>
      </c>
      <c r="G657" s="7">
        <f t="shared" si="30"/>
        <v>1.9755351748961865</v>
      </c>
      <c r="H657" s="7">
        <v>2.0635575732562899</v>
      </c>
      <c r="I657" s="7">
        <v>3.0705457895140902</v>
      </c>
      <c r="J657" s="7">
        <v>3.0404378230465201</v>
      </c>
      <c r="K657" s="7">
        <f t="shared" si="31"/>
        <v>2.7248470619389669</v>
      </c>
      <c r="L657" s="7">
        <v>1.97954470471791</v>
      </c>
      <c r="M657" s="7">
        <v>0.81221572449642598</v>
      </c>
      <c r="N657" s="7">
        <v>0.76376689834262601</v>
      </c>
      <c r="O657" s="7">
        <f t="shared" si="32"/>
        <v>1.1851757758523207</v>
      </c>
    </row>
    <row r="658" spans="1:15" x14ac:dyDescent="0.25">
      <c r="A658" s="5" t="s">
        <v>1310</v>
      </c>
      <c r="B658" s="6" t="s">
        <v>1311</v>
      </c>
      <c r="C658" s="5">
        <v>320</v>
      </c>
      <c r="D658" s="7">
        <v>1.2553351744915899</v>
      </c>
      <c r="E658" s="7">
        <v>1.5527950310559</v>
      </c>
      <c r="F658" s="7">
        <v>0.78284014404258695</v>
      </c>
      <c r="G658" s="7">
        <f t="shared" si="30"/>
        <v>1.1969901165300256</v>
      </c>
      <c r="H658" s="7">
        <v>1.37570504883753</v>
      </c>
      <c r="I658" s="7">
        <v>2.30290934213556</v>
      </c>
      <c r="J658" s="7">
        <v>0.76010945576163003</v>
      </c>
      <c r="K658" s="7">
        <f t="shared" si="31"/>
        <v>1.4795746155782401</v>
      </c>
      <c r="L658" s="7">
        <v>1.97954470471791</v>
      </c>
      <c r="M658" s="7">
        <v>0.81221572449642598</v>
      </c>
      <c r="N658" s="7">
        <v>1.52753379668525</v>
      </c>
      <c r="O658" s="7">
        <f t="shared" si="32"/>
        <v>1.4397647419665287</v>
      </c>
    </row>
    <row r="659" spans="1:15" x14ac:dyDescent="0.25">
      <c r="A659" s="5" t="s">
        <v>1312</v>
      </c>
      <c r="B659" s="6" t="s">
        <v>1313</v>
      </c>
      <c r="C659" s="5">
        <v>568</v>
      </c>
      <c r="D659" s="7">
        <v>1.2553351744915899</v>
      </c>
      <c r="E659" s="7">
        <v>1.5527950310559</v>
      </c>
      <c r="F659" s="7">
        <v>1.5656802880851699</v>
      </c>
      <c r="G659" s="7">
        <f t="shared" si="30"/>
        <v>1.4579368312108867</v>
      </c>
      <c r="H659" s="7">
        <v>2.75141009767506</v>
      </c>
      <c r="I659" s="7">
        <v>1.53527289475704</v>
      </c>
      <c r="J659" s="7">
        <v>2.28032836728489</v>
      </c>
      <c r="K659" s="7">
        <f t="shared" si="31"/>
        <v>2.18900378657233</v>
      </c>
      <c r="L659" s="7">
        <v>1.31969646981194</v>
      </c>
      <c r="M659" s="7">
        <v>2.4366471734892801</v>
      </c>
      <c r="N659" s="7">
        <v>1.52753379668525</v>
      </c>
      <c r="O659" s="7">
        <f t="shared" si="32"/>
        <v>1.7612924799954899</v>
      </c>
    </row>
    <row r="660" spans="1:15" x14ac:dyDescent="0.25">
      <c r="A660" s="5" t="s">
        <v>1314</v>
      </c>
      <c r="B660" s="6" t="s">
        <v>1315</v>
      </c>
      <c r="C660" s="5">
        <v>738</v>
      </c>
      <c r="D660" s="7">
        <v>1.2553351744915899</v>
      </c>
      <c r="E660" s="7">
        <v>0.77639751552795</v>
      </c>
      <c r="F660" s="7">
        <v>0.78284014404258695</v>
      </c>
      <c r="G660" s="7">
        <f t="shared" si="30"/>
        <v>0.93819094468737563</v>
      </c>
      <c r="H660" s="7">
        <v>0.68785252441876499</v>
      </c>
      <c r="I660" s="7">
        <v>1.53527289475704</v>
      </c>
      <c r="J660" s="7">
        <v>0.76010945576163003</v>
      </c>
      <c r="K660" s="7">
        <f t="shared" si="31"/>
        <v>0.99441162497914493</v>
      </c>
      <c r="L660" s="7">
        <v>1.31969646981194</v>
      </c>
      <c r="M660" s="7">
        <v>0.81221572449642598</v>
      </c>
      <c r="N660" s="7">
        <v>2.2913006950278798</v>
      </c>
      <c r="O660" s="7">
        <f t="shared" si="32"/>
        <v>1.4744042964454154</v>
      </c>
    </row>
    <row r="661" spans="1:15" x14ac:dyDescent="0.25">
      <c r="A661" s="5" t="s">
        <v>1316</v>
      </c>
      <c r="B661" s="6" t="s">
        <v>1317</v>
      </c>
      <c r="C661" s="5">
        <v>628</v>
      </c>
      <c r="D661" s="7">
        <v>1.2553351744915899</v>
      </c>
      <c r="E661" s="7">
        <v>1.5527950310559</v>
      </c>
      <c r="F661" s="7">
        <v>0.78284014404258695</v>
      </c>
      <c r="G661" s="7">
        <f t="shared" si="30"/>
        <v>1.1969901165300256</v>
      </c>
      <c r="H661" s="7">
        <v>2.0635575732562899</v>
      </c>
      <c r="I661" s="7">
        <v>0.76763644737852099</v>
      </c>
      <c r="J661" s="7">
        <v>2.28032836728489</v>
      </c>
      <c r="K661" s="7">
        <f t="shared" si="31"/>
        <v>1.7038407959732336</v>
      </c>
      <c r="L661" s="7">
        <v>1.97954470471791</v>
      </c>
      <c r="M661" s="7">
        <v>0.81221572449642598</v>
      </c>
      <c r="N661" s="7">
        <v>3.0550675933705</v>
      </c>
      <c r="O661" s="7">
        <f t="shared" si="32"/>
        <v>1.9489426741949452</v>
      </c>
    </row>
    <row r="662" spans="1:15" x14ac:dyDescent="0.25">
      <c r="A662" s="5" t="s">
        <v>1318</v>
      </c>
      <c r="B662" s="6" t="s">
        <v>1319</v>
      </c>
      <c r="C662" s="5">
        <v>217</v>
      </c>
      <c r="D662" s="7">
        <v>1.2553351744915899</v>
      </c>
      <c r="E662" s="7">
        <v>0.77639751552795</v>
      </c>
      <c r="F662" s="7">
        <v>1.5656802880851699</v>
      </c>
      <c r="G662" s="7">
        <f t="shared" si="30"/>
        <v>1.1991376593682366</v>
      </c>
      <c r="H662" s="7">
        <v>0.68785252441876499</v>
      </c>
      <c r="I662" s="7">
        <v>1.53527289475704</v>
      </c>
      <c r="J662" s="7">
        <v>1.5202189115232601</v>
      </c>
      <c r="K662" s="7">
        <f t="shared" si="31"/>
        <v>1.247781443566355</v>
      </c>
      <c r="L662" s="7">
        <v>0.659848234905972</v>
      </c>
      <c r="M662" s="7">
        <v>2.4366471734892801</v>
      </c>
      <c r="N662" s="7">
        <v>1.52753379668525</v>
      </c>
      <c r="O662" s="7">
        <f t="shared" si="32"/>
        <v>1.5413430683601674</v>
      </c>
    </row>
    <row r="663" spans="1:15" x14ac:dyDescent="0.25">
      <c r="A663" s="5" t="s">
        <v>1320</v>
      </c>
      <c r="B663" s="6" t="s">
        <v>1321</v>
      </c>
      <c r="C663" s="5">
        <v>184</v>
      </c>
      <c r="D663" s="7">
        <v>1.2553351744915899</v>
      </c>
      <c r="E663" s="7">
        <v>3.1055900621118</v>
      </c>
      <c r="F663" s="7">
        <v>4.6970408642555199</v>
      </c>
      <c r="G663" s="7">
        <f t="shared" si="30"/>
        <v>3.0193220336196362</v>
      </c>
      <c r="H663" s="7">
        <v>2.75141009767506</v>
      </c>
      <c r="I663" s="7">
        <v>3.0705457895140902</v>
      </c>
      <c r="J663" s="7">
        <v>2.28032836728489</v>
      </c>
      <c r="K663" s="7">
        <f t="shared" si="31"/>
        <v>2.7007614181580131</v>
      </c>
      <c r="L663" s="7">
        <v>3.9590894094358302</v>
      </c>
      <c r="M663" s="7">
        <v>3.2488628979856999</v>
      </c>
      <c r="N663" s="7">
        <v>2.2913006950278798</v>
      </c>
      <c r="O663" s="7">
        <f t="shared" si="32"/>
        <v>3.1664176674831368</v>
      </c>
    </row>
    <row r="664" spans="1:15" x14ac:dyDescent="0.25">
      <c r="A664" s="5" t="s">
        <v>1322</v>
      </c>
      <c r="B664" s="6" t="s">
        <v>1323</v>
      </c>
      <c r="C664" s="5">
        <v>227</v>
      </c>
      <c r="D664" s="7">
        <v>1.2553351744915899</v>
      </c>
      <c r="E664" s="7">
        <v>2.3291925465838501</v>
      </c>
      <c r="F664" s="7">
        <v>0.78284014404258695</v>
      </c>
      <c r="G664" s="7">
        <f t="shared" si="30"/>
        <v>1.4557892883726755</v>
      </c>
      <c r="H664" s="7">
        <v>2.75141009767506</v>
      </c>
      <c r="I664" s="7">
        <v>2.30290934213556</v>
      </c>
      <c r="J664" s="7">
        <v>1.5202189115232601</v>
      </c>
      <c r="K664" s="7">
        <f t="shared" si="31"/>
        <v>2.1915127837779598</v>
      </c>
      <c r="L664" s="7">
        <v>1.97954470471791</v>
      </c>
      <c r="M664" s="7">
        <v>3.2488628979856999</v>
      </c>
      <c r="N664" s="7">
        <v>0.76376689834262601</v>
      </c>
      <c r="O664" s="7">
        <f t="shared" si="32"/>
        <v>1.9973915003487452</v>
      </c>
    </row>
    <row r="665" spans="1:15" x14ac:dyDescent="0.25">
      <c r="A665" s="5" t="s">
        <v>1324</v>
      </c>
      <c r="B665" s="6" t="s">
        <v>1325</v>
      </c>
      <c r="C665" s="5">
        <v>369</v>
      </c>
      <c r="D665" s="7">
        <v>1.2553351744915899</v>
      </c>
      <c r="E665" s="7">
        <v>0.77639751552795</v>
      </c>
      <c r="F665" s="7">
        <v>0.78284014404258695</v>
      </c>
      <c r="G665" s="7">
        <f t="shared" si="30"/>
        <v>0.93819094468737563</v>
      </c>
      <c r="H665" s="7">
        <v>3.4392626220938198</v>
      </c>
      <c r="I665" s="7">
        <v>0.76763644737852099</v>
      </c>
      <c r="J665" s="7">
        <v>0.76010945576163003</v>
      </c>
      <c r="K665" s="7">
        <f t="shared" si="31"/>
        <v>1.6556695084113235</v>
      </c>
      <c r="L665" s="7">
        <v>1.31969646981194</v>
      </c>
      <c r="M665" s="7">
        <v>0.81221572449642598</v>
      </c>
      <c r="N665" s="7">
        <v>0.76376689834262601</v>
      </c>
      <c r="O665" s="7">
        <f t="shared" si="32"/>
        <v>0.96522636421699737</v>
      </c>
    </row>
    <row r="666" spans="1:15" x14ac:dyDescent="0.25">
      <c r="A666" s="5" t="s">
        <v>1326</v>
      </c>
      <c r="B666" s="6" t="s">
        <v>1327</v>
      </c>
      <c r="C666" s="5">
        <v>170</v>
      </c>
      <c r="D666" s="7">
        <v>1.2553351744915899</v>
      </c>
      <c r="E666" s="7">
        <v>0.77639751552795</v>
      </c>
      <c r="F666" s="7">
        <v>0.78284014404258695</v>
      </c>
      <c r="G666" s="7">
        <f t="shared" si="30"/>
        <v>0.93819094468737563</v>
      </c>
      <c r="H666" s="7">
        <v>0.68785252441876499</v>
      </c>
      <c r="I666" s="7">
        <v>0.76763644737852099</v>
      </c>
      <c r="J666" s="7">
        <v>0.76010945576163003</v>
      </c>
      <c r="K666" s="7">
        <f t="shared" si="31"/>
        <v>0.73853280918630537</v>
      </c>
      <c r="L666" s="7">
        <v>1.97954470471791</v>
      </c>
      <c r="M666" s="7">
        <v>1.62443144899285</v>
      </c>
      <c r="N666" s="7">
        <v>0.76376689834262601</v>
      </c>
      <c r="O666" s="7">
        <f t="shared" si="32"/>
        <v>1.4559143506844621</v>
      </c>
    </row>
    <row r="667" spans="1:15" x14ac:dyDescent="0.25">
      <c r="A667" s="5" t="s">
        <v>1328</v>
      </c>
      <c r="B667" s="6" t="s">
        <v>1329</v>
      </c>
      <c r="C667" s="5">
        <v>153</v>
      </c>
      <c r="D667" s="7">
        <v>1.2553351744915899</v>
      </c>
      <c r="E667" s="7">
        <v>0.77639751552795</v>
      </c>
      <c r="F667" s="7">
        <v>0.78284014404258695</v>
      </c>
      <c r="G667" s="7">
        <f t="shared" si="30"/>
        <v>0.93819094468737563</v>
      </c>
      <c r="H667" s="7">
        <v>1.37570504883753</v>
      </c>
      <c r="I667" s="7">
        <v>1.53527289475704</v>
      </c>
      <c r="J667" s="7">
        <v>2.28032836728489</v>
      </c>
      <c r="K667" s="7">
        <f t="shared" si="31"/>
        <v>1.7304354369598201</v>
      </c>
      <c r="L667" s="7">
        <v>0.659848234905972</v>
      </c>
      <c r="M667" s="7">
        <v>2.4366471734892801</v>
      </c>
      <c r="N667" s="7">
        <v>1.52753379668525</v>
      </c>
      <c r="O667" s="7">
        <f t="shared" si="32"/>
        <v>1.5413430683601674</v>
      </c>
    </row>
    <row r="668" spans="1:15" x14ac:dyDescent="0.25">
      <c r="A668" s="5" t="s">
        <v>1330</v>
      </c>
      <c r="B668" s="6" t="s">
        <v>1331</v>
      </c>
      <c r="C668" s="5">
        <v>353</v>
      </c>
      <c r="D668" s="7">
        <v>1.2553351744915899</v>
      </c>
      <c r="E668" s="7">
        <v>0.77639751552795</v>
      </c>
      <c r="F668" s="7">
        <v>0.78284014404258695</v>
      </c>
      <c r="G668" s="7">
        <f t="shared" si="30"/>
        <v>0.93819094468737563</v>
      </c>
      <c r="H668" s="7">
        <v>2.0635575732562899</v>
      </c>
      <c r="I668" s="7">
        <v>0.76763644737852099</v>
      </c>
      <c r="J668" s="7">
        <v>0.76010945576163003</v>
      </c>
      <c r="K668" s="7">
        <f t="shared" si="31"/>
        <v>1.1971011587988136</v>
      </c>
      <c r="L668" s="7">
        <v>1.31969646981194</v>
      </c>
      <c r="M668" s="7">
        <v>0.81221572449642598</v>
      </c>
      <c r="N668" s="7">
        <v>0.76376689834262601</v>
      </c>
      <c r="O668" s="7">
        <f t="shared" si="32"/>
        <v>0.96522636421699737</v>
      </c>
    </row>
    <row r="669" spans="1:15" x14ac:dyDescent="0.25">
      <c r="A669" s="5" t="s">
        <v>1332</v>
      </c>
      <c r="B669" s="6" t="s">
        <v>1333</v>
      </c>
      <c r="C669" s="5">
        <v>154</v>
      </c>
      <c r="D669" s="7">
        <v>1.2553351744915899</v>
      </c>
      <c r="E669" s="7">
        <v>0.77639751552795</v>
      </c>
      <c r="F669" s="7">
        <v>0.78284014404258695</v>
      </c>
      <c r="G669" s="7">
        <f t="shared" si="30"/>
        <v>0.93819094468737563</v>
      </c>
      <c r="H669" s="7">
        <v>1.37570504883753</v>
      </c>
      <c r="I669" s="7">
        <v>1.53527289475704</v>
      </c>
      <c r="J669" s="7">
        <v>1.5202189115232601</v>
      </c>
      <c r="K669" s="7">
        <f t="shared" si="31"/>
        <v>1.4770656183726099</v>
      </c>
      <c r="L669" s="7">
        <v>1.97954470471791</v>
      </c>
      <c r="M669" s="7">
        <v>0.81221572449642598</v>
      </c>
      <c r="N669" s="7">
        <v>1.52753379668525</v>
      </c>
      <c r="O669" s="7">
        <f t="shared" si="32"/>
        <v>1.4397647419665287</v>
      </c>
    </row>
    <row r="670" spans="1:15" x14ac:dyDescent="0.25">
      <c r="A670" s="5" t="s">
        <v>1334</v>
      </c>
      <c r="B670" s="6" t="s">
        <v>1335</v>
      </c>
      <c r="C670" s="5">
        <v>889</v>
      </c>
      <c r="D670" s="7">
        <v>1.2553351744915899</v>
      </c>
      <c r="E670" s="7">
        <v>1.5527950310559</v>
      </c>
      <c r="F670" s="7">
        <v>1.5656802880851699</v>
      </c>
      <c r="G670" s="7">
        <f t="shared" si="30"/>
        <v>1.4579368312108867</v>
      </c>
      <c r="H670" s="7">
        <v>2.75141009767506</v>
      </c>
      <c r="I670" s="7">
        <v>1.53527289475704</v>
      </c>
      <c r="J670" s="7">
        <v>1.5202189115232601</v>
      </c>
      <c r="K670" s="7">
        <f t="shared" si="31"/>
        <v>1.93563396798512</v>
      </c>
      <c r="L670" s="7">
        <v>1.31969646981194</v>
      </c>
      <c r="M670" s="7">
        <v>1.62443144899285</v>
      </c>
      <c r="N670" s="7">
        <v>2.2913006950278798</v>
      </c>
      <c r="O670" s="7">
        <f t="shared" si="32"/>
        <v>1.7451428712775565</v>
      </c>
    </row>
    <row r="671" spans="1:15" x14ac:dyDescent="0.25">
      <c r="A671" s="5" t="s">
        <v>1336</v>
      </c>
      <c r="B671" s="6" t="s">
        <v>1337</v>
      </c>
      <c r="C671" s="5">
        <v>128</v>
      </c>
      <c r="D671" s="7">
        <v>1.2553351744915899</v>
      </c>
      <c r="E671" s="7">
        <v>3.1055900621118</v>
      </c>
      <c r="F671" s="7">
        <v>2.34852043212776</v>
      </c>
      <c r="G671" s="7">
        <f t="shared" si="30"/>
        <v>2.2364818895770502</v>
      </c>
      <c r="H671" s="7">
        <v>5.5028201953501199</v>
      </c>
      <c r="I671" s="7">
        <v>3.0705457895140902</v>
      </c>
      <c r="J671" s="7">
        <v>2.28032836728489</v>
      </c>
      <c r="K671" s="7">
        <f t="shared" si="31"/>
        <v>3.6178981173830334</v>
      </c>
      <c r="L671" s="7">
        <v>1.97954470471791</v>
      </c>
      <c r="M671" s="7">
        <v>4.8732943469785601</v>
      </c>
      <c r="N671" s="7">
        <v>4.5826013900557596</v>
      </c>
      <c r="O671" s="7">
        <f t="shared" si="32"/>
        <v>3.8118134805840769</v>
      </c>
    </row>
    <row r="672" spans="1:15" x14ac:dyDescent="0.25">
      <c r="A672" s="5" t="s">
        <v>1338</v>
      </c>
      <c r="B672" s="6" t="s">
        <v>1339</v>
      </c>
      <c r="C672" s="5">
        <v>201</v>
      </c>
      <c r="D672" s="7">
        <v>1.2553351744915899</v>
      </c>
      <c r="E672" s="7">
        <v>0.77639751552795</v>
      </c>
      <c r="F672" s="7">
        <v>0.78284014404258695</v>
      </c>
      <c r="G672" s="7">
        <f t="shared" si="30"/>
        <v>0.93819094468737563</v>
      </c>
      <c r="H672" s="7">
        <v>0.68785252441876499</v>
      </c>
      <c r="I672" s="7">
        <v>0.76763644737852099</v>
      </c>
      <c r="J672" s="7">
        <v>0.76010945576163003</v>
      </c>
      <c r="K672" s="7">
        <f t="shared" si="31"/>
        <v>0.73853280918630537</v>
      </c>
      <c r="L672" s="7">
        <v>0.659848234905972</v>
      </c>
      <c r="M672" s="7">
        <v>0.81221572449642598</v>
      </c>
      <c r="N672" s="7">
        <v>0.76376689834262601</v>
      </c>
      <c r="O672" s="7">
        <f t="shared" si="32"/>
        <v>0.74527695258167459</v>
      </c>
    </row>
    <row r="673" spans="1:15" x14ac:dyDescent="0.25">
      <c r="A673" s="5" t="s">
        <v>1340</v>
      </c>
      <c r="B673" s="6" t="s">
        <v>1341</v>
      </c>
      <c r="C673" s="5">
        <v>237</v>
      </c>
      <c r="D673" s="7">
        <v>1.2553351744915899</v>
      </c>
      <c r="E673" s="7">
        <v>3.1055900621118</v>
      </c>
      <c r="F673" s="7">
        <v>2.34852043212776</v>
      </c>
      <c r="G673" s="7">
        <f t="shared" si="30"/>
        <v>2.2364818895770502</v>
      </c>
      <c r="H673" s="7">
        <v>0.68785252441876499</v>
      </c>
      <c r="I673" s="7">
        <v>0.76763644737852099</v>
      </c>
      <c r="J673" s="7">
        <v>0.76010945576163003</v>
      </c>
      <c r="K673" s="7">
        <f t="shared" si="31"/>
        <v>0.73853280918630537</v>
      </c>
      <c r="L673" s="7">
        <v>0.659848234905972</v>
      </c>
      <c r="M673" s="7">
        <v>1.62443144899285</v>
      </c>
      <c r="N673" s="7">
        <v>0.76376689834262601</v>
      </c>
      <c r="O673" s="7">
        <f t="shared" si="32"/>
        <v>1.0160155274138158</v>
      </c>
    </row>
    <row r="674" spans="1:15" x14ac:dyDescent="0.25">
      <c r="A674" s="5" t="s">
        <v>1342</v>
      </c>
      <c r="B674" s="6" t="s">
        <v>1343</v>
      </c>
      <c r="C674" s="5">
        <v>584</v>
      </c>
      <c r="D674" s="7">
        <v>1.2553351744915899</v>
      </c>
      <c r="E674" s="7">
        <v>0.77639751552795</v>
      </c>
      <c r="F674" s="7">
        <v>0.78284014404258695</v>
      </c>
      <c r="G674" s="7">
        <f t="shared" si="30"/>
        <v>0.93819094468737563</v>
      </c>
      <c r="H674" s="7">
        <v>0.68785252441876499</v>
      </c>
      <c r="I674" s="7">
        <v>0.76763644737852099</v>
      </c>
      <c r="J674" s="7">
        <v>0.76010945576163003</v>
      </c>
      <c r="K674" s="7">
        <f t="shared" si="31"/>
        <v>0.73853280918630537</v>
      </c>
      <c r="L674" s="7">
        <v>0.659848234905972</v>
      </c>
      <c r="M674" s="7">
        <v>0.81221572449642598</v>
      </c>
      <c r="N674" s="7">
        <v>0.76376689834262601</v>
      </c>
      <c r="O674" s="7">
        <f t="shared" si="32"/>
        <v>0.74527695258167459</v>
      </c>
    </row>
    <row r="675" spans="1:15" x14ac:dyDescent="0.25">
      <c r="A675" s="5" t="s">
        <v>1344</v>
      </c>
      <c r="B675" s="6" t="s">
        <v>1345</v>
      </c>
      <c r="C675" s="5">
        <v>209</v>
      </c>
      <c r="D675" s="7">
        <v>1.2553351744915899</v>
      </c>
      <c r="E675" s="7">
        <v>0.77639751552795</v>
      </c>
      <c r="F675" s="7">
        <v>0.78284014404258695</v>
      </c>
      <c r="G675" s="7">
        <f t="shared" si="30"/>
        <v>0.93819094468737563</v>
      </c>
      <c r="H675" s="7">
        <v>2.75141009767506</v>
      </c>
      <c r="I675" s="7">
        <v>2.30290934213556</v>
      </c>
      <c r="J675" s="7">
        <v>0.76010945576163003</v>
      </c>
      <c r="K675" s="7">
        <f t="shared" si="31"/>
        <v>1.9381429651907498</v>
      </c>
      <c r="L675" s="7">
        <v>1.31969646981194</v>
      </c>
      <c r="M675" s="7">
        <v>1.62443144899285</v>
      </c>
      <c r="N675" s="7">
        <v>1.52753379668525</v>
      </c>
      <c r="O675" s="7">
        <f t="shared" si="32"/>
        <v>1.4905539051633465</v>
      </c>
    </row>
    <row r="676" spans="1:15" x14ac:dyDescent="0.25">
      <c r="A676" s="5" t="s">
        <v>1346</v>
      </c>
      <c r="B676" s="6" t="s">
        <v>1347</v>
      </c>
      <c r="C676" s="5">
        <v>182</v>
      </c>
      <c r="D676" s="7">
        <v>1.2553351744915899</v>
      </c>
      <c r="E676" s="7">
        <v>2.3291925465838501</v>
      </c>
      <c r="F676" s="7">
        <v>0.78284014404258695</v>
      </c>
      <c r="G676" s="7">
        <f t="shared" si="30"/>
        <v>1.4557892883726755</v>
      </c>
      <c r="H676" s="7">
        <v>2.75141009767506</v>
      </c>
      <c r="I676" s="7">
        <v>2.30290934213556</v>
      </c>
      <c r="J676" s="7">
        <v>1.5202189115232601</v>
      </c>
      <c r="K676" s="7">
        <f t="shared" si="31"/>
        <v>2.1915127837779598</v>
      </c>
      <c r="L676" s="7">
        <v>0.659848234905972</v>
      </c>
      <c r="M676" s="7">
        <v>0.81221572449642598</v>
      </c>
      <c r="N676" s="7">
        <v>0.76376689834262601</v>
      </c>
      <c r="O676" s="7">
        <f t="shared" si="32"/>
        <v>0.74527695258167459</v>
      </c>
    </row>
    <row r="677" spans="1:15" x14ac:dyDescent="0.25">
      <c r="A677" s="5" t="s">
        <v>1348</v>
      </c>
      <c r="B677" s="6" t="s">
        <v>1349</v>
      </c>
      <c r="C677" s="5">
        <v>182</v>
      </c>
      <c r="D677" s="7">
        <v>1.2553351744915899</v>
      </c>
      <c r="E677" s="7">
        <v>1.5527950310559</v>
      </c>
      <c r="F677" s="7">
        <v>2.34852043212776</v>
      </c>
      <c r="G677" s="7">
        <f t="shared" si="30"/>
        <v>1.7188835458917502</v>
      </c>
      <c r="H677" s="7">
        <v>3.4392626220938198</v>
      </c>
      <c r="I677" s="7">
        <v>2.30290934213556</v>
      </c>
      <c r="J677" s="7">
        <v>1.5202189115232601</v>
      </c>
      <c r="K677" s="7">
        <f t="shared" si="31"/>
        <v>2.4207969585842135</v>
      </c>
      <c r="L677" s="7">
        <v>1.31969646981194</v>
      </c>
      <c r="M677" s="7">
        <v>2.4366471734892801</v>
      </c>
      <c r="N677" s="7">
        <v>2.2913006950278798</v>
      </c>
      <c r="O677" s="7">
        <f t="shared" si="32"/>
        <v>2.0158814461097001</v>
      </c>
    </row>
    <row r="678" spans="1:15" x14ac:dyDescent="0.25">
      <c r="A678" s="5" t="s">
        <v>1350</v>
      </c>
      <c r="B678" s="6" t="s">
        <v>1351</v>
      </c>
      <c r="C678" s="5">
        <v>376</v>
      </c>
      <c r="D678" s="7">
        <v>1.2553351744915899</v>
      </c>
      <c r="E678" s="7">
        <v>1.5527950310559</v>
      </c>
      <c r="F678" s="7">
        <v>0.78284014404258695</v>
      </c>
      <c r="G678" s="7">
        <f t="shared" si="30"/>
        <v>1.1969901165300256</v>
      </c>
      <c r="H678" s="7">
        <v>2.0635575732562899</v>
      </c>
      <c r="I678" s="7">
        <v>0.76763644737852099</v>
      </c>
      <c r="J678" s="7">
        <v>1.5202189115232601</v>
      </c>
      <c r="K678" s="7">
        <f t="shared" si="31"/>
        <v>1.4504709773860236</v>
      </c>
      <c r="L678" s="7">
        <v>1.31969646981194</v>
      </c>
      <c r="M678" s="7">
        <v>0.81221572449642598</v>
      </c>
      <c r="N678" s="7">
        <v>2.2913006950278798</v>
      </c>
      <c r="O678" s="7">
        <f t="shared" si="32"/>
        <v>1.4744042964454154</v>
      </c>
    </row>
    <row r="679" spans="1:15" x14ac:dyDescent="0.25">
      <c r="A679" s="5" t="s">
        <v>1352</v>
      </c>
      <c r="B679" s="6" t="s">
        <v>1353</v>
      </c>
      <c r="C679" s="5">
        <v>152</v>
      </c>
      <c r="D679" s="7">
        <v>1.2553351744915899</v>
      </c>
      <c r="E679" s="7">
        <v>0.77639751552795</v>
      </c>
      <c r="F679" s="7">
        <v>0.78284014404258695</v>
      </c>
      <c r="G679" s="7">
        <f t="shared" si="30"/>
        <v>0.93819094468737563</v>
      </c>
      <c r="H679" s="7">
        <v>0.68785252441876499</v>
      </c>
      <c r="I679" s="7">
        <v>0.76763644737852099</v>
      </c>
      <c r="J679" s="7">
        <v>0.76010945576163003</v>
      </c>
      <c r="K679" s="7">
        <f t="shared" si="31"/>
        <v>0.73853280918630537</v>
      </c>
      <c r="L679" s="7">
        <v>1.31969646981194</v>
      </c>
      <c r="M679" s="7">
        <v>0.81221572449642598</v>
      </c>
      <c r="N679" s="7">
        <v>0.76376689834262601</v>
      </c>
      <c r="O679" s="7">
        <f t="shared" si="32"/>
        <v>0.96522636421699737</v>
      </c>
    </row>
    <row r="680" spans="1:15" x14ac:dyDescent="0.25">
      <c r="A680" s="5" t="s">
        <v>1354</v>
      </c>
      <c r="B680" s="6" t="s">
        <v>1355</v>
      </c>
      <c r="C680" s="5">
        <v>589</v>
      </c>
      <c r="D680" s="7">
        <v>1.2553351744915899</v>
      </c>
      <c r="E680" s="7">
        <v>0.77639751552795</v>
      </c>
      <c r="F680" s="7">
        <v>3.13136057617035</v>
      </c>
      <c r="G680" s="7">
        <f t="shared" si="30"/>
        <v>1.7210310887299631</v>
      </c>
      <c r="H680" s="7">
        <v>1.37570504883753</v>
      </c>
      <c r="I680" s="7">
        <v>1.53527289475704</v>
      </c>
      <c r="J680" s="7">
        <v>0.76010945576163003</v>
      </c>
      <c r="K680" s="7">
        <f t="shared" si="31"/>
        <v>1.2236957997854001</v>
      </c>
      <c r="L680" s="7">
        <v>0.659848234905972</v>
      </c>
      <c r="M680" s="7">
        <v>2.4366471734892801</v>
      </c>
      <c r="N680" s="7">
        <v>3.0550675933705</v>
      </c>
      <c r="O680" s="7">
        <f t="shared" si="32"/>
        <v>2.0505210005885837</v>
      </c>
    </row>
    <row r="681" spans="1:15" x14ac:dyDescent="0.25">
      <c r="A681" s="5" t="s">
        <v>1356</v>
      </c>
      <c r="B681" s="6" t="s">
        <v>1357</v>
      </c>
      <c r="C681" s="5">
        <v>384</v>
      </c>
      <c r="D681" s="7">
        <v>1.2553351744915899</v>
      </c>
      <c r="E681" s="7">
        <v>1.5527950310559</v>
      </c>
      <c r="F681" s="7">
        <v>1.5656802880851699</v>
      </c>
      <c r="G681" s="7">
        <f t="shared" si="30"/>
        <v>1.4579368312108867</v>
      </c>
      <c r="H681" s="7">
        <v>2.75141009767506</v>
      </c>
      <c r="I681" s="7">
        <v>2.30290934213556</v>
      </c>
      <c r="J681" s="7">
        <v>2.28032836728489</v>
      </c>
      <c r="K681" s="7">
        <f t="shared" si="31"/>
        <v>2.4448826023651695</v>
      </c>
      <c r="L681" s="7">
        <v>1.97954470471791</v>
      </c>
      <c r="M681" s="7">
        <v>1.62443144899285</v>
      </c>
      <c r="N681" s="7">
        <v>0.76376689834262601</v>
      </c>
      <c r="O681" s="7">
        <f t="shared" si="32"/>
        <v>1.4559143506844621</v>
      </c>
    </row>
    <row r="682" spans="1:15" x14ac:dyDescent="0.25">
      <c r="A682" s="5" t="s">
        <v>1358</v>
      </c>
      <c r="B682" s="6" t="s">
        <v>1359</v>
      </c>
      <c r="C682" s="5">
        <v>402</v>
      </c>
      <c r="D682" s="7">
        <v>0.62766758724579497</v>
      </c>
      <c r="E682" s="7">
        <v>0.77639751552795</v>
      </c>
      <c r="F682" s="7">
        <v>1.5656802880851699</v>
      </c>
      <c r="G682" s="7">
        <f t="shared" si="30"/>
        <v>0.98991513028630485</v>
      </c>
      <c r="H682" s="7">
        <v>1.37570504883753</v>
      </c>
      <c r="I682" s="7">
        <v>0.76763644737852099</v>
      </c>
      <c r="J682" s="7">
        <v>1.5202189115232601</v>
      </c>
      <c r="K682" s="7">
        <f t="shared" si="31"/>
        <v>1.2211868025797703</v>
      </c>
      <c r="L682" s="7">
        <v>1.31969646981194</v>
      </c>
      <c r="M682" s="7">
        <v>1.62443144899285</v>
      </c>
      <c r="N682" s="7">
        <v>1.52753379668525</v>
      </c>
      <c r="O682" s="7">
        <f t="shared" si="32"/>
        <v>1.4905539051633465</v>
      </c>
    </row>
    <row r="683" spans="1:15" x14ac:dyDescent="0.25">
      <c r="A683" s="5" t="s">
        <v>1360</v>
      </c>
      <c r="B683" s="6" t="s">
        <v>1361</v>
      </c>
      <c r="C683" s="5">
        <v>89</v>
      </c>
      <c r="D683" s="7">
        <v>0.62766758724579497</v>
      </c>
      <c r="E683" s="7">
        <v>1.5527950310559</v>
      </c>
      <c r="F683" s="7">
        <v>0.78284014404258695</v>
      </c>
      <c r="G683" s="7">
        <f t="shared" si="30"/>
        <v>0.98776758744809401</v>
      </c>
      <c r="H683" s="7">
        <v>0.68785252441876499</v>
      </c>
      <c r="I683" s="7">
        <v>2.30290934213556</v>
      </c>
      <c r="J683" s="7">
        <v>3.0404378230465201</v>
      </c>
      <c r="K683" s="7">
        <f t="shared" si="31"/>
        <v>2.0103998965336149</v>
      </c>
      <c r="L683" s="7">
        <v>1.31969646981194</v>
      </c>
      <c r="M683" s="7">
        <v>3.2488628979856999</v>
      </c>
      <c r="N683" s="7">
        <v>2.2913006950278798</v>
      </c>
      <c r="O683" s="7">
        <f t="shared" si="32"/>
        <v>2.2866200209418399</v>
      </c>
    </row>
    <row r="684" spans="1:15" x14ac:dyDescent="0.25">
      <c r="A684" s="5" t="s">
        <v>1362</v>
      </c>
      <c r="B684" s="6" t="s">
        <v>1363</v>
      </c>
      <c r="C684" s="5">
        <v>548</v>
      </c>
      <c r="D684" s="7">
        <v>0.62766758724579497</v>
      </c>
      <c r="E684" s="7">
        <v>3.1055900621118</v>
      </c>
      <c r="F684" s="7">
        <v>1.5656802880851699</v>
      </c>
      <c r="G684" s="7">
        <f t="shared" si="30"/>
        <v>1.7663126458142548</v>
      </c>
      <c r="H684" s="7">
        <v>3.4392626220938198</v>
      </c>
      <c r="I684" s="7">
        <v>5.3734551316496502</v>
      </c>
      <c r="J684" s="7">
        <v>3.8005472788081498</v>
      </c>
      <c r="K684" s="7">
        <f t="shared" si="31"/>
        <v>4.2044216775172067</v>
      </c>
      <c r="L684" s="7">
        <v>1.31969646981194</v>
      </c>
      <c r="M684" s="7">
        <v>4.06107862248213</v>
      </c>
      <c r="N684" s="7">
        <v>4.5826013900557596</v>
      </c>
      <c r="O684" s="7">
        <f t="shared" si="32"/>
        <v>3.3211254941166097</v>
      </c>
    </row>
    <row r="685" spans="1:15" x14ac:dyDescent="0.25">
      <c r="A685" s="5" t="s">
        <v>1364</v>
      </c>
      <c r="B685" s="6" t="s">
        <v>1365</v>
      </c>
      <c r="C685" s="5">
        <v>367</v>
      </c>
      <c r="D685" s="7">
        <v>0.62766758724579497</v>
      </c>
      <c r="E685" s="7">
        <v>0.77639751552795</v>
      </c>
      <c r="F685" s="7">
        <v>0.78284014404258695</v>
      </c>
      <c r="G685" s="7">
        <f t="shared" si="30"/>
        <v>0.72896841560544401</v>
      </c>
      <c r="H685" s="7">
        <v>2.0635575732562899</v>
      </c>
      <c r="I685" s="7">
        <v>1.53527289475704</v>
      </c>
      <c r="J685" s="7">
        <v>0.76010945576163003</v>
      </c>
      <c r="K685" s="7">
        <f t="shared" si="31"/>
        <v>1.4529799745916534</v>
      </c>
      <c r="L685" s="7">
        <v>0.659848234905972</v>
      </c>
      <c r="M685" s="7">
        <v>0.81221572449642598</v>
      </c>
      <c r="N685" s="7">
        <v>0.76376689834262601</v>
      </c>
      <c r="O685" s="7">
        <f t="shared" si="32"/>
        <v>0.74527695258167459</v>
      </c>
    </row>
    <row r="686" spans="1:15" x14ac:dyDescent="0.25">
      <c r="A686" s="5" t="s">
        <v>1366</v>
      </c>
      <c r="B686" s="6" t="s">
        <v>1367</v>
      </c>
      <c r="C686" s="5">
        <v>194</v>
      </c>
      <c r="D686" s="7">
        <v>0.62766758724579497</v>
      </c>
      <c r="E686" s="7">
        <v>0.77639751552795</v>
      </c>
      <c r="F686" s="7">
        <v>0.78284014404258695</v>
      </c>
      <c r="G686" s="7">
        <f t="shared" si="30"/>
        <v>0.72896841560544401</v>
      </c>
      <c r="H686" s="7">
        <v>0.68785252441876499</v>
      </c>
      <c r="I686" s="7">
        <v>1.53527289475704</v>
      </c>
      <c r="J686" s="7">
        <v>1.5202189115232601</v>
      </c>
      <c r="K686" s="7">
        <f t="shared" si="31"/>
        <v>1.247781443566355</v>
      </c>
      <c r="L686" s="7">
        <v>0.659848234905972</v>
      </c>
      <c r="M686" s="7">
        <v>1.62443144899285</v>
      </c>
      <c r="N686" s="7">
        <v>1.52753379668525</v>
      </c>
      <c r="O686" s="7">
        <f t="shared" si="32"/>
        <v>1.2706044935280241</v>
      </c>
    </row>
    <row r="687" spans="1:15" x14ac:dyDescent="0.25">
      <c r="A687" s="5" t="s">
        <v>1368</v>
      </c>
      <c r="B687" s="6" t="s">
        <v>1369</v>
      </c>
      <c r="C687" s="5">
        <v>481</v>
      </c>
      <c r="D687" s="7">
        <v>0.62766758724579497</v>
      </c>
      <c r="E687" s="7">
        <v>0.77639751552795</v>
      </c>
      <c r="F687" s="7">
        <v>1.5656802880851699</v>
      </c>
      <c r="G687" s="7">
        <f t="shared" si="30"/>
        <v>0.98991513028630485</v>
      </c>
      <c r="H687" s="7">
        <v>2.75141009767506</v>
      </c>
      <c r="I687" s="7">
        <v>6.1410915790281697</v>
      </c>
      <c r="J687" s="7">
        <v>2.28032836728489</v>
      </c>
      <c r="K687" s="7">
        <f t="shared" si="31"/>
        <v>3.7242766813293731</v>
      </c>
      <c r="L687" s="7">
        <v>1.97954470471791</v>
      </c>
      <c r="M687" s="7">
        <v>1.62443144899285</v>
      </c>
      <c r="N687" s="7">
        <v>3.0550675933705</v>
      </c>
      <c r="O687" s="7">
        <f t="shared" si="32"/>
        <v>2.2196812490270865</v>
      </c>
    </row>
    <row r="688" spans="1:15" x14ac:dyDescent="0.25">
      <c r="A688" s="5" t="s">
        <v>1370</v>
      </c>
      <c r="B688" s="6" t="s">
        <v>1371</v>
      </c>
      <c r="C688" s="5">
        <v>350</v>
      </c>
      <c r="D688" s="7">
        <v>0.62766758724579497</v>
      </c>
      <c r="E688" s="7">
        <v>0.77639751552795</v>
      </c>
      <c r="F688" s="7">
        <v>0.78284014404258695</v>
      </c>
      <c r="G688" s="7">
        <f t="shared" si="30"/>
        <v>0.72896841560544401</v>
      </c>
      <c r="H688" s="7">
        <v>0.68785252441876499</v>
      </c>
      <c r="I688" s="7">
        <v>1.53527289475704</v>
      </c>
      <c r="J688" s="7">
        <v>2.28032836728489</v>
      </c>
      <c r="K688" s="7">
        <f t="shared" si="31"/>
        <v>1.5011512621535648</v>
      </c>
      <c r="L688" s="7">
        <v>3.9590894094358302</v>
      </c>
      <c r="M688" s="7">
        <v>1.62443144899285</v>
      </c>
      <c r="N688" s="7">
        <v>1.52753379668525</v>
      </c>
      <c r="O688" s="7">
        <f t="shared" si="32"/>
        <v>2.3703515517046436</v>
      </c>
    </row>
    <row r="689" spans="1:15" x14ac:dyDescent="0.25">
      <c r="A689" s="5" t="s">
        <v>1372</v>
      </c>
      <c r="B689" s="6" t="s">
        <v>1373</v>
      </c>
      <c r="C689" s="5">
        <v>327</v>
      </c>
      <c r="D689" s="7">
        <v>0.62766758724579497</v>
      </c>
      <c r="E689" s="7">
        <v>0.77639751552795</v>
      </c>
      <c r="F689" s="7">
        <v>0.78284014404258695</v>
      </c>
      <c r="G689" s="7">
        <f t="shared" si="30"/>
        <v>0.72896841560544401</v>
      </c>
      <c r="H689" s="7">
        <v>2.0635575732562899</v>
      </c>
      <c r="I689" s="7">
        <v>2.30290934213556</v>
      </c>
      <c r="J689" s="7">
        <v>1.5202189115232601</v>
      </c>
      <c r="K689" s="7">
        <f t="shared" si="31"/>
        <v>1.9622286089717036</v>
      </c>
      <c r="L689" s="7">
        <v>0.659848234905972</v>
      </c>
      <c r="M689" s="7">
        <v>0.81221572449642598</v>
      </c>
      <c r="N689" s="7">
        <v>1.52753379668525</v>
      </c>
      <c r="O689" s="7">
        <f t="shared" si="32"/>
        <v>0.9998659186958827</v>
      </c>
    </row>
    <row r="690" spans="1:15" x14ac:dyDescent="0.25">
      <c r="A690" s="5" t="s">
        <v>1374</v>
      </c>
      <c r="B690" s="6" t="s">
        <v>1375</v>
      </c>
      <c r="C690" s="5">
        <v>237</v>
      </c>
      <c r="D690" s="7">
        <v>0.62766758724579497</v>
      </c>
      <c r="E690" s="7">
        <v>0.77639751552795</v>
      </c>
      <c r="F690" s="7">
        <v>0.78284014404258695</v>
      </c>
      <c r="G690" s="7">
        <f t="shared" si="30"/>
        <v>0.72896841560544401</v>
      </c>
      <c r="H690" s="7">
        <v>1.37570504883753</v>
      </c>
      <c r="I690" s="7">
        <v>1.53527289475704</v>
      </c>
      <c r="J690" s="7">
        <v>0.76010945576163003</v>
      </c>
      <c r="K690" s="7">
        <f t="shared" si="31"/>
        <v>1.2236957997854001</v>
      </c>
      <c r="L690" s="7">
        <v>1.31969646981194</v>
      </c>
      <c r="M690" s="7">
        <v>1.62443144899285</v>
      </c>
      <c r="N690" s="7">
        <v>1.52753379668525</v>
      </c>
      <c r="O690" s="7">
        <f t="shared" si="32"/>
        <v>1.4905539051633465</v>
      </c>
    </row>
    <row r="691" spans="1:15" x14ac:dyDescent="0.25">
      <c r="A691" s="5" t="s">
        <v>1376</v>
      </c>
      <c r="B691" s="6" t="s">
        <v>1377</v>
      </c>
      <c r="C691" s="5">
        <v>126</v>
      </c>
      <c r="D691" s="7">
        <v>0.62766758724579497</v>
      </c>
      <c r="E691" s="7">
        <v>1.5527950310559</v>
      </c>
      <c r="F691" s="7">
        <v>2.34852043212776</v>
      </c>
      <c r="G691" s="7">
        <f t="shared" si="30"/>
        <v>1.5096610168098181</v>
      </c>
      <c r="H691" s="7">
        <v>0.68785252441876499</v>
      </c>
      <c r="I691" s="7">
        <v>0.76763644737852099</v>
      </c>
      <c r="J691" s="7">
        <v>2.28032836728489</v>
      </c>
      <c r="K691" s="7">
        <f t="shared" si="31"/>
        <v>1.2452724463607254</v>
      </c>
      <c r="L691" s="7">
        <v>0.659848234905972</v>
      </c>
      <c r="M691" s="7">
        <v>1.62443144899285</v>
      </c>
      <c r="N691" s="7">
        <v>1.52753379668525</v>
      </c>
      <c r="O691" s="7">
        <f t="shared" si="32"/>
        <v>1.2706044935280241</v>
      </c>
    </row>
    <row r="692" spans="1:15" x14ac:dyDescent="0.25">
      <c r="A692" s="5" t="s">
        <v>1378</v>
      </c>
      <c r="B692" s="6" t="s">
        <v>1379</v>
      </c>
      <c r="C692" s="5">
        <v>86</v>
      </c>
      <c r="D692" s="7">
        <v>0.62766758724579497</v>
      </c>
      <c r="E692" s="7">
        <v>0.77639751552795</v>
      </c>
      <c r="F692" s="7">
        <v>1.5656802880851699</v>
      </c>
      <c r="G692" s="7">
        <f t="shared" si="30"/>
        <v>0.98991513028630485</v>
      </c>
      <c r="H692" s="7">
        <v>2.0635575732562899</v>
      </c>
      <c r="I692" s="7">
        <v>2.30290934213556</v>
      </c>
      <c r="J692" s="7">
        <v>1.5202189115232601</v>
      </c>
      <c r="K692" s="7">
        <f t="shared" si="31"/>
        <v>1.9622286089717036</v>
      </c>
      <c r="L692" s="7">
        <v>0.659848234905972</v>
      </c>
      <c r="M692" s="7">
        <v>1.62443144899285</v>
      </c>
      <c r="N692" s="7">
        <v>1.52753379668525</v>
      </c>
      <c r="O692" s="7">
        <f t="shared" si="32"/>
        <v>1.2706044935280241</v>
      </c>
    </row>
    <row r="693" spans="1:15" x14ac:dyDescent="0.25">
      <c r="A693" s="5" t="s">
        <v>1380</v>
      </c>
      <c r="B693" s="6" t="s">
        <v>1381</v>
      </c>
      <c r="C693" s="5">
        <v>692</v>
      </c>
      <c r="D693" s="7">
        <v>0.62766758724579497</v>
      </c>
      <c r="E693" s="7">
        <v>0.77639751552795</v>
      </c>
      <c r="F693" s="7">
        <v>0.78284014404258695</v>
      </c>
      <c r="G693" s="7">
        <f t="shared" si="30"/>
        <v>0.72896841560544401</v>
      </c>
      <c r="H693" s="7">
        <v>0.68785252441876499</v>
      </c>
      <c r="I693" s="7">
        <v>0.76763644737852099</v>
      </c>
      <c r="J693" s="7">
        <v>0.76010945576163003</v>
      </c>
      <c r="K693" s="7">
        <f t="shared" si="31"/>
        <v>0.73853280918630537</v>
      </c>
      <c r="L693" s="7">
        <v>0.659848234905972</v>
      </c>
      <c r="M693" s="7">
        <v>0.81221572449642598</v>
      </c>
      <c r="N693" s="7">
        <v>0.76376689834262601</v>
      </c>
      <c r="O693" s="7">
        <f t="shared" si="32"/>
        <v>0.74527695258167459</v>
      </c>
    </row>
    <row r="694" spans="1:15" x14ac:dyDescent="0.25">
      <c r="A694" s="5" t="s">
        <v>1382</v>
      </c>
      <c r="B694" s="6" t="s">
        <v>1383</v>
      </c>
      <c r="C694" s="5">
        <v>391</v>
      </c>
      <c r="D694" s="7">
        <v>0.62766758724579497</v>
      </c>
      <c r="E694" s="7">
        <v>2.3291925465838501</v>
      </c>
      <c r="F694" s="7">
        <v>0.78284014404258695</v>
      </c>
      <c r="G694" s="7">
        <f t="shared" si="30"/>
        <v>1.2465667592907439</v>
      </c>
      <c r="H694" s="7">
        <v>1.37570504883753</v>
      </c>
      <c r="I694" s="7">
        <v>2.30290934213556</v>
      </c>
      <c r="J694" s="7">
        <v>2.28032836728489</v>
      </c>
      <c r="K694" s="7">
        <f t="shared" si="31"/>
        <v>1.9863142527526598</v>
      </c>
      <c r="L694" s="7">
        <v>3.2992411745298602</v>
      </c>
      <c r="M694" s="7">
        <v>0.81221572449642598</v>
      </c>
      <c r="N694" s="7">
        <v>3.8188344917131301</v>
      </c>
      <c r="O694" s="7">
        <f t="shared" si="32"/>
        <v>2.6434304635798056</v>
      </c>
    </row>
    <row r="695" spans="1:15" x14ac:dyDescent="0.25">
      <c r="A695" s="5" t="s">
        <v>1384</v>
      </c>
      <c r="B695" s="6" t="s">
        <v>1385</v>
      </c>
      <c r="C695" s="5">
        <v>425</v>
      </c>
      <c r="D695" s="7">
        <v>0.62766758724579497</v>
      </c>
      <c r="E695" s="7">
        <v>2.3291925465838501</v>
      </c>
      <c r="F695" s="7">
        <v>1.5656802880851699</v>
      </c>
      <c r="G695" s="7">
        <f t="shared" si="30"/>
        <v>1.5075134739716052</v>
      </c>
      <c r="H695" s="7">
        <v>3.4392626220938198</v>
      </c>
      <c r="I695" s="7">
        <v>2.30290934213556</v>
      </c>
      <c r="J695" s="7">
        <v>1.5202189115232601</v>
      </c>
      <c r="K695" s="7">
        <f t="shared" si="31"/>
        <v>2.4207969585842135</v>
      </c>
      <c r="L695" s="7">
        <v>1.31969646981194</v>
      </c>
      <c r="M695" s="7">
        <v>1.62443144899285</v>
      </c>
      <c r="N695" s="7">
        <v>2.2913006950278798</v>
      </c>
      <c r="O695" s="7">
        <f t="shared" si="32"/>
        <v>1.7451428712775565</v>
      </c>
    </row>
    <row r="696" spans="1:15" x14ac:dyDescent="0.25">
      <c r="A696" s="5" t="s">
        <v>1386</v>
      </c>
      <c r="B696" s="6" t="s">
        <v>1387</v>
      </c>
      <c r="C696" s="5">
        <v>539</v>
      </c>
      <c r="D696" s="7">
        <v>0.62766758724579497</v>
      </c>
      <c r="E696" s="7">
        <v>1.5527950310559</v>
      </c>
      <c r="F696" s="7">
        <v>1.5656802880851699</v>
      </c>
      <c r="G696" s="7">
        <f t="shared" si="30"/>
        <v>1.2487143021289551</v>
      </c>
      <c r="H696" s="7">
        <v>0.68785252441876499</v>
      </c>
      <c r="I696" s="7">
        <v>2.30290934213556</v>
      </c>
      <c r="J696" s="7">
        <v>1.5202189115232601</v>
      </c>
      <c r="K696" s="7">
        <f t="shared" si="31"/>
        <v>1.5036602593591952</v>
      </c>
      <c r="L696" s="7">
        <v>0.659848234905972</v>
      </c>
      <c r="M696" s="7">
        <v>3.2488628979856999</v>
      </c>
      <c r="N696" s="7">
        <v>1.52753379668525</v>
      </c>
      <c r="O696" s="7">
        <f t="shared" si="32"/>
        <v>1.8120816431923075</v>
      </c>
    </row>
    <row r="697" spans="1:15" x14ac:dyDescent="0.25">
      <c r="A697" s="5" t="s">
        <v>1388</v>
      </c>
      <c r="B697" s="6" t="s">
        <v>1389</v>
      </c>
      <c r="C697" s="5">
        <v>261</v>
      </c>
      <c r="D697" s="7">
        <v>0.62766758724579497</v>
      </c>
      <c r="E697" s="7">
        <v>3.1055900621118</v>
      </c>
      <c r="F697" s="7">
        <v>0.78284014404258695</v>
      </c>
      <c r="G697" s="7">
        <f t="shared" si="30"/>
        <v>1.5053659311333938</v>
      </c>
      <c r="H697" s="7">
        <v>2.0635575732562899</v>
      </c>
      <c r="I697" s="7">
        <v>2.30290934213556</v>
      </c>
      <c r="J697" s="7">
        <v>1.5202189115232601</v>
      </c>
      <c r="K697" s="7">
        <f t="shared" si="31"/>
        <v>1.9622286089717036</v>
      </c>
      <c r="L697" s="7">
        <v>1.97954470471791</v>
      </c>
      <c r="M697" s="7">
        <v>2.4366471734892801</v>
      </c>
      <c r="N697" s="7">
        <v>2.2913006950278798</v>
      </c>
      <c r="O697" s="7">
        <f t="shared" si="32"/>
        <v>2.2358308577450234</v>
      </c>
    </row>
    <row r="698" spans="1:15" x14ac:dyDescent="0.25">
      <c r="A698" s="5" t="s">
        <v>1390</v>
      </c>
      <c r="B698" s="6" t="s">
        <v>1391</v>
      </c>
      <c r="C698" s="5">
        <v>1840</v>
      </c>
      <c r="D698" s="7">
        <v>0.62766758724579497</v>
      </c>
      <c r="E698" s="7">
        <v>0.77639751552795</v>
      </c>
      <c r="F698" s="7">
        <v>1.5656802880851699</v>
      </c>
      <c r="G698" s="7">
        <f t="shared" si="30"/>
        <v>0.98991513028630485</v>
      </c>
      <c r="H698" s="7">
        <v>2.0635575732562899</v>
      </c>
      <c r="I698" s="7">
        <v>2.30290934213556</v>
      </c>
      <c r="J698" s="7">
        <v>3.8005472788081498</v>
      </c>
      <c r="K698" s="7">
        <f t="shared" si="31"/>
        <v>2.7223380647333335</v>
      </c>
      <c r="L698" s="7">
        <v>1.97954470471791</v>
      </c>
      <c r="M698" s="7">
        <v>4.06107862248213</v>
      </c>
      <c r="N698" s="7">
        <v>6.1101351867410099</v>
      </c>
      <c r="O698" s="7">
        <f t="shared" si="32"/>
        <v>4.0502528379803495</v>
      </c>
    </row>
    <row r="699" spans="1:15" x14ac:dyDescent="0.25">
      <c r="A699" s="5" t="s">
        <v>1392</v>
      </c>
      <c r="B699" s="6" t="s">
        <v>1393</v>
      </c>
      <c r="C699" s="5">
        <v>478</v>
      </c>
      <c r="D699" s="7">
        <v>0.62766758724579497</v>
      </c>
      <c r="E699" s="7">
        <v>1.5527950310559</v>
      </c>
      <c r="F699" s="7">
        <v>2.34852043212776</v>
      </c>
      <c r="G699" s="7">
        <f t="shared" si="30"/>
        <v>1.5096610168098181</v>
      </c>
      <c r="H699" s="7">
        <v>2.75141009767506</v>
      </c>
      <c r="I699" s="7">
        <v>3.8381822368926102</v>
      </c>
      <c r="J699" s="7">
        <v>1.5202189115232601</v>
      </c>
      <c r="K699" s="7">
        <f t="shared" si="31"/>
        <v>2.7032704153636433</v>
      </c>
      <c r="L699" s="7">
        <v>1.97954470471791</v>
      </c>
      <c r="M699" s="7">
        <v>3.2488628979856999</v>
      </c>
      <c r="N699" s="7">
        <v>3.0550675933705</v>
      </c>
      <c r="O699" s="7">
        <f t="shared" si="32"/>
        <v>2.7611583986913701</v>
      </c>
    </row>
    <row r="700" spans="1:15" x14ac:dyDescent="0.25">
      <c r="A700" s="5" t="s">
        <v>1394</v>
      </c>
      <c r="B700" s="6" t="s">
        <v>1395</v>
      </c>
      <c r="C700" s="5">
        <v>157</v>
      </c>
      <c r="D700" s="7">
        <v>0.62766758724579497</v>
      </c>
      <c r="E700" s="7">
        <v>2.3291925465838501</v>
      </c>
      <c r="F700" s="7">
        <v>2.34852043212776</v>
      </c>
      <c r="G700" s="7">
        <f t="shared" si="30"/>
        <v>1.7684601886524682</v>
      </c>
      <c r="H700" s="7">
        <v>3.4392626220938198</v>
      </c>
      <c r="I700" s="7">
        <v>3.8381822368926102</v>
      </c>
      <c r="J700" s="7">
        <v>3.0404378230465201</v>
      </c>
      <c r="K700" s="7">
        <f t="shared" si="31"/>
        <v>3.4392942273443166</v>
      </c>
      <c r="L700" s="7">
        <v>0.659848234905972</v>
      </c>
      <c r="M700" s="7">
        <v>0.81221572449642598</v>
      </c>
      <c r="N700" s="7">
        <v>2.2913006950278798</v>
      </c>
      <c r="O700" s="7">
        <f t="shared" si="32"/>
        <v>1.2544548848100925</v>
      </c>
    </row>
    <row r="701" spans="1:15" x14ac:dyDescent="0.25">
      <c r="A701" s="5" t="s">
        <v>1396</v>
      </c>
      <c r="B701" s="6" t="s">
        <v>1397</v>
      </c>
      <c r="C701" s="5">
        <v>625</v>
      </c>
      <c r="D701" s="7">
        <v>0.62766758724579497</v>
      </c>
      <c r="E701" s="7">
        <v>1.5527950310559</v>
      </c>
      <c r="F701" s="7">
        <v>0.78284014404258695</v>
      </c>
      <c r="G701" s="7">
        <f t="shared" si="30"/>
        <v>0.98776758744809401</v>
      </c>
      <c r="H701" s="7">
        <v>1.37570504883753</v>
      </c>
      <c r="I701" s="7">
        <v>1.53527289475704</v>
      </c>
      <c r="J701" s="7">
        <v>1.5202189115232601</v>
      </c>
      <c r="K701" s="7">
        <f t="shared" si="31"/>
        <v>1.4770656183726099</v>
      </c>
      <c r="L701" s="7">
        <v>1.31969646981194</v>
      </c>
      <c r="M701" s="7">
        <v>0.81221572449642598</v>
      </c>
      <c r="N701" s="7">
        <v>3.0550675933705</v>
      </c>
      <c r="O701" s="7">
        <f t="shared" si="32"/>
        <v>1.728993262559622</v>
      </c>
    </row>
    <row r="702" spans="1:15" x14ac:dyDescent="0.25">
      <c r="A702" s="5" t="s">
        <v>1398</v>
      </c>
      <c r="B702" s="6" t="s">
        <v>1399</v>
      </c>
      <c r="C702" s="5">
        <v>493</v>
      </c>
      <c r="D702" s="7">
        <v>0.62766758724579497</v>
      </c>
      <c r="E702" s="7">
        <v>3.8819875776397499</v>
      </c>
      <c r="F702" s="7">
        <v>2.34852043212776</v>
      </c>
      <c r="G702" s="7">
        <f t="shared" si="30"/>
        <v>2.2860585323377682</v>
      </c>
      <c r="H702" s="7">
        <v>1.37570504883753</v>
      </c>
      <c r="I702" s="7">
        <v>2.30290934213556</v>
      </c>
      <c r="J702" s="7">
        <v>2.28032836728489</v>
      </c>
      <c r="K702" s="7">
        <f t="shared" si="31"/>
        <v>1.9863142527526598</v>
      </c>
      <c r="L702" s="7">
        <v>2.6393929396238902</v>
      </c>
      <c r="M702" s="7">
        <v>4.8732943469785601</v>
      </c>
      <c r="N702" s="7">
        <v>6.1101351867410099</v>
      </c>
      <c r="O702" s="7">
        <f t="shared" si="32"/>
        <v>4.5409408244478202</v>
      </c>
    </row>
    <row r="703" spans="1:15" x14ac:dyDescent="0.25">
      <c r="A703" s="5" t="s">
        <v>1400</v>
      </c>
      <c r="B703" s="6" t="s">
        <v>1401</v>
      </c>
      <c r="C703" s="5">
        <v>241</v>
      </c>
      <c r="D703" s="7">
        <v>0.62766758724579497</v>
      </c>
      <c r="E703" s="7">
        <v>1.5527950310559</v>
      </c>
      <c r="F703" s="7">
        <v>1.5656802880851699</v>
      </c>
      <c r="G703" s="7">
        <f t="shared" si="30"/>
        <v>1.2487143021289551</v>
      </c>
      <c r="H703" s="7">
        <v>0.68785252441876499</v>
      </c>
      <c r="I703" s="7">
        <v>1.53527289475704</v>
      </c>
      <c r="J703" s="7">
        <v>0.76010945576163003</v>
      </c>
      <c r="K703" s="7">
        <f t="shared" si="31"/>
        <v>0.99441162497914493</v>
      </c>
      <c r="L703" s="7">
        <v>1.31969646981194</v>
      </c>
      <c r="M703" s="7">
        <v>1.62443144899285</v>
      </c>
      <c r="N703" s="7">
        <v>0.76376689834262601</v>
      </c>
      <c r="O703" s="7">
        <f t="shared" si="32"/>
        <v>1.2359649390491387</v>
      </c>
    </row>
    <row r="704" spans="1:15" x14ac:dyDescent="0.25">
      <c r="A704" s="5" t="s">
        <v>1402</v>
      </c>
      <c r="B704" s="6" t="s">
        <v>1403</v>
      </c>
      <c r="C704" s="5">
        <v>660</v>
      </c>
      <c r="D704" s="7">
        <v>0.62766758724579497</v>
      </c>
      <c r="E704" s="7">
        <v>1.5527950310559</v>
      </c>
      <c r="F704" s="7">
        <v>0.78284014404258695</v>
      </c>
      <c r="G704" s="7">
        <f t="shared" si="30"/>
        <v>0.98776758744809401</v>
      </c>
      <c r="H704" s="7">
        <v>2.0635575732562899</v>
      </c>
      <c r="I704" s="7">
        <v>0.76763644737852099</v>
      </c>
      <c r="J704" s="7">
        <v>0.76010945576163003</v>
      </c>
      <c r="K704" s="7">
        <f t="shared" si="31"/>
        <v>1.1971011587988136</v>
      </c>
      <c r="L704" s="7">
        <v>0.659848234905972</v>
      </c>
      <c r="M704" s="7">
        <v>0.81221572449642598</v>
      </c>
      <c r="N704" s="7">
        <v>1.52753379668525</v>
      </c>
      <c r="O704" s="7">
        <f t="shared" si="32"/>
        <v>0.9998659186958827</v>
      </c>
    </row>
    <row r="705" spans="1:15" x14ac:dyDescent="0.25">
      <c r="A705" s="5" t="s">
        <v>1404</v>
      </c>
      <c r="B705" s="6" t="s">
        <v>1405</v>
      </c>
      <c r="C705" s="5">
        <v>911</v>
      </c>
      <c r="D705" s="7">
        <v>0.62766758724579497</v>
      </c>
      <c r="E705" s="7">
        <v>1.5527950310559</v>
      </c>
      <c r="F705" s="7">
        <v>3.13136057617035</v>
      </c>
      <c r="G705" s="7">
        <f t="shared" si="30"/>
        <v>1.7706077314906816</v>
      </c>
      <c r="H705" s="7">
        <v>4.1271151465125904</v>
      </c>
      <c r="I705" s="7">
        <v>2.30290934213556</v>
      </c>
      <c r="J705" s="7">
        <v>5.3207661903314101</v>
      </c>
      <c r="K705" s="7">
        <f t="shared" si="31"/>
        <v>3.9169302263265204</v>
      </c>
      <c r="L705" s="7">
        <v>0.659848234905972</v>
      </c>
      <c r="M705" s="7">
        <v>1.62443144899285</v>
      </c>
      <c r="N705" s="7">
        <v>3.0550675933705</v>
      </c>
      <c r="O705" s="7">
        <f t="shared" si="32"/>
        <v>1.7797824257564407</v>
      </c>
    </row>
    <row r="706" spans="1:15" x14ac:dyDescent="0.25">
      <c r="A706" s="5" t="s">
        <v>1406</v>
      </c>
      <c r="B706" s="6" t="s">
        <v>1407</v>
      </c>
      <c r="C706" s="5">
        <v>1442</v>
      </c>
      <c r="D706" s="7">
        <v>0.62766758724579497</v>
      </c>
      <c r="E706" s="7">
        <v>1.5527950310559</v>
      </c>
      <c r="F706" s="7">
        <v>1.5656802880851699</v>
      </c>
      <c r="G706" s="7">
        <f t="shared" si="30"/>
        <v>1.2487143021289551</v>
      </c>
      <c r="H706" s="7">
        <v>2.75141009767506</v>
      </c>
      <c r="I706" s="7">
        <v>3.8381822368926102</v>
      </c>
      <c r="J706" s="7">
        <v>2.28032836728489</v>
      </c>
      <c r="K706" s="7">
        <f t="shared" si="31"/>
        <v>2.9566402339508535</v>
      </c>
      <c r="L706" s="7">
        <v>1.31969646981194</v>
      </c>
      <c r="M706" s="7">
        <v>0.81221572449642598</v>
      </c>
      <c r="N706" s="7">
        <v>0.76376689834262601</v>
      </c>
      <c r="O706" s="7">
        <f t="shared" si="32"/>
        <v>0.96522636421699737</v>
      </c>
    </row>
    <row r="707" spans="1:15" x14ac:dyDescent="0.25">
      <c r="A707" s="5" t="s">
        <v>1408</v>
      </c>
      <c r="B707" s="6" t="s">
        <v>1409</v>
      </c>
      <c r="C707" s="5">
        <v>342</v>
      </c>
      <c r="D707" s="7">
        <v>0.62766758724579497</v>
      </c>
      <c r="E707" s="7">
        <v>0.77639751552795</v>
      </c>
      <c r="F707" s="7">
        <v>0.78284014404258695</v>
      </c>
      <c r="G707" s="7">
        <f t="shared" si="30"/>
        <v>0.72896841560544401</v>
      </c>
      <c r="H707" s="7">
        <v>1.37570504883753</v>
      </c>
      <c r="I707" s="7">
        <v>1.53527289475704</v>
      </c>
      <c r="J707" s="7">
        <v>0.76010945576163003</v>
      </c>
      <c r="K707" s="7">
        <f t="shared" si="31"/>
        <v>1.2236957997854001</v>
      </c>
      <c r="L707" s="7">
        <v>1.31969646981194</v>
      </c>
      <c r="M707" s="7">
        <v>0.81221572449642598</v>
      </c>
      <c r="N707" s="7">
        <v>0.76376689834262601</v>
      </c>
      <c r="O707" s="7">
        <f t="shared" si="32"/>
        <v>0.96522636421699737</v>
      </c>
    </row>
    <row r="708" spans="1:15" x14ac:dyDescent="0.25">
      <c r="A708" s="5" t="s">
        <v>1410</v>
      </c>
      <c r="B708" s="6" t="s">
        <v>1411</v>
      </c>
      <c r="C708" s="5">
        <v>118</v>
      </c>
      <c r="D708" s="7">
        <v>0.62766758724579497</v>
      </c>
      <c r="E708" s="7">
        <v>0.77639751552795</v>
      </c>
      <c r="F708" s="7">
        <v>0.78284014404258695</v>
      </c>
      <c r="G708" s="7">
        <f t="shared" si="30"/>
        <v>0.72896841560544401</v>
      </c>
      <c r="H708" s="7">
        <v>1.37570504883753</v>
      </c>
      <c r="I708" s="7">
        <v>1.53527289475704</v>
      </c>
      <c r="J708" s="7">
        <v>0.76010945576163003</v>
      </c>
      <c r="K708" s="7">
        <f t="shared" si="31"/>
        <v>1.2236957997854001</v>
      </c>
      <c r="L708" s="7">
        <v>1.31969646981194</v>
      </c>
      <c r="M708" s="7">
        <v>0.81221572449642598</v>
      </c>
      <c r="N708" s="7">
        <v>1.52753379668525</v>
      </c>
      <c r="O708" s="7">
        <f t="shared" si="32"/>
        <v>1.2198153303312054</v>
      </c>
    </row>
    <row r="709" spans="1:15" x14ac:dyDescent="0.25">
      <c r="A709" s="5" t="s">
        <v>1412</v>
      </c>
      <c r="B709" s="6" t="s">
        <v>1413</v>
      </c>
      <c r="C709" s="5">
        <v>326</v>
      </c>
      <c r="D709" s="7">
        <v>0.62766758724579497</v>
      </c>
      <c r="E709" s="7">
        <v>0.77639751552795</v>
      </c>
      <c r="F709" s="7">
        <v>0.78284014404258695</v>
      </c>
      <c r="G709" s="7">
        <f t="shared" ref="G709:G752" si="33">AVERAGE(D709:F709)</f>
        <v>0.72896841560544401</v>
      </c>
      <c r="H709" s="7">
        <v>0.68785252441876499</v>
      </c>
      <c r="I709" s="7">
        <v>0.76763644737852099</v>
      </c>
      <c r="J709" s="7">
        <v>0.76010945576163003</v>
      </c>
      <c r="K709" s="7">
        <f t="shared" ref="K709:K752" si="34">AVERAGE(H709:J709)</f>
        <v>0.73853280918630537</v>
      </c>
      <c r="L709" s="7">
        <v>0.659848234905972</v>
      </c>
      <c r="M709" s="7">
        <v>0.81221572449642598</v>
      </c>
      <c r="N709" s="7">
        <v>0.76376689834262601</v>
      </c>
      <c r="O709" s="7">
        <f t="shared" ref="O709:O752" si="35">AVERAGE(L709:N709)</f>
        <v>0.74527695258167459</v>
      </c>
    </row>
    <row r="710" spans="1:15" x14ac:dyDescent="0.25">
      <c r="A710" s="5" t="s">
        <v>1414</v>
      </c>
      <c r="B710" s="6" t="s">
        <v>1415</v>
      </c>
      <c r="C710" s="5">
        <v>361</v>
      </c>
      <c r="D710" s="7">
        <v>0.62766758724579497</v>
      </c>
      <c r="E710" s="7">
        <v>0.77639751552795</v>
      </c>
      <c r="F710" s="7">
        <v>0.78284014404258695</v>
      </c>
      <c r="G710" s="7">
        <f t="shared" si="33"/>
        <v>0.72896841560544401</v>
      </c>
      <c r="H710" s="7">
        <v>1.37570504883753</v>
      </c>
      <c r="I710" s="7">
        <v>1.53527289475704</v>
      </c>
      <c r="J710" s="7">
        <v>0.76010945576163003</v>
      </c>
      <c r="K710" s="7">
        <f t="shared" si="34"/>
        <v>1.2236957997854001</v>
      </c>
      <c r="L710" s="7">
        <v>0.659848234905972</v>
      </c>
      <c r="M710" s="7">
        <v>1.62443144899285</v>
      </c>
      <c r="N710" s="7">
        <v>1.52753379668525</v>
      </c>
      <c r="O710" s="7">
        <f t="shared" si="35"/>
        <v>1.2706044935280241</v>
      </c>
    </row>
    <row r="711" spans="1:15" x14ac:dyDescent="0.25">
      <c r="A711" s="5" t="s">
        <v>1416</v>
      </c>
      <c r="B711" s="6" t="s">
        <v>1417</v>
      </c>
      <c r="C711" s="5">
        <v>239</v>
      </c>
      <c r="D711" s="7">
        <v>0.62766758724579497</v>
      </c>
      <c r="E711" s="7">
        <v>0.77639751552795</v>
      </c>
      <c r="F711" s="7">
        <v>2.34852043212776</v>
      </c>
      <c r="G711" s="7">
        <f t="shared" si="33"/>
        <v>1.2508618449671685</v>
      </c>
      <c r="H711" s="7">
        <v>1.37570504883753</v>
      </c>
      <c r="I711" s="7">
        <v>2.30290934213556</v>
      </c>
      <c r="J711" s="7">
        <v>1.5202189115232601</v>
      </c>
      <c r="K711" s="7">
        <f t="shared" si="34"/>
        <v>1.7329444341654501</v>
      </c>
      <c r="L711" s="7">
        <v>1.31969646981194</v>
      </c>
      <c r="M711" s="7">
        <v>1.62443144899285</v>
      </c>
      <c r="N711" s="7">
        <v>1.52753379668525</v>
      </c>
      <c r="O711" s="7">
        <f t="shared" si="35"/>
        <v>1.4905539051633465</v>
      </c>
    </row>
    <row r="712" spans="1:15" x14ac:dyDescent="0.25">
      <c r="A712" s="5" t="s">
        <v>1418</v>
      </c>
      <c r="B712" s="6" t="s">
        <v>1419</v>
      </c>
      <c r="C712" s="5">
        <v>178</v>
      </c>
      <c r="D712" s="7">
        <v>0.62766758724579497</v>
      </c>
      <c r="E712" s="7">
        <v>2.3291925465838501</v>
      </c>
      <c r="F712" s="7">
        <v>1.5656802880851699</v>
      </c>
      <c r="G712" s="7">
        <f t="shared" si="33"/>
        <v>1.5075134739716052</v>
      </c>
      <c r="H712" s="7">
        <v>1.37570504883753</v>
      </c>
      <c r="I712" s="7">
        <v>0.76763644737852099</v>
      </c>
      <c r="J712" s="7">
        <v>0.76010945576163003</v>
      </c>
      <c r="K712" s="7">
        <f t="shared" si="34"/>
        <v>0.96781698399256033</v>
      </c>
      <c r="L712" s="7">
        <v>1.97954470471791</v>
      </c>
      <c r="M712" s="7">
        <v>1.62443144899285</v>
      </c>
      <c r="N712" s="7">
        <v>1.52753379668525</v>
      </c>
      <c r="O712" s="7">
        <f t="shared" si="35"/>
        <v>1.7105033167986701</v>
      </c>
    </row>
    <row r="713" spans="1:15" x14ac:dyDescent="0.25">
      <c r="A713" s="5" t="s">
        <v>1420</v>
      </c>
      <c r="B713" s="6" t="s">
        <v>1421</v>
      </c>
      <c r="C713" s="5">
        <v>107</v>
      </c>
      <c r="D713" s="7">
        <v>0.62766758724579497</v>
      </c>
      <c r="E713" s="7">
        <v>1.5527950310559</v>
      </c>
      <c r="F713" s="7">
        <v>3.13136057617035</v>
      </c>
      <c r="G713" s="7">
        <f t="shared" si="33"/>
        <v>1.7706077314906816</v>
      </c>
      <c r="H713" s="7">
        <v>1.37570504883753</v>
      </c>
      <c r="I713" s="7">
        <v>1.53527289475704</v>
      </c>
      <c r="J713" s="7">
        <v>2.28032836728489</v>
      </c>
      <c r="K713" s="7">
        <f t="shared" si="34"/>
        <v>1.7304354369598201</v>
      </c>
      <c r="L713" s="7">
        <v>1.31969646981194</v>
      </c>
      <c r="M713" s="7">
        <v>1.62443144899285</v>
      </c>
      <c r="N713" s="7">
        <v>0.76376689834262601</v>
      </c>
      <c r="O713" s="7">
        <f t="shared" si="35"/>
        <v>1.2359649390491387</v>
      </c>
    </row>
    <row r="714" spans="1:15" x14ac:dyDescent="0.25">
      <c r="A714" s="5" t="s">
        <v>1422</v>
      </c>
      <c r="B714" s="6" t="s">
        <v>1423</v>
      </c>
      <c r="C714" s="5">
        <v>369</v>
      </c>
      <c r="D714" s="7">
        <v>0.62766758724579497</v>
      </c>
      <c r="E714" s="7">
        <v>3.1055900621118</v>
      </c>
      <c r="F714" s="7">
        <v>4.6970408642555199</v>
      </c>
      <c r="G714" s="7">
        <f t="shared" si="33"/>
        <v>2.8100995045377051</v>
      </c>
      <c r="H714" s="7">
        <v>2.0635575732562899</v>
      </c>
      <c r="I714" s="7">
        <v>2.30290934213556</v>
      </c>
      <c r="J714" s="7">
        <v>2.28032836728489</v>
      </c>
      <c r="K714" s="7">
        <f t="shared" si="34"/>
        <v>2.2155984275589131</v>
      </c>
      <c r="L714" s="7">
        <v>1.97954470471791</v>
      </c>
      <c r="M714" s="7">
        <v>2.4366471734892801</v>
      </c>
      <c r="N714" s="7">
        <v>2.2913006950278798</v>
      </c>
      <c r="O714" s="7">
        <f t="shared" si="35"/>
        <v>2.2358308577450234</v>
      </c>
    </row>
    <row r="715" spans="1:15" x14ac:dyDescent="0.25">
      <c r="A715" s="5" t="s">
        <v>1424</v>
      </c>
      <c r="B715" s="6" t="s">
        <v>1425</v>
      </c>
      <c r="C715" s="5">
        <v>612</v>
      </c>
      <c r="D715" s="7">
        <v>0.62766758724579497</v>
      </c>
      <c r="E715" s="7">
        <v>1.5527950310559</v>
      </c>
      <c r="F715" s="7">
        <v>1.5656802880851699</v>
      </c>
      <c r="G715" s="7">
        <f t="shared" si="33"/>
        <v>1.2487143021289551</v>
      </c>
      <c r="H715" s="7">
        <v>1.37570504883753</v>
      </c>
      <c r="I715" s="7">
        <v>3.0705457895140902</v>
      </c>
      <c r="J715" s="7">
        <v>0.76010945576163003</v>
      </c>
      <c r="K715" s="7">
        <f t="shared" si="34"/>
        <v>1.7354534313710834</v>
      </c>
      <c r="L715" s="7">
        <v>0.659848234905972</v>
      </c>
      <c r="M715" s="7">
        <v>2.4366471734892801</v>
      </c>
      <c r="N715" s="7">
        <v>2.2913006950278798</v>
      </c>
      <c r="O715" s="7">
        <f t="shared" si="35"/>
        <v>1.795932034474377</v>
      </c>
    </row>
    <row r="716" spans="1:15" x14ac:dyDescent="0.25">
      <c r="A716" s="5" t="s">
        <v>1438</v>
      </c>
      <c r="B716" s="6" t="s">
        <v>1439</v>
      </c>
      <c r="C716" s="5">
        <v>289</v>
      </c>
      <c r="D716" s="7">
        <v>3.1383379360000001</v>
      </c>
      <c r="E716" s="7">
        <v>0.77639751599999995</v>
      </c>
      <c r="F716" s="7">
        <v>0.78284014400000002</v>
      </c>
      <c r="G716" s="7">
        <f t="shared" si="33"/>
        <v>1.565858532</v>
      </c>
      <c r="H716" s="7" t="s">
        <v>1440</v>
      </c>
      <c r="I716" s="7" t="s">
        <v>1440</v>
      </c>
      <c r="J716" s="7" t="s">
        <v>1440</v>
      </c>
      <c r="K716" s="7" t="e">
        <f t="shared" si="34"/>
        <v>#DIV/0!</v>
      </c>
      <c r="L716" s="7">
        <v>1.31969647</v>
      </c>
      <c r="M716" s="7">
        <v>0.81221572399999997</v>
      </c>
      <c r="N716" s="7">
        <v>0.76376689799999997</v>
      </c>
      <c r="O716" s="7">
        <f t="shared" si="35"/>
        <v>0.96522636399999995</v>
      </c>
    </row>
    <row r="717" spans="1:15" x14ac:dyDescent="0.25">
      <c r="A717" s="5" t="s">
        <v>1441</v>
      </c>
      <c r="B717" s="6" t="s">
        <v>1442</v>
      </c>
      <c r="C717" s="5">
        <v>44</v>
      </c>
      <c r="D717" s="7">
        <v>3.1383379360000001</v>
      </c>
      <c r="E717" s="7">
        <v>0.77639751599999995</v>
      </c>
      <c r="F717" s="7">
        <v>0.78284014400000002</v>
      </c>
      <c r="G717" s="7">
        <f t="shared" si="33"/>
        <v>1.565858532</v>
      </c>
      <c r="H717" s="7" t="s">
        <v>1440</v>
      </c>
      <c r="I717" s="7" t="s">
        <v>1440</v>
      </c>
      <c r="J717" s="7" t="s">
        <v>1440</v>
      </c>
      <c r="K717" s="7" t="e">
        <f t="shared" si="34"/>
        <v>#DIV/0!</v>
      </c>
      <c r="L717" s="7">
        <v>0.65984823500000001</v>
      </c>
      <c r="M717" s="7" t="s">
        <v>1440</v>
      </c>
      <c r="N717" s="7" t="s">
        <v>1440</v>
      </c>
      <c r="O717" s="7">
        <f t="shared" si="35"/>
        <v>0.65984823500000001</v>
      </c>
    </row>
    <row r="718" spans="1:15" x14ac:dyDescent="0.25">
      <c r="A718" s="5" t="s">
        <v>1443</v>
      </c>
      <c r="B718" s="6" t="s">
        <v>1444</v>
      </c>
      <c r="C718" s="5">
        <v>308</v>
      </c>
      <c r="D718" s="7">
        <v>0.62766758700000003</v>
      </c>
      <c r="E718" s="7">
        <v>1.552795031</v>
      </c>
      <c r="F718" s="7">
        <v>1.565680288</v>
      </c>
      <c r="G718" s="7">
        <f t="shared" si="33"/>
        <v>1.248714302</v>
      </c>
      <c r="H718" s="7" t="s">
        <v>1440</v>
      </c>
      <c r="I718" s="7" t="s">
        <v>1440</v>
      </c>
      <c r="J718" s="7" t="s">
        <v>1440</v>
      </c>
      <c r="K718" s="7" t="e">
        <f t="shared" si="34"/>
        <v>#DIV/0!</v>
      </c>
      <c r="L718" s="7" t="s">
        <v>1440</v>
      </c>
      <c r="M718" s="7">
        <v>0.81221572399999997</v>
      </c>
      <c r="N718" s="7">
        <v>0.76376689799999997</v>
      </c>
      <c r="O718" s="7">
        <f t="shared" si="35"/>
        <v>0.78799131099999997</v>
      </c>
    </row>
    <row r="719" spans="1:15" x14ac:dyDescent="0.25">
      <c r="A719" s="5" t="s">
        <v>1445</v>
      </c>
      <c r="B719" s="6" t="s">
        <v>1446</v>
      </c>
      <c r="C719" s="5">
        <v>520</v>
      </c>
      <c r="D719" s="7">
        <v>1.2553351740000001</v>
      </c>
      <c r="E719" s="7">
        <v>0.77639751599999995</v>
      </c>
      <c r="F719" s="7">
        <v>1.565680288</v>
      </c>
      <c r="G719" s="7">
        <f t="shared" si="33"/>
        <v>1.1991376593333334</v>
      </c>
      <c r="H719" s="7" t="s">
        <v>1440</v>
      </c>
      <c r="I719" s="7" t="s">
        <v>1440</v>
      </c>
      <c r="J719" s="7" t="s">
        <v>1440</v>
      </c>
      <c r="K719" s="7" t="e">
        <f t="shared" si="34"/>
        <v>#DIV/0!</v>
      </c>
      <c r="L719" s="7" t="s">
        <v>1440</v>
      </c>
      <c r="M719" s="7" t="s">
        <v>1440</v>
      </c>
      <c r="N719" s="7" t="s">
        <v>1440</v>
      </c>
      <c r="O719" s="7" t="e">
        <f t="shared" si="35"/>
        <v>#DIV/0!</v>
      </c>
    </row>
    <row r="720" spans="1:15" x14ac:dyDescent="0.25">
      <c r="A720" s="5" t="s">
        <v>1447</v>
      </c>
      <c r="B720" s="6" t="s">
        <v>1448</v>
      </c>
      <c r="C720" s="5">
        <v>355</v>
      </c>
      <c r="D720" s="7">
        <v>1.2553351740000001</v>
      </c>
      <c r="E720" s="7">
        <v>1.552795031</v>
      </c>
      <c r="F720" s="7">
        <v>0.78284014400000002</v>
      </c>
      <c r="G720" s="7">
        <f t="shared" si="33"/>
        <v>1.1969901163333334</v>
      </c>
      <c r="H720" s="7" t="s">
        <v>1440</v>
      </c>
      <c r="I720" s="7" t="s">
        <v>1440</v>
      </c>
      <c r="J720" s="7" t="s">
        <v>1440</v>
      </c>
      <c r="K720" s="7" t="e">
        <f t="shared" si="34"/>
        <v>#DIV/0!</v>
      </c>
      <c r="L720" s="7">
        <v>0.65984823500000001</v>
      </c>
      <c r="M720" s="7">
        <v>1.624431449</v>
      </c>
      <c r="N720" s="7">
        <v>1.527533797</v>
      </c>
      <c r="O720" s="7">
        <f t="shared" si="35"/>
        <v>1.2706044936666665</v>
      </c>
    </row>
    <row r="721" spans="1:15" x14ac:dyDescent="0.25">
      <c r="A721" s="5" t="s">
        <v>1449</v>
      </c>
      <c r="B721" s="6" t="s">
        <v>1450</v>
      </c>
      <c r="C721" s="5">
        <v>283</v>
      </c>
      <c r="D721" s="7">
        <v>0.62766758700000003</v>
      </c>
      <c r="E721" s="7">
        <v>1.552795031</v>
      </c>
      <c r="F721" s="7">
        <v>0.78284014400000002</v>
      </c>
      <c r="G721" s="7">
        <f t="shared" si="33"/>
        <v>0.98776758733333336</v>
      </c>
      <c r="H721" s="7" t="s">
        <v>1440</v>
      </c>
      <c r="I721" s="7" t="s">
        <v>1440</v>
      </c>
      <c r="J721" s="7" t="s">
        <v>1440</v>
      </c>
      <c r="K721" s="7" t="e">
        <f t="shared" si="34"/>
        <v>#DIV/0!</v>
      </c>
      <c r="L721" s="7" t="s">
        <v>1440</v>
      </c>
      <c r="M721" s="7" t="s">
        <v>1440</v>
      </c>
      <c r="N721" s="7" t="s">
        <v>1440</v>
      </c>
      <c r="O721" s="7" t="e">
        <f t="shared" si="35"/>
        <v>#DIV/0!</v>
      </c>
    </row>
    <row r="722" spans="1:15" x14ac:dyDescent="0.25">
      <c r="A722" s="5" t="s">
        <v>1451</v>
      </c>
      <c r="B722" s="6" t="s">
        <v>1452</v>
      </c>
      <c r="C722" s="5">
        <v>176</v>
      </c>
      <c r="D722" s="7">
        <v>0.62766758700000003</v>
      </c>
      <c r="E722" s="7">
        <v>1.552795031</v>
      </c>
      <c r="F722" s="7">
        <v>0.78284014400000002</v>
      </c>
      <c r="G722" s="7">
        <f t="shared" si="33"/>
        <v>0.98776758733333336</v>
      </c>
      <c r="H722" s="7" t="s">
        <v>1440</v>
      </c>
      <c r="I722" s="7" t="s">
        <v>1440</v>
      </c>
      <c r="J722" s="7" t="s">
        <v>1440</v>
      </c>
      <c r="K722" s="7" t="e">
        <f t="shared" si="34"/>
        <v>#DIV/0!</v>
      </c>
      <c r="L722" s="7">
        <v>1.31969647</v>
      </c>
      <c r="M722" s="7">
        <v>0.81221572399999997</v>
      </c>
      <c r="N722" s="7" t="s">
        <v>1440</v>
      </c>
      <c r="O722" s="7">
        <f t="shared" si="35"/>
        <v>1.0659560969999999</v>
      </c>
    </row>
    <row r="723" spans="1:15" x14ac:dyDescent="0.25">
      <c r="A723" s="5" t="s">
        <v>1453</v>
      </c>
      <c r="B723" s="6" t="s">
        <v>1454</v>
      </c>
      <c r="C723" s="5">
        <v>123</v>
      </c>
      <c r="D723" s="7">
        <v>0.62766758700000003</v>
      </c>
      <c r="E723" s="7">
        <v>1.552795031</v>
      </c>
      <c r="F723" s="7">
        <v>0.78284014400000002</v>
      </c>
      <c r="G723" s="7">
        <f t="shared" si="33"/>
        <v>0.98776758733333336</v>
      </c>
      <c r="H723" s="7" t="s">
        <v>1440</v>
      </c>
      <c r="I723" s="7" t="s">
        <v>1440</v>
      </c>
      <c r="J723" s="7" t="s">
        <v>1440</v>
      </c>
      <c r="K723" s="7" t="e">
        <f t="shared" si="34"/>
        <v>#DIV/0!</v>
      </c>
      <c r="L723" s="7">
        <v>0.65984823500000001</v>
      </c>
      <c r="M723" s="7" t="s">
        <v>1440</v>
      </c>
      <c r="N723" s="7">
        <v>0.76376689799999997</v>
      </c>
      <c r="O723" s="7">
        <f t="shared" si="35"/>
        <v>0.71180756649999999</v>
      </c>
    </row>
    <row r="724" spans="1:15" x14ac:dyDescent="0.25">
      <c r="A724" s="5" t="s">
        <v>1455</v>
      </c>
      <c r="B724" s="6" t="s">
        <v>1456</v>
      </c>
      <c r="C724" s="5">
        <v>350</v>
      </c>
      <c r="D724" s="7">
        <v>1.2553351740000001</v>
      </c>
      <c r="E724" s="7">
        <v>0.77639751599999995</v>
      </c>
      <c r="F724" s="7">
        <v>0.78284014400000002</v>
      </c>
      <c r="G724" s="7">
        <f t="shared" si="33"/>
        <v>0.93819094466666675</v>
      </c>
      <c r="H724" s="7" t="s">
        <v>1440</v>
      </c>
      <c r="I724" s="7" t="s">
        <v>1440</v>
      </c>
      <c r="J724" s="7" t="s">
        <v>1440</v>
      </c>
      <c r="K724" s="7" t="e">
        <f t="shared" si="34"/>
        <v>#DIV/0!</v>
      </c>
      <c r="L724" s="7">
        <v>0.65984823500000001</v>
      </c>
      <c r="M724" s="7" t="s">
        <v>1440</v>
      </c>
      <c r="N724" s="7" t="s">
        <v>1440</v>
      </c>
      <c r="O724" s="7">
        <f t="shared" si="35"/>
        <v>0.65984823500000001</v>
      </c>
    </row>
    <row r="725" spans="1:15" x14ac:dyDescent="0.25">
      <c r="A725" s="5" t="s">
        <v>1457</v>
      </c>
      <c r="B725" s="6" t="s">
        <v>1458</v>
      </c>
      <c r="C725" s="5">
        <v>705</v>
      </c>
      <c r="D725" s="7">
        <v>0.62766758700000003</v>
      </c>
      <c r="E725" s="7">
        <v>0.77639751599999995</v>
      </c>
      <c r="F725" s="7">
        <v>0.78284014400000002</v>
      </c>
      <c r="G725" s="7">
        <f t="shared" si="33"/>
        <v>0.72896841566666659</v>
      </c>
      <c r="H725" s="7" t="s">
        <v>1440</v>
      </c>
      <c r="I725" s="7" t="s">
        <v>1440</v>
      </c>
      <c r="J725" s="7" t="s">
        <v>1440</v>
      </c>
      <c r="K725" s="7" t="e">
        <f t="shared" si="34"/>
        <v>#DIV/0!</v>
      </c>
      <c r="L725" s="7" t="s">
        <v>1440</v>
      </c>
      <c r="M725" s="7" t="s">
        <v>1440</v>
      </c>
      <c r="N725" s="7" t="s">
        <v>1440</v>
      </c>
      <c r="O725" s="7" t="e">
        <f t="shared" si="35"/>
        <v>#DIV/0!</v>
      </c>
    </row>
    <row r="726" spans="1:15" x14ac:dyDescent="0.25">
      <c r="A726" s="5" t="s">
        <v>1459</v>
      </c>
      <c r="B726" s="6" t="s">
        <v>1460</v>
      </c>
      <c r="C726" s="5">
        <v>225</v>
      </c>
      <c r="D726" s="7">
        <v>0.62766758700000003</v>
      </c>
      <c r="E726" s="7">
        <v>0.77639751599999995</v>
      </c>
      <c r="F726" s="7">
        <v>0.78284014400000002</v>
      </c>
      <c r="G726" s="7">
        <f t="shared" si="33"/>
        <v>0.72896841566666659</v>
      </c>
      <c r="H726" s="7" t="s">
        <v>1440</v>
      </c>
      <c r="I726" s="7" t="s">
        <v>1440</v>
      </c>
      <c r="J726" s="7" t="s">
        <v>1440</v>
      </c>
      <c r="K726" s="7" t="e">
        <f t="shared" si="34"/>
        <v>#DIV/0!</v>
      </c>
      <c r="L726" s="7" t="s">
        <v>1440</v>
      </c>
      <c r="M726" s="7" t="s">
        <v>1440</v>
      </c>
      <c r="N726" s="7">
        <v>0.76376689799999997</v>
      </c>
      <c r="O726" s="7">
        <f t="shared" si="35"/>
        <v>0.76376689799999997</v>
      </c>
    </row>
    <row r="727" spans="1:15" x14ac:dyDescent="0.25">
      <c r="A727" s="5" t="s">
        <v>1461</v>
      </c>
      <c r="B727" s="6" t="s">
        <v>1462</v>
      </c>
      <c r="C727" s="5">
        <v>528</v>
      </c>
      <c r="D727" s="7">
        <v>0.62766758700000003</v>
      </c>
      <c r="E727" s="7">
        <v>0.77639751599999995</v>
      </c>
      <c r="F727" s="7">
        <v>0.78284014400000002</v>
      </c>
      <c r="G727" s="7">
        <f t="shared" si="33"/>
        <v>0.72896841566666659</v>
      </c>
      <c r="H727" s="7" t="s">
        <v>1440</v>
      </c>
      <c r="I727" s="7" t="s">
        <v>1440</v>
      </c>
      <c r="J727" s="7" t="s">
        <v>1440</v>
      </c>
      <c r="K727" s="7" t="e">
        <f t="shared" si="34"/>
        <v>#DIV/0!</v>
      </c>
      <c r="L727" s="7">
        <v>0.65984823500000001</v>
      </c>
      <c r="M727" s="7" t="s">
        <v>1440</v>
      </c>
      <c r="N727" s="7">
        <v>0.76376689799999997</v>
      </c>
      <c r="O727" s="7">
        <f t="shared" si="35"/>
        <v>0.71180756649999999</v>
      </c>
    </row>
    <row r="728" spans="1:15" x14ac:dyDescent="0.25">
      <c r="A728" s="5" t="s">
        <v>1463</v>
      </c>
      <c r="B728" s="6" t="s">
        <v>1464</v>
      </c>
      <c r="C728" s="5">
        <v>333</v>
      </c>
      <c r="D728" s="7">
        <v>1.2553351740000001</v>
      </c>
      <c r="E728" s="7">
        <v>3.1055900620000001</v>
      </c>
      <c r="F728" s="7">
        <v>1.565680288</v>
      </c>
      <c r="G728" s="7">
        <f t="shared" si="33"/>
        <v>1.9755351746666667</v>
      </c>
      <c r="H728" s="7">
        <v>1.375705049</v>
      </c>
      <c r="I728" s="7">
        <v>0.767636447</v>
      </c>
      <c r="J728" s="7">
        <v>0.76010945600000002</v>
      </c>
      <c r="K728" s="7">
        <f t="shared" si="34"/>
        <v>0.96781698400000005</v>
      </c>
      <c r="L728" s="7" t="s">
        <v>1440</v>
      </c>
      <c r="M728" s="7" t="s">
        <v>1440</v>
      </c>
      <c r="N728" s="7" t="s">
        <v>1440</v>
      </c>
      <c r="O728" s="7" t="e">
        <f t="shared" si="35"/>
        <v>#DIV/0!</v>
      </c>
    </row>
    <row r="729" spans="1:15" x14ac:dyDescent="0.25">
      <c r="A729" s="5" t="s">
        <v>1465</v>
      </c>
      <c r="B729" s="6" t="s">
        <v>1466</v>
      </c>
      <c r="C729" s="5">
        <v>530</v>
      </c>
      <c r="D729" s="7">
        <v>1.8830027620000001</v>
      </c>
      <c r="E729" s="7">
        <v>1.552795031</v>
      </c>
      <c r="F729" s="7">
        <v>1.565680288</v>
      </c>
      <c r="G729" s="7">
        <f t="shared" si="33"/>
        <v>1.6671593603333335</v>
      </c>
      <c r="H729" s="7" t="s">
        <v>1440</v>
      </c>
      <c r="I729" s="7">
        <v>1.5352728950000001</v>
      </c>
      <c r="J729" s="7">
        <v>0.76010945600000002</v>
      </c>
      <c r="K729" s="7">
        <f t="shared" si="34"/>
        <v>1.1476911755000001</v>
      </c>
      <c r="L729" s="7" t="s">
        <v>1440</v>
      </c>
      <c r="M729" s="7" t="s">
        <v>1440</v>
      </c>
      <c r="N729" s="7" t="s">
        <v>1440</v>
      </c>
      <c r="O729" s="7" t="e">
        <f t="shared" si="35"/>
        <v>#DIV/0!</v>
      </c>
    </row>
    <row r="730" spans="1:15" x14ac:dyDescent="0.25">
      <c r="A730" s="5" t="s">
        <v>1445</v>
      </c>
      <c r="B730" s="6" t="s">
        <v>1446</v>
      </c>
      <c r="C730" s="5">
        <v>520</v>
      </c>
      <c r="D730" s="7">
        <v>1.2553351740000001</v>
      </c>
      <c r="E730" s="7">
        <v>0.77639751599999995</v>
      </c>
      <c r="F730" s="7">
        <v>1.565680288</v>
      </c>
      <c r="G730" s="7">
        <f t="shared" si="33"/>
        <v>1.1991376593333334</v>
      </c>
      <c r="H730" s="7" t="s">
        <v>1440</v>
      </c>
      <c r="I730" s="7" t="s">
        <v>1440</v>
      </c>
      <c r="J730" s="7" t="s">
        <v>1440</v>
      </c>
      <c r="K730" s="7" t="e">
        <f t="shared" si="34"/>
        <v>#DIV/0!</v>
      </c>
      <c r="L730" s="7" t="s">
        <v>1440</v>
      </c>
      <c r="M730" s="7" t="s">
        <v>1440</v>
      </c>
      <c r="N730" s="7" t="s">
        <v>1440</v>
      </c>
      <c r="O730" s="7" t="e">
        <f t="shared" si="35"/>
        <v>#DIV/0!</v>
      </c>
    </row>
    <row r="731" spans="1:15" x14ac:dyDescent="0.25">
      <c r="A731" s="5" t="s">
        <v>1467</v>
      </c>
      <c r="B731" s="6" t="s">
        <v>1468</v>
      </c>
      <c r="C731" s="5">
        <v>269</v>
      </c>
      <c r="D731" s="7">
        <v>0.62766758700000003</v>
      </c>
      <c r="E731" s="7">
        <v>0.77639751599999995</v>
      </c>
      <c r="F731" s="7">
        <v>1.565680288</v>
      </c>
      <c r="G731" s="7">
        <f t="shared" si="33"/>
        <v>0.98991513033333334</v>
      </c>
      <c r="H731" s="7">
        <v>1.375705049</v>
      </c>
      <c r="I731" s="7" t="s">
        <v>1440</v>
      </c>
      <c r="J731" s="7">
        <v>1.520218912</v>
      </c>
      <c r="K731" s="7">
        <f t="shared" si="34"/>
        <v>1.4479619805000001</v>
      </c>
      <c r="L731" s="7" t="s">
        <v>1440</v>
      </c>
      <c r="M731" s="7" t="s">
        <v>1440</v>
      </c>
      <c r="N731" s="7" t="s">
        <v>1440</v>
      </c>
      <c r="O731" s="7" t="e">
        <f t="shared" si="35"/>
        <v>#DIV/0!</v>
      </c>
    </row>
    <row r="732" spans="1:15" x14ac:dyDescent="0.25">
      <c r="A732" s="5" t="s">
        <v>1469</v>
      </c>
      <c r="B732" s="6" t="s">
        <v>1470</v>
      </c>
      <c r="C732" s="5">
        <v>201</v>
      </c>
      <c r="D732" s="7">
        <v>0.62766758700000003</v>
      </c>
      <c r="E732" s="7">
        <v>1.552795031</v>
      </c>
      <c r="F732" s="7">
        <v>0.78284014400000002</v>
      </c>
      <c r="G732" s="7">
        <f t="shared" si="33"/>
        <v>0.98776758733333336</v>
      </c>
      <c r="H732" s="7" t="s">
        <v>1440</v>
      </c>
      <c r="I732" s="7" t="s">
        <v>1440</v>
      </c>
      <c r="J732" s="7">
        <v>0.76010945600000002</v>
      </c>
      <c r="K732" s="7">
        <f t="shared" si="34"/>
        <v>0.76010945600000002</v>
      </c>
      <c r="L732" s="7" t="s">
        <v>1440</v>
      </c>
      <c r="M732" s="7" t="s">
        <v>1440</v>
      </c>
      <c r="N732" s="7" t="s">
        <v>1440</v>
      </c>
      <c r="O732" s="7" t="e">
        <f t="shared" si="35"/>
        <v>#DIV/0!</v>
      </c>
    </row>
    <row r="733" spans="1:15" x14ac:dyDescent="0.25">
      <c r="A733" s="5" t="s">
        <v>1449</v>
      </c>
      <c r="B733" s="6" t="s">
        <v>1450</v>
      </c>
      <c r="C733" s="5">
        <v>283</v>
      </c>
      <c r="D733" s="7">
        <v>0.62766758700000003</v>
      </c>
      <c r="E733" s="7">
        <v>1.552795031</v>
      </c>
      <c r="F733" s="7">
        <v>0.78284014400000002</v>
      </c>
      <c r="G733" s="7">
        <f t="shared" si="33"/>
        <v>0.98776758733333336</v>
      </c>
      <c r="H733" s="7" t="s">
        <v>1440</v>
      </c>
      <c r="I733" s="7" t="s">
        <v>1440</v>
      </c>
      <c r="J733" s="7" t="s">
        <v>1440</v>
      </c>
      <c r="K733" s="7" t="e">
        <f t="shared" si="34"/>
        <v>#DIV/0!</v>
      </c>
      <c r="L733" s="7" t="s">
        <v>1440</v>
      </c>
      <c r="M733" s="7" t="s">
        <v>1440</v>
      </c>
      <c r="N733" s="7" t="s">
        <v>1440</v>
      </c>
      <c r="O733" s="7" t="e">
        <f t="shared" si="35"/>
        <v>#DIV/0!</v>
      </c>
    </row>
    <row r="734" spans="1:15" x14ac:dyDescent="0.25">
      <c r="A734" s="5" t="s">
        <v>1471</v>
      </c>
      <c r="B734" s="6" t="s">
        <v>1472</v>
      </c>
      <c r="C734" s="5">
        <v>443</v>
      </c>
      <c r="D734" s="7">
        <v>1.2553351740000001</v>
      </c>
      <c r="E734" s="7">
        <v>0.77639751599999995</v>
      </c>
      <c r="F734" s="7">
        <v>0.78284014400000002</v>
      </c>
      <c r="G734" s="7">
        <f t="shared" si="33"/>
        <v>0.93819094466666675</v>
      </c>
      <c r="H734" s="7" t="s">
        <v>1440</v>
      </c>
      <c r="I734" s="7">
        <v>0.767636447</v>
      </c>
      <c r="J734" s="7" t="s">
        <v>1440</v>
      </c>
      <c r="K734" s="7">
        <f t="shared" si="34"/>
        <v>0.767636447</v>
      </c>
      <c r="L734" s="7" t="s">
        <v>1440</v>
      </c>
      <c r="M734" s="7" t="s">
        <v>1440</v>
      </c>
      <c r="N734" s="7" t="s">
        <v>1440</v>
      </c>
      <c r="O734" s="7" t="e">
        <f t="shared" si="35"/>
        <v>#DIV/0!</v>
      </c>
    </row>
    <row r="735" spans="1:15" x14ac:dyDescent="0.25">
      <c r="A735" s="5" t="s">
        <v>1473</v>
      </c>
      <c r="B735" s="6" t="s">
        <v>1474</v>
      </c>
      <c r="C735" s="5">
        <v>1287</v>
      </c>
      <c r="D735" s="7">
        <v>1.2553351740000001</v>
      </c>
      <c r="E735" s="7">
        <v>0.77639751599999995</v>
      </c>
      <c r="F735" s="7">
        <v>0.78284014400000002</v>
      </c>
      <c r="G735" s="7">
        <f t="shared" si="33"/>
        <v>0.93819094466666675</v>
      </c>
      <c r="H735" s="7" t="s">
        <v>1440</v>
      </c>
      <c r="I735" s="7">
        <v>0.767636447</v>
      </c>
      <c r="J735" s="7" t="s">
        <v>1440</v>
      </c>
      <c r="K735" s="7">
        <f t="shared" si="34"/>
        <v>0.767636447</v>
      </c>
      <c r="L735" s="7" t="s">
        <v>1440</v>
      </c>
      <c r="M735" s="7" t="s">
        <v>1440</v>
      </c>
      <c r="N735" s="7" t="s">
        <v>1440</v>
      </c>
      <c r="O735" s="7" t="e">
        <f t="shared" si="35"/>
        <v>#DIV/0!</v>
      </c>
    </row>
    <row r="736" spans="1:15" x14ac:dyDescent="0.25">
      <c r="A736" s="5" t="s">
        <v>1457</v>
      </c>
      <c r="B736" s="6" t="s">
        <v>1458</v>
      </c>
      <c r="C736" s="5">
        <v>705</v>
      </c>
      <c r="D736" s="7">
        <v>0.62766758700000003</v>
      </c>
      <c r="E736" s="7">
        <v>0.77639751599999995</v>
      </c>
      <c r="F736" s="7">
        <v>0.78284014400000002</v>
      </c>
      <c r="G736" s="7">
        <f t="shared" si="33"/>
        <v>0.72896841566666659</v>
      </c>
      <c r="H736" s="7" t="s">
        <v>1440</v>
      </c>
      <c r="I736" s="7" t="s">
        <v>1440</v>
      </c>
      <c r="J736" s="7" t="s">
        <v>1440</v>
      </c>
      <c r="K736" s="7" t="e">
        <f t="shared" si="34"/>
        <v>#DIV/0!</v>
      </c>
      <c r="L736" s="7" t="s">
        <v>1440</v>
      </c>
      <c r="M736" s="7" t="s">
        <v>1440</v>
      </c>
      <c r="N736" s="7" t="s">
        <v>1440</v>
      </c>
      <c r="O736" s="7" t="e">
        <f t="shared" si="35"/>
        <v>#DIV/0!</v>
      </c>
    </row>
    <row r="737" spans="1:15" x14ac:dyDescent="0.25">
      <c r="A737" s="5" t="s">
        <v>1475</v>
      </c>
      <c r="B737" s="6" t="s">
        <v>1476</v>
      </c>
      <c r="C737" s="5">
        <v>195</v>
      </c>
      <c r="D737" s="7">
        <v>0.62766758700000003</v>
      </c>
      <c r="E737" s="7">
        <v>0.77639751599999995</v>
      </c>
      <c r="F737" s="7">
        <v>0.78284014400000002</v>
      </c>
      <c r="G737" s="7">
        <f t="shared" si="33"/>
        <v>0.72896841566666659</v>
      </c>
      <c r="H737" s="7">
        <v>0.68785252399999997</v>
      </c>
      <c r="I737" s="7">
        <v>0.767636447</v>
      </c>
      <c r="J737" s="7">
        <v>0.76010945600000002</v>
      </c>
      <c r="K737" s="7">
        <f t="shared" si="34"/>
        <v>0.73853280899999996</v>
      </c>
      <c r="L737" s="7" t="s">
        <v>1440</v>
      </c>
      <c r="M737" s="7" t="s">
        <v>1440</v>
      </c>
      <c r="N737" s="7" t="s">
        <v>1440</v>
      </c>
      <c r="O737" s="7" t="e">
        <f t="shared" si="35"/>
        <v>#DIV/0!</v>
      </c>
    </row>
    <row r="738" spans="1:15" x14ac:dyDescent="0.25">
      <c r="A738" s="5" t="s">
        <v>1477</v>
      </c>
      <c r="B738" s="6" t="s">
        <v>1478</v>
      </c>
      <c r="C738" s="5">
        <v>340</v>
      </c>
      <c r="D738" s="7">
        <v>0.62766758700000003</v>
      </c>
      <c r="E738" s="7">
        <v>0.77639751599999995</v>
      </c>
      <c r="F738" s="7">
        <v>0.78284014400000002</v>
      </c>
      <c r="G738" s="7">
        <f t="shared" si="33"/>
        <v>0.72896841566666659</v>
      </c>
      <c r="H738" s="7" t="s">
        <v>1440</v>
      </c>
      <c r="I738" s="7" t="s">
        <v>1440</v>
      </c>
      <c r="J738" s="7">
        <v>0.76010945600000002</v>
      </c>
      <c r="K738" s="7">
        <f t="shared" si="34"/>
        <v>0.76010945600000002</v>
      </c>
      <c r="L738" s="7" t="s">
        <v>1440</v>
      </c>
      <c r="M738" s="7" t="s">
        <v>1440</v>
      </c>
      <c r="N738" s="7" t="s">
        <v>1440</v>
      </c>
      <c r="O738" s="7" t="e">
        <f t="shared" si="35"/>
        <v>#DIV/0!</v>
      </c>
    </row>
    <row r="739" spans="1:15" x14ac:dyDescent="0.25">
      <c r="A739" s="5" t="s">
        <v>1479</v>
      </c>
      <c r="B739" s="6" t="s">
        <v>1480</v>
      </c>
      <c r="C739" s="5">
        <v>359</v>
      </c>
      <c r="D739" s="7">
        <v>0.62766758700000003</v>
      </c>
      <c r="E739" s="7">
        <v>0.77639751599999995</v>
      </c>
      <c r="F739" s="7">
        <v>0.78284014400000002</v>
      </c>
      <c r="G739" s="7">
        <f t="shared" si="33"/>
        <v>0.72896841566666659</v>
      </c>
      <c r="H739" s="7">
        <v>1.375705049</v>
      </c>
      <c r="I739" s="7" t="s">
        <v>1440</v>
      </c>
      <c r="J739" s="7">
        <v>0.76010945600000002</v>
      </c>
      <c r="K739" s="7">
        <f t="shared" si="34"/>
        <v>1.0679072525</v>
      </c>
      <c r="L739" s="7" t="s">
        <v>1440</v>
      </c>
      <c r="M739" s="7" t="s">
        <v>1440</v>
      </c>
      <c r="N739" s="7" t="s">
        <v>1440</v>
      </c>
      <c r="O739" s="7" t="e">
        <f t="shared" si="35"/>
        <v>#DIV/0!</v>
      </c>
    </row>
    <row r="740" spans="1:15" x14ac:dyDescent="0.25">
      <c r="A740" s="5" t="s">
        <v>1447</v>
      </c>
      <c r="B740" s="6" t="s">
        <v>1448</v>
      </c>
      <c r="C740" s="5">
        <v>355</v>
      </c>
      <c r="D740" s="7">
        <v>1.2553351740000001</v>
      </c>
      <c r="E740" s="7">
        <v>1.552795031</v>
      </c>
      <c r="F740" s="7">
        <v>0.78284014400000002</v>
      </c>
      <c r="G740" s="7">
        <f t="shared" si="33"/>
        <v>1.1969901163333334</v>
      </c>
      <c r="H740" s="7" t="s">
        <v>1440</v>
      </c>
      <c r="I740" s="7" t="s">
        <v>1440</v>
      </c>
      <c r="J740" s="7" t="s">
        <v>1440</v>
      </c>
      <c r="K740" s="7" t="e">
        <f t="shared" si="34"/>
        <v>#DIV/0!</v>
      </c>
      <c r="L740" s="7">
        <v>0.65984823500000001</v>
      </c>
      <c r="M740" s="7">
        <v>1.624431449</v>
      </c>
      <c r="N740" s="7">
        <v>1.527533797</v>
      </c>
      <c r="O740" s="7">
        <f t="shared" si="35"/>
        <v>1.2706044936666665</v>
      </c>
    </row>
    <row r="741" spans="1:15" x14ac:dyDescent="0.25">
      <c r="A741" s="5" t="s">
        <v>1481</v>
      </c>
      <c r="B741" s="6" t="s">
        <v>1482</v>
      </c>
      <c r="C741" s="5">
        <v>103</v>
      </c>
      <c r="D741" s="7" t="s">
        <v>1440</v>
      </c>
      <c r="E741" s="7">
        <v>0.77639751599999995</v>
      </c>
      <c r="F741" s="7">
        <v>1.565680288</v>
      </c>
      <c r="G741" s="7">
        <f t="shared" si="33"/>
        <v>1.171038902</v>
      </c>
      <c r="H741" s="7" t="s">
        <v>1440</v>
      </c>
      <c r="I741" s="7" t="s">
        <v>1440</v>
      </c>
      <c r="J741" s="7" t="s">
        <v>1440</v>
      </c>
      <c r="K741" s="7" t="e">
        <f t="shared" si="34"/>
        <v>#DIV/0!</v>
      </c>
      <c r="L741" s="7">
        <v>1.31969647</v>
      </c>
      <c r="M741" s="7">
        <v>1.624431449</v>
      </c>
      <c r="N741" s="7">
        <v>0.76376689799999997</v>
      </c>
      <c r="O741" s="7">
        <f t="shared" si="35"/>
        <v>1.235964939</v>
      </c>
    </row>
    <row r="742" spans="1:15" x14ac:dyDescent="0.25">
      <c r="A742" s="5" t="s">
        <v>1483</v>
      </c>
      <c r="B742" s="6" t="s">
        <v>1484</v>
      </c>
      <c r="C742" s="5">
        <v>452</v>
      </c>
      <c r="D742" s="7" t="s">
        <v>1440</v>
      </c>
      <c r="E742" s="7">
        <v>0.77639751599999995</v>
      </c>
      <c r="F742" s="7" t="s">
        <v>1440</v>
      </c>
      <c r="G742" s="7">
        <f t="shared" si="33"/>
        <v>0.77639751599999995</v>
      </c>
      <c r="H742" s="7" t="s">
        <v>1440</v>
      </c>
      <c r="I742" s="7" t="s">
        <v>1440</v>
      </c>
      <c r="J742" s="7" t="s">
        <v>1440</v>
      </c>
      <c r="K742" s="7" t="e">
        <f t="shared" si="34"/>
        <v>#DIV/0!</v>
      </c>
      <c r="L742" s="7">
        <v>1.31969647</v>
      </c>
      <c r="M742" s="7">
        <v>0.81221572399999997</v>
      </c>
      <c r="N742" s="7">
        <v>1.527533797</v>
      </c>
      <c r="O742" s="7">
        <f t="shared" si="35"/>
        <v>1.2198153303333334</v>
      </c>
    </row>
    <row r="743" spans="1:15" x14ac:dyDescent="0.25">
      <c r="A743" s="5" t="s">
        <v>1485</v>
      </c>
      <c r="B743" s="6" t="s">
        <v>1486</v>
      </c>
      <c r="C743" s="5">
        <v>429</v>
      </c>
      <c r="D743" s="7" t="s">
        <v>1440</v>
      </c>
      <c r="E743" s="7" t="s">
        <v>1440</v>
      </c>
      <c r="F743" s="7" t="s">
        <v>1440</v>
      </c>
      <c r="G743" s="7" t="e">
        <f t="shared" si="33"/>
        <v>#DIV/0!</v>
      </c>
      <c r="H743" s="7" t="s">
        <v>1440</v>
      </c>
      <c r="I743" s="7" t="s">
        <v>1440</v>
      </c>
      <c r="J743" s="7" t="s">
        <v>1440</v>
      </c>
      <c r="K743" s="7" t="e">
        <f t="shared" si="34"/>
        <v>#DIV/0!</v>
      </c>
      <c r="L743" s="7">
        <v>0.65984823500000001</v>
      </c>
      <c r="M743" s="7">
        <v>0.81221572399999997</v>
      </c>
      <c r="N743" s="7">
        <v>1.527533797</v>
      </c>
      <c r="O743" s="7">
        <f t="shared" si="35"/>
        <v>0.99986591866666663</v>
      </c>
    </row>
    <row r="744" spans="1:15" x14ac:dyDescent="0.25">
      <c r="A744" s="5" t="s">
        <v>1438</v>
      </c>
      <c r="B744" s="6" t="s">
        <v>1439</v>
      </c>
      <c r="C744" s="5">
        <v>289</v>
      </c>
      <c r="D744" s="7">
        <v>3.1383379360000001</v>
      </c>
      <c r="E744" s="7">
        <v>0.77639751599999995</v>
      </c>
      <c r="F744" s="7">
        <v>0.78284014400000002</v>
      </c>
      <c r="G744" s="7">
        <f t="shared" si="33"/>
        <v>1.565858532</v>
      </c>
      <c r="H744" s="7" t="s">
        <v>1440</v>
      </c>
      <c r="I744" s="7" t="s">
        <v>1440</v>
      </c>
      <c r="J744" s="7" t="s">
        <v>1440</v>
      </c>
      <c r="K744" s="7" t="e">
        <f t="shared" si="34"/>
        <v>#DIV/0!</v>
      </c>
      <c r="L744" s="7">
        <v>1.31969647</v>
      </c>
      <c r="M744" s="7">
        <v>0.81221572399999997</v>
      </c>
      <c r="N744" s="7">
        <v>0.76376689799999997</v>
      </c>
      <c r="O744" s="7">
        <f t="shared" si="35"/>
        <v>0.96522636399999995</v>
      </c>
    </row>
    <row r="745" spans="1:15" x14ac:dyDescent="0.25">
      <c r="A745" s="5" t="s">
        <v>1487</v>
      </c>
      <c r="B745" s="6" t="s">
        <v>1488</v>
      </c>
      <c r="C745" s="5">
        <v>1225</v>
      </c>
      <c r="D745" s="7" t="s">
        <v>1440</v>
      </c>
      <c r="E745" s="7" t="s">
        <v>1440</v>
      </c>
      <c r="F745" s="7" t="s">
        <v>1440</v>
      </c>
      <c r="G745" s="7" t="e">
        <f t="shared" si="33"/>
        <v>#DIV/0!</v>
      </c>
      <c r="H745" s="7" t="s">
        <v>1440</v>
      </c>
      <c r="I745" s="7" t="s">
        <v>1440</v>
      </c>
      <c r="J745" s="7" t="s">
        <v>1440</v>
      </c>
      <c r="K745" s="7" t="e">
        <f t="shared" si="34"/>
        <v>#DIV/0!</v>
      </c>
      <c r="L745" s="7">
        <v>1.31969647</v>
      </c>
      <c r="M745" s="7">
        <v>0.81221572399999997</v>
      </c>
      <c r="N745" s="7">
        <v>0.76376689799999997</v>
      </c>
      <c r="O745" s="7">
        <f t="shared" si="35"/>
        <v>0.96522636399999995</v>
      </c>
    </row>
    <row r="746" spans="1:15" x14ac:dyDescent="0.25">
      <c r="A746" s="5" t="s">
        <v>1489</v>
      </c>
      <c r="B746" s="6" t="s">
        <v>1490</v>
      </c>
      <c r="C746" s="5">
        <v>272</v>
      </c>
      <c r="D746" s="7">
        <v>0.62766758700000003</v>
      </c>
      <c r="E746" s="7" t="s">
        <v>1440</v>
      </c>
      <c r="F746" s="7" t="s">
        <v>1440</v>
      </c>
      <c r="G746" s="7">
        <f t="shared" si="33"/>
        <v>0.62766758700000003</v>
      </c>
      <c r="H746" s="7" t="s">
        <v>1440</v>
      </c>
      <c r="I746" s="7" t="s">
        <v>1440</v>
      </c>
      <c r="J746" s="7" t="s">
        <v>1440</v>
      </c>
      <c r="K746" s="7" t="e">
        <f t="shared" si="34"/>
        <v>#DIV/0!</v>
      </c>
      <c r="L746" s="7">
        <v>0.65984823500000001</v>
      </c>
      <c r="M746" s="7">
        <v>0.81221572399999997</v>
      </c>
      <c r="N746" s="7">
        <v>0.76376689799999997</v>
      </c>
      <c r="O746" s="7">
        <f t="shared" si="35"/>
        <v>0.74527695233333324</v>
      </c>
    </row>
    <row r="747" spans="1:15" x14ac:dyDescent="0.25">
      <c r="A747" s="5" t="s">
        <v>1491</v>
      </c>
      <c r="B747" s="6" t="s">
        <v>1492</v>
      </c>
      <c r="C747" s="5">
        <v>395</v>
      </c>
      <c r="D747" s="7">
        <v>0.62766758700000003</v>
      </c>
      <c r="E747" s="7" t="s">
        <v>1440</v>
      </c>
      <c r="F747" s="7">
        <v>1.565680288</v>
      </c>
      <c r="G747" s="7">
        <f t="shared" si="33"/>
        <v>1.0966739375000001</v>
      </c>
      <c r="H747" s="7" t="s">
        <v>1440</v>
      </c>
      <c r="I747" s="7" t="s">
        <v>1440</v>
      </c>
      <c r="J747" s="7" t="s">
        <v>1440</v>
      </c>
      <c r="K747" s="7" t="e">
        <f t="shared" si="34"/>
        <v>#DIV/0!</v>
      </c>
      <c r="L747" s="7">
        <v>0.65984823500000001</v>
      </c>
      <c r="M747" s="7">
        <v>0.81221572399999997</v>
      </c>
      <c r="N747" s="7">
        <v>0.76376689799999997</v>
      </c>
      <c r="O747" s="7">
        <f t="shared" si="35"/>
        <v>0.74527695233333324</v>
      </c>
    </row>
    <row r="748" spans="1:15" x14ac:dyDescent="0.25">
      <c r="A748" s="5" t="s">
        <v>1493</v>
      </c>
      <c r="B748" s="6" t="s">
        <v>1494</v>
      </c>
      <c r="C748" s="5">
        <v>820</v>
      </c>
      <c r="D748" s="7">
        <v>0.62766758700000003</v>
      </c>
      <c r="E748" s="7" t="s">
        <v>1440</v>
      </c>
      <c r="F748" s="7" t="s">
        <v>1440</v>
      </c>
      <c r="G748" s="7">
        <f t="shared" si="33"/>
        <v>0.62766758700000003</v>
      </c>
      <c r="H748" s="7" t="s">
        <v>1440</v>
      </c>
      <c r="I748" s="7" t="s">
        <v>1440</v>
      </c>
      <c r="J748" s="7" t="s">
        <v>1440</v>
      </c>
      <c r="K748" s="7" t="e">
        <f t="shared" si="34"/>
        <v>#DIV/0!</v>
      </c>
      <c r="L748" s="7">
        <v>0.65984823500000001</v>
      </c>
      <c r="M748" s="7">
        <v>0.81221572399999997</v>
      </c>
      <c r="N748" s="7">
        <v>0.76376689799999997</v>
      </c>
      <c r="O748" s="7">
        <f t="shared" si="35"/>
        <v>0.74527695233333324</v>
      </c>
    </row>
    <row r="749" spans="1:15" x14ac:dyDescent="0.25">
      <c r="A749" s="5" t="s">
        <v>1495</v>
      </c>
      <c r="B749" s="6" t="s">
        <v>1496</v>
      </c>
      <c r="C749" s="5">
        <v>172</v>
      </c>
      <c r="D749" s="7">
        <v>0.62766758700000003</v>
      </c>
      <c r="E749" s="7" t="s">
        <v>1440</v>
      </c>
      <c r="F749" s="7">
        <v>0.78284014400000002</v>
      </c>
      <c r="G749" s="7">
        <f t="shared" si="33"/>
        <v>0.70525386550000002</v>
      </c>
      <c r="H749" s="7" t="s">
        <v>1440</v>
      </c>
      <c r="I749" s="7" t="s">
        <v>1440</v>
      </c>
      <c r="J749" s="7" t="s">
        <v>1440</v>
      </c>
      <c r="K749" s="7" t="e">
        <f t="shared" si="34"/>
        <v>#DIV/0!</v>
      </c>
      <c r="L749" s="7">
        <v>0.65984823500000001</v>
      </c>
      <c r="M749" s="7">
        <v>0.81221572399999997</v>
      </c>
      <c r="N749" s="7">
        <v>0.76376689799999997</v>
      </c>
      <c r="O749" s="7">
        <f t="shared" si="35"/>
        <v>0.74527695233333324</v>
      </c>
    </row>
    <row r="750" spans="1:15" x14ac:dyDescent="0.25">
      <c r="A750" s="5" t="s">
        <v>1497</v>
      </c>
      <c r="B750" s="6" t="s">
        <v>1498</v>
      </c>
      <c r="C750" s="5">
        <v>182</v>
      </c>
      <c r="D750" s="7" t="s">
        <v>1440</v>
      </c>
      <c r="E750" s="7" t="s">
        <v>1440</v>
      </c>
      <c r="F750" s="7" t="s">
        <v>1440</v>
      </c>
      <c r="G750" s="7" t="e">
        <f t="shared" si="33"/>
        <v>#DIV/0!</v>
      </c>
      <c r="H750" s="7" t="s">
        <v>1440</v>
      </c>
      <c r="I750" s="7" t="s">
        <v>1440</v>
      </c>
      <c r="J750" s="7" t="s">
        <v>1440</v>
      </c>
      <c r="K750" s="7" t="e">
        <f t="shared" si="34"/>
        <v>#DIV/0!</v>
      </c>
      <c r="L750" s="7">
        <v>0.65984823500000001</v>
      </c>
      <c r="M750" s="7">
        <v>0.81221572399999997</v>
      </c>
      <c r="N750" s="7">
        <v>0.76376689799999997</v>
      </c>
      <c r="O750" s="7">
        <f t="shared" si="35"/>
        <v>0.74527695233333324</v>
      </c>
    </row>
    <row r="751" spans="1:15" x14ac:dyDescent="0.25">
      <c r="A751" s="5" t="s">
        <v>1499</v>
      </c>
      <c r="B751" s="6" t="s">
        <v>1500</v>
      </c>
      <c r="C751" s="5">
        <v>237</v>
      </c>
      <c r="D751" s="7" t="s">
        <v>1440</v>
      </c>
      <c r="E751" s="7" t="s">
        <v>1440</v>
      </c>
      <c r="F751" s="7">
        <v>0.78284014400000002</v>
      </c>
      <c r="G751" s="7">
        <f t="shared" si="33"/>
        <v>0.78284014400000002</v>
      </c>
      <c r="H751" s="7" t="s">
        <v>1440</v>
      </c>
      <c r="I751" s="7" t="s">
        <v>1440</v>
      </c>
      <c r="J751" s="7" t="s">
        <v>1440</v>
      </c>
      <c r="K751" s="7" t="e">
        <f t="shared" si="34"/>
        <v>#DIV/0!</v>
      </c>
      <c r="L751" s="7">
        <v>0.65984823500000001</v>
      </c>
      <c r="M751" s="7">
        <v>0.81221572399999997</v>
      </c>
      <c r="N751" s="7">
        <v>0.76376689799999997</v>
      </c>
      <c r="O751" s="7">
        <f t="shared" si="35"/>
        <v>0.74527695233333324</v>
      </c>
    </row>
    <row r="752" spans="1:15" x14ac:dyDescent="0.25">
      <c r="A752" s="5" t="s">
        <v>1501</v>
      </c>
      <c r="B752" s="6" t="s">
        <v>1502</v>
      </c>
      <c r="C752" s="5">
        <v>684</v>
      </c>
      <c r="D752" s="7" t="s">
        <v>1440</v>
      </c>
      <c r="E752" s="7">
        <v>0.77639751599999995</v>
      </c>
      <c r="F752" s="7">
        <v>0.78284014400000002</v>
      </c>
      <c r="G752" s="7">
        <f t="shared" si="33"/>
        <v>0.77961882999999998</v>
      </c>
      <c r="H752" s="7" t="s">
        <v>1440</v>
      </c>
      <c r="I752" s="7" t="s">
        <v>1440</v>
      </c>
      <c r="J752" s="7" t="s">
        <v>1440</v>
      </c>
      <c r="K752" s="7" t="e">
        <f t="shared" si="34"/>
        <v>#DIV/0!</v>
      </c>
      <c r="L752" s="7">
        <v>0.65984823500000001</v>
      </c>
      <c r="M752" s="7">
        <v>0.81221572399999997</v>
      </c>
      <c r="N752" s="7">
        <v>0.76376689799999997</v>
      </c>
      <c r="O752" s="7">
        <f t="shared" si="35"/>
        <v>0.74527695233333324</v>
      </c>
    </row>
    <row r="753" spans="1:15" x14ac:dyDescent="0.25">
      <c r="A753" s="5" t="s">
        <v>1503</v>
      </c>
      <c r="B753" s="6" t="s">
        <v>1504</v>
      </c>
      <c r="C753" s="5">
        <v>359</v>
      </c>
      <c r="D753" s="7" t="s">
        <v>1440</v>
      </c>
      <c r="E753" s="7" t="s">
        <v>1440</v>
      </c>
      <c r="F753" s="7" t="s">
        <v>1440</v>
      </c>
      <c r="G753" s="7" t="e">
        <f>AVERAGE(D753:F753)</f>
        <v>#DIV/0!</v>
      </c>
      <c r="H753" s="7">
        <v>2.0635575730000002</v>
      </c>
      <c r="I753" s="7">
        <v>2.302909342</v>
      </c>
      <c r="J753" s="7">
        <v>1.520218912</v>
      </c>
      <c r="K753" s="7">
        <f>AVERAGE(H753:J753)</f>
        <v>1.9622286090000001</v>
      </c>
      <c r="L753" s="7" t="s">
        <v>1440</v>
      </c>
      <c r="M753" s="7" t="s">
        <v>1440</v>
      </c>
      <c r="N753" s="7" t="s">
        <v>1440</v>
      </c>
      <c r="O753" s="7" t="e">
        <f>AVERAGE(L753:N753)</f>
        <v>#DIV/0!</v>
      </c>
    </row>
    <row r="754" spans="1:15" x14ac:dyDescent="0.25">
      <c r="A754" s="5" t="s">
        <v>1505</v>
      </c>
      <c r="B754" s="6" t="s">
        <v>1506</v>
      </c>
      <c r="C754" s="5">
        <v>658</v>
      </c>
      <c r="D754" s="7" t="s">
        <v>1440</v>
      </c>
      <c r="E754" s="7" t="s">
        <v>1440</v>
      </c>
      <c r="F754" s="7" t="s">
        <v>1440</v>
      </c>
      <c r="G754" s="7" t="e">
        <f>AVERAGE(D754:F754)</f>
        <v>#DIV/0!</v>
      </c>
      <c r="H754" s="7">
        <v>1.375705049</v>
      </c>
      <c r="I754" s="7">
        <v>1.5352728950000001</v>
      </c>
      <c r="J754" s="7">
        <v>0.76010945600000002</v>
      </c>
      <c r="K754" s="7">
        <f>AVERAGE(H754:J754)</f>
        <v>1.2236958</v>
      </c>
      <c r="L754" s="7" t="s">
        <v>1440</v>
      </c>
      <c r="M754" s="7" t="s">
        <v>1440</v>
      </c>
      <c r="N754" s="7" t="s">
        <v>1440</v>
      </c>
      <c r="O754" s="7" t="e">
        <f>AVERAGE(L754:N754)</f>
        <v>#DIV/0!</v>
      </c>
    </row>
    <row r="755" spans="1:15" x14ac:dyDescent="0.25">
      <c r="A755" s="5" t="s">
        <v>1507</v>
      </c>
      <c r="B755" s="6" t="s">
        <v>1508</v>
      </c>
      <c r="C755" s="5">
        <v>745</v>
      </c>
      <c r="D755" s="7">
        <v>0.62766758700000003</v>
      </c>
      <c r="E755" s="7" t="s">
        <v>1440</v>
      </c>
      <c r="F755" s="7" t="s">
        <v>1440</v>
      </c>
      <c r="G755" s="7">
        <f t="shared" ref="G755:G763" si="36">AVERAGE(D755:F755)</f>
        <v>0.62766758700000003</v>
      </c>
      <c r="H755" s="7">
        <v>0.68785252399999997</v>
      </c>
      <c r="I755" s="7">
        <v>1.5352728950000001</v>
      </c>
      <c r="J755" s="7">
        <v>0.76010945600000002</v>
      </c>
      <c r="K755" s="7">
        <f t="shared" ref="K755:K763" si="37">AVERAGE(H755:J755)</f>
        <v>0.99441162500000002</v>
      </c>
      <c r="L755" s="7" t="s">
        <v>1440</v>
      </c>
      <c r="M755" s="7" t="s">
        <v>1440</v>
      </c>
      <c r="N755" s="7" t="s">
        <v>1440</v>
      </c>
      <c r="O755" s="7" t="e">
        <f t="shared" ref="O755:O763" si="38">AVERAGE(L755:N755)</f>
        <v>#DIV/0!</v>
      </c>
    </row>
    <row r="756" spans="1:15" x14ac:dyDescent="0.25">
      <c r="A756" s="5" t="s">
        <v>1509</v>
      </c>
      <c r="B756" s="6" t="s">
        <v>1510</v>
      </c>
      <c r="C756" s="5">
        <v>155</v>
      </c>
      <c r="D756" s="7">
        <v>0.62766758700000003</v>
      </c>
      <c r="E756" s="7" t="s">
        <v>1440</v>
      </c>
      <c r="F756" s="7">
        <v>0.78284014400000002</v>
      </c>
      <c r="G756" s="7">
        <f t="shared" si="36"/>
        <v>0.70525386550000002</v>
      </c>
      <c r="H756" s="7">
        <v>0.68785252399999997</v>
      </c>
      <c r="I756" s="7">
        <v>1.5352728950000001</v>
      </c>
      <c r="J756" s="7">
        <v>0.76010945600000002</v>
      </c>
      <c r="K756" s="7">
        <f t="shared" si="37"/>
        <v>0.99441162500000002</v>
      </c>
      <c r="L756" s="7" t="s">
        <v>1440</v>
      </c>
      <c r="M756" s="7" t="s">
        <v>1440</v>
      </c>
      <c r="N756" s="7" t="s">
        <v>1440</v>
      </c>
      <c r="O756" s="7" t="e">
        <f t="shared" si="38"/>
        <v>#DIV/0!</v>
      </c>
    </row>
    <row r="757" spans="1:15" x14ac:dyDescent="0.25">
      <c r="A757" s="5" t="s">
        <v>1511</v>
      </c>
      <c r="B757" s="6" t="s">
        <v>1512</v>
      </c>
      <c r="C757" s="5">
        <v>353</v>
      </c>
      <c r="D757" s="7" t="s">
        <v>1440</v>
      </c>
      <c r="E757" s="7" t="s">
        <v>1440</v>
      </c>
      <c r="F757" s="7" t="s">
        <v>1440</v>
      </c>
      <c r="G757" s="7" t="e">
        <f t="shared" si="36"/>
        <v>#DIV/0!</v>
      </c>
      <c r="H757" s="7">
        <v>0.68785252399999997</v>
      </c>
      <c r="I757" s="7">
        <v>1.5352728950000001</v>
      </c>
      <c r="J757" s="7">
        <v>0.76010945600000002</v>
      </c>
      <c r="K757" s="7">
        <f t="shared" si="37"/>
        <v>0.99441162500000002</v>
      </c>
      <c r="L757" s="7" t="s">
        <v>1440</v>
      </c>
      <c r="M757" s="7" t="s">
        <v>1440</v>
      </c>
      <c r="N757" s="7" t="s">
        <v>1440</v>
      </c>
      <c r="O757" s="7" t="e">
        <f t="shared" si="38"/>
        <v>#DIV/0!</v>
      </c>
    </row>
    <row r="758" spans="1:15" x14ac:dyDescent="0.25">
      <c r="A758" s="5" t="s">
        <v>1513</v>
      </c>
      <c r="B758" s="6" t="s">
        <v>1514</v>
      </c>
      <c r="C758" s="5">
        <v>367</v>
      </c>
      <c r="D758" s="7" t="s">
        <v>1440</v>
      </c>
      <c r="E758" s="7">
        <v>0.77639751599999995</v>
      </c>
      <c r="F758" s="7" t="s">
        <v>1440</v>
      </c>
      <c r="G758" s="7">
        <f t="shared" si="36"/>
        <v>0.77639751599999995</v>
      </c>
      <c r="H758" s="7">
        <v>0.68785252399999997</v>
      </c>
      <c r="I758" s="7">
        <v>0.767636447</v>
      </c>
      <c r="J758" s="7">
        <v>1.520218912</v>
      </c>
      <c r="K758" s="7">
        <f t="shared" si="37"/>
        <v>0.9919026276666667</v>
      </c>
      <c r="L758" s="7" t="s">
        <v>1440</v>
      </c>
      <c r="M758" s="7" t="s">
        <v>1440</v>
      </c>
      <c r="N758" s="7" t="s">
        <v>1440</v>
      </c>
      <c r="O758" s="7" t="e">
        <f t="shared" si="38"/>
        <v>#DIV/0!</v>
      </c>
    </row>
    <row r="759" spans="1:15" x14ac:dyDescent="0.25">
      <c r="A759" s="5" t="s">
        <v>1463</v>
      </c>
      <c r="B759" s="6" t="s">
        <v>1464</v>
      </c>
      <c r="C759" s="5">
        <v>333</v>
      </c>
      <c r="D759" s="7">
        <v>1.2553351740000001</v>
      </c>
      <c r="E759" s="7">
        <v>3.1055900620000001</v>
      </c>
      <c r="F759" s="7">
        <v>1.565680288</v>
      </c>
      <c r="G759" s="7">
        <f t="shared" si="36"/>
        <v>1.9755351746666667</v>
      </c>
      <c r="H759" s="7">
        <v>1.375705049</v>
      </c>
      <c r="I759" s="7">
        <v>0.767636447</v>
      </c>
      <c r="J759" s="7">
        <v>0.76010945600000002</v>
      </c>
      <c r="K759" s="7">
        <f t="shared" si="37"/>
        <v>0.96781698400000005</v>
      </c>
      <c r="L759" s="7" t="s">
        <v>1440</v>
      </c>
      <c r="M759" s="7" t="s">
        <v>1440</v>
      </c>
      <c r="N759" s="7" t="s">
        <v>1440</v>
      </c>
      <c r="O759" s="7" t="e">
        <f t="shared" si="38"/>
        <v>#DIV/0!</v>
      </c>
    </row>
    <row r="760" spans="1:15" x14ac:dyDescent="0.25">
      <c r="A760" s="5" t="s">
        <v>1475</v>
      </c>
      <c r="B760" s="6" t="s">
        <v>1476</v>
      </c>
      <c r="C760" s="5">
        <v>195</v>
      </c>
      <c r="D760" s="7">
        <v>0.62766758700000003</v>
      </c>
      <c r="E760" s="7">
        <v>0.77639751599999995</v>
      </c>
      <c r="F760" s="7">
        <v>0.78284014400000002</v>
      </c>
      <c r="G760" s="7">
        <f t="shared" si="36"/>
        <v>0.72896841566666659</v>
      </c>
      <c r="H760" s="7">
        <v>0.68785252399999997</v>
      </c>
      <c r="I760" s="7">
        <v>0.767636447</v>
      </c>
      <c r="J760" s="7">
        <v>0.76010945600000002</v>
      </c>
      <c r="K760" s="7">
        <f t="shared" si="37"/>
        <v>0.73853280899999996</v>
      </c>
      <c r="L760" s="7" t="s">
        <v>1440</v>
      </c>
      <c r="M760" s="7" t="s">
        <v>1440</v>
      </c>
      <c r="N760" s="7" t="s">
        <v>1440</v>
      </c>
      <c r="O760" s="7" t="e">
        <f t="shared" si="38"/>
        <v>#DIV/0!</v>
      </c>
    </row>
    <row r="761" spans="1:15" x14ac:dyDescent="0.25">
      <c r="A761" s="5" t="s">
        <v>1515</v>
      </c>
      <c r="B761" s="6" t="s">
        <v>1516</v>
      </c>
      <c r="C761" s="5">
        <v>824</v>
      </c>
      <c r="D761" s="7" t="s">
        <v>1440</v>
      </c>
      <c r="E761" s="7" t="s">
        <v>1440</v>
      </c>
      <c r="F761" s="7" t="s">
        <v>1440</v>
      </c>
      <c r="G761" s="7" t="e">
        <f t="shared" si="36"/>
        <v>#DIV/0!</v>
      </c>
      <c r="H761" s="7">
        <v>0.68785252399999997</v>
      </c>
      <c r="I761" s="7">
        <v>0.767636447</v>
      </c>
      <c r="J761" s="7">
        <v>0.76010945600000002</v>
      </c>
      <c r="K761" s="7">
        <f t="shared" si="37"/>
        <v>0.73853280899999996</v>
      </c>
      <c r="L761" s="7" t="s">
        <v>1440</v>
      </c>
      <c r="M761" s="7" t="s">
        <v>1440</v>
      </c>
      <c r="N761" s="7" t="s">
        <v>1440</v>
      </c>
      <c r="O761" s="7" t="e">
        <f t="shared" si="38"/>
        <v>#DIV/0!</v>
      </c>
    </row>
    <row r="762" spans="1:15" x14ac:dyDescent="0.25">
      <c r="A762" s="5" t="s">
        <v>1517</v>
      </c>
      <c r="B762" s="6" t="s">
        <v>1518</v>
      </c>
      <c r="C762" s="5">
        <v>119</v>
      </c>
      <c r="D762" s="7" t="s">
        <v>1440</v>
      </c>
      <c r="E762" s="7" t="s">
        <v>1440</v>
      </c>
      <c r="F762" s="7" t="s">
        <v>1440</v>
      </c>
      <c r="G762" s="7" t="e">
        <f t="shared" si="36"/>
        <v>#DIV/0!</v>
      </c>
      <c r="H762" s="7">
        <v>0.68785252399999997</v>
      </c>
      <c r="I762" s="7">
        <v>0.767636447</v>
      </c>
      <c r="J762" s="7">
        <v>0.76010945600000002</v>
      </c>
      <c r="K762" s="7">
        <f t="shared" si="37"/>
        <v>0.73853280899999996</v>
      </c>
      <c r="L762" s="7" t="s">
        <v>1440</v>
      </c>
      <c r="M762" s="7" t="s">
        <v>1440</v>
      </c>
      <c r="N762" s="7" t="s">
        <v>1440</v>
      </c>
      <c r="O762" s="7" t="e">
        <f t="shared" si="38"/>
        <v>#DIV/0!</v>
      </c>
    </row>
    <row r="763" spans="1:15" x14ac:dyDescent="0.25">
      <c r="A763" s="5" t="s">
        <v>1519</v>
      </c>
      <c r="B763" s="6" t="s">
        <v>1520</v>
      </c>
      <c r="C763" s="5">
        <v>528</v>
      </c>
      <c r="D763" s="7" t="s">
        <v>1440</v>
      </c>
      <c r="E763" s="7" t="s">
        <v>1440</v>
      </c>
      <c r="F763" s="7" t="s">
        <v>1440</v>
      </c>
      <c r="G763" s="7" t="e">
        <f t="shared" si="36"/>
        <v>#DIV/0!</v>
      </c>
      <c r="H763" s="7">
        <v>0.68785252399999997</v>
      </c>
      <c r="I763" s="7">
        <v>0.767636447</v>
      </c>
      <c r="J763" s="7">
        <v>0.76010945600000002</v>
      </c>
      <c r="K763" s="7">
        <f t="shared" si="37"/>
        <v>0.73853280899999996</v>
      </c>
      <c r="L763" s="7" t="s">
        <v>1440</v>
      </c>
      <c r="M763" s="7" t="s">
        <v>1440</v>
      </c>
      <c r="N763" s="7" t="s">
        <v>1440</v>
      </c>
      <c r="O763" s="7" t="e">
        <f t="shared" si="38"/>
        <v>#DIV/0!</v>
      </c>
    </row>
  </sheetData>
  <mergeCells count="10">
    <mergeCell ref="A1:O1"/>
    <mergeCell ref="O2:O3"/>
    <mergeCell ref="A2:A3"/>
    <mergeCell ref="B2:B3"/>
    <mergeCell ref="C2:C3"/>
    <mergeCell ref="G2:G3"/>
    <mergeCell ref="K2:K3"/>
    <mergeCell ref="D2:F2"/>
    <mergeCell ref="H2:J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Overl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 Pu</dc:creator>
  <cp:lastModifiedBy>Gunes Uzer</cp:lastModifiedBy>
  <dcterms:created xsi:type="dcterms:W3CDTF">2018-06-25T20:18:34Z</dcterms:created>
  <dcterms:modified xsi:type="dcterms:W3CDTF">2020-03-30T14:40:02Z</dcterms:modified>
</cp:coreProperties>
</file>